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ucl.ac.uk\homec\skgtmdc\Documents\SAO_QSBB\our papers\DNAm AREL1 letter Acta Neuropathol Comm\"/>
    </mc:Choice>
  </mc:AlternateContent>
  <bookViews>
    <workbookView xWindow="0" yWindow="0" windowWidth="19200" windowHeight="6000"/>
  </bookViews>
  <sheets>
    <sheet name="Suppl. Table S1.1" sheetId="1" r:id="rId1"/>
    <sheet name="Suppl. Table S1.2" sheetId="2" r:id="rId2"/>
  </sheets>
  <definedNames>
    <definedName name="_xlnm._FilterDatabase" localSheetId="0">'Suppl. Table S1.1'!$A$3:$Q$60</definedName>
    <definedName name="_xlnm._FilterDatabase" localSheetId="1" hidden="1">'Suppl. Table S1.2'!$A$3:$AH$17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54" uniqueCount="786">
  <si>
    <t>CHR</t>
  </si>
  <si>
    <t>MAPINFO</t>
  </si>
  <si>
    <t>cg02599938</t>
  </si>
  <si>
    <t>AREL1</t>
  </si>
  <si>
    <t>1stExon</t>
  </si>
  <si>
    <t>island</t>
  </si>
  <si>
    <t>cg09064087</t>
  </si>
  <si>
    <t>Body</t>
  </si>
  <si>
    <t>opensea</t>
  </si>
  <si>
    <t>cg04735620</t>
  </si>
  <si>
    <t>5'UTR</t>
  </si>
  <si>
    <t>cg20463539</t>
  </si>
  <si>
    <t>ExonBnd</t>
  </si>
  <si>
    <t>cg12373236</t>
  </si>
  <si>
    <t>cg08602622</t>
  </si>
  <si>
    <t>shelf</t>
  </si>
  <si>
    <t>cg11034672</t>
  </si>
  <si>
    <t>cg06984345</t>
  </si>
  <si>
    <t>cg00567115</t>
  </si>
  <si>
    <t>TSS1500</t>
  </si>
  <si>
    <t>shore</t>
  </si>
  <si>
    <t>cg21395655</t>
  </si>
  <si>
    <t>cg10956275</t>
  </si>
  <si>
    <t>cg08753407</t>
  </si>
  <si>
    <t>cg23796523</t>
  </si>
  <si>
    <t>cg01426210</t>
  </si>
  <si>
    <t>cg17329988</t>
  </si>
  <si>
    <t>cg14660362</t>
  </si>
  <si>
    <t>cg11495779</t>
  </si>
  <si>
    <t>cg27517719</t>
  </si>
  <si>
    <t>KTN1</t>
  </si>
  <si>
    <t>cg23446261</t>
  </si>
  <si>
    <t>cg07327630</t>
  </si>
  <si>
    <t>cg18141115</t>
  </si>
  <si>
    <t>cg01865773</t>
  </si>
  <si>
    <t>cg20867953</t>
  </si>
  <si>
    <t>cg09317658</t>
  </si>
  <si>
    <t>cg26246078</t>
  </si>
  <si>
    <t>3'UTR</t>
  </si>
  <si>
    <t>cg15443266</t>
  </si>
  <si>
    <t>cg11820270</t>
  </si>
  <si>
    <t>cg03830429</t>
  </si>
  <si>
    <t>cg01858014</t>
  </si>
  <si>
    <t>cg23685650</t>
  </si>
  <si>
    <t>cg16612023</t>
  </si>
  <si>
    <t>cg07215788</t>
  </si>
  <si>
    <t>cg07802872</t>
  </si>
  <si>
    <t>cg09180430</t>
  </si>
  <si>
    <t>cg19704926</t>
  </si>
  <si>
    <t>cg15440402</t>
  </si>
  <si>
    <t>cg00592574</t>
  </si>
  <si>
    <t>cg16918649</t>
  </si>
  <si>
    <t>cg13506670</t>
  </si>
  <si>
    <t>cg07292754</t>
  </si>
  <si>
    <t>cg03970461</t>
  </si>
  <si>
    <t>cg23866358</t>
  </si>
  <si>
    <t>cg25499044</t>
  </si>
  <si>
    <t>cg15616183</t>
  </si>
  <si>
    <t>cg02863060</t>
  </si>
  <si>
    <t>cg04780880</t>
  </si>
  <si>
    <t>cg14002714</t>
  </si>
  <si>
    <t>cg21059882</t>
  </si>
  <si>
    <t>cg18559561</t>
  </si>
  <si>
    <t>cg20457145</t>
  </si>
  <si>
    <t>cg16907514</t>
  </si>
  <si>
    <t>cg27312312</t>
  </si>
  <si>
    <t>cg18341634</t>
  </si>
  <si>
    <t>cg03452759</t>
  </si>
  <si>
    <t>IGR</t>
  </si>
  <si>
    <t>cg24646067</t>
  </si>
  <si>
    <t>cg16096172</t>
  </si>
  <si>
    <t>cg04353904</t>
  </si>
  <si>
    <t>PHF3</t>
  </si>
  <si>
    <t>cg23331336</t>
  </si>
  <si>
    <t>cg01716763</t>
  </si>
  <si>
    <t>cg14851345</t>
  </si>
  <si>
    <t>cg18310924</t>
  </si>
  <si>
    <t>cg04531010</t>
  </si>
  <si>
    <t>cg17766302</t>
  </si>
  <si>
    <t>cg01900755</t>
  </si>
  <si>
    <t>cg18887228</t>
  </si>
  <si>
    <t>cg12892054</t>
  </si>
  <si>
    <t>cg10435600</t>
  </si>
  <si>
    <t>cg16049132</t>
  </si>
  <si>
    <t>cg12368241</t>
  </si>
  <si>
    <t>cg15638646</t>
  </si>
  <si>
    <t>cg13734650</t>
  </si>
  <si>
    <t>TSS200</t>
  </si>
  <si>
    <t>cg07975407</t>
  </si>
  <si>
    <t>cg03561693</t>
  </si>
  <si>
    <t>cg25848843</t>
  </si>
  <si>
    <t>cg01847802</t>
  </si>
  <si>
    <t>P.Val_cross-region</t>
  </si>
  <si>
    <t>FDR_cross-region</t>
  </si>
  <si>
    <t>DB_CRBL</t>
  </si>
  <si>
    <t>P.Val_CRBL</t>
  </si>
  <si>
    <t>FDR_CRBL</t>
  </si>
  <si>
    <t>DB_FL</t>
  </si>
  <si>
    <t>P.Val_FL</t>
  </si>
  <si>
    <t>FDR_FL</t>
  </si>
  <si>
    <t>DB_OL</t>
  </si>
  <si>
    <t>P.Val_OL</t>
  </si>
  <si>
    <t>FDR_OL</t>
  </si>
  <si>
    <t>Feature</t>
  </si>
  <si>
    <t>CGI</t>
  </si>
  <si>
    <t>CpGs</t>
  </si>
  <si>
    <t>Gene</t>
  </si>
  <si>
    <t>cg10050900</t>
  </si>
  <si>
    <t>C1orf200</t>
  </si>
  <si>
    <t>cg07793148</t>
  </si>
  <si>
    <t>cg00231528</t>
  </si>
  <si>
    <t>cg08854008</t>
  </si>
  <si>
    <t>cg12354861</t>
  </si>
  <si>
    <t>cg14989202</t>
  </si>
  <si>
    <t>cg16597045</t>
  </si>
  <si>
    <t>cg22595920</t>
  </si>
  <si>
    <t>cg11725640</t>
  </si>
  <si>
    <t>ZIC4</t>
  </si>
  <si>
    <t>cg26386385</t>
  </si>
  <si>
    <t>cg07406191</t>
  </si>
  <si>
    <t>cg12976081</t>
  </si>
  <si>
    <t>cg00334063</t>
  </si>
  <si>
    <t>cg22614239</t>
  </si>
  <si>
    <t>cg08889797</t>
  </si>
  <si>
    <t>cg04556126</t>
  </si>
  <si>
    <t>cg04079301</t>
  </si>
  <si>
    <t>cg16240162</t>
  </si>
  <si>
    <t>cg11139044</t>
  </si>
  <si>
    <t>cg01137401</t>
  </si>
  <si>
    <t>cg23980740</t>
  </si>
  <si>
    <t>cg26790247</t>
  </si>
  <si>
    <t>cg16768018</t>
  </si>
  <si>
    <t>cg15105326</t>
  </si>
  <si>
    <t>cg08393041</t>
  </si>
  <si>
    <t>cg17569743</t>
  </si>
  <si>
    <t>cg18930354</t>
  </si>
  <si>
    <t>cg20939084</t>
  </si>
  <si>
    <t>cg22796509</t>
  </si>
  <si>
    <t>cg00235367</t>
  </si>
  <si>
    <t>cg08812189</t>
  </si>
  <si>
    <t>cg07850418</t>
  </si>
  <si>
    <t>cg12388007</t>
  </si>
  <si>
    <t>cg01581018</t>
  </si>
  <si>
    <t>cg13340636</t>
  </si>
  <si>
    <t>cg27606499</t>
  </si>
  <si>
    <t>cg03881775</t>
  </si>
  <si>
    <t>cg00154357</t>
  </si>
  <si>
    <t>cg17003736</t>
  </si>
  <si>
    <t>cg03900143</t>
  </si>
  <si>
    <t>cg02653559</t>
  </si>
  <si>
    <t>cg25007283</t>
  </si>
  <si>
    <t>cg22203776</t>
  </si>
  <si>
    <t>cg02126051</t>
  </si>
  <si>
    <t>cg18292434</t>
  </si>
  <si>
    <t>cg04557018</t>
  </si>
  <si>
    <t>cg02390329</t>
  </si>
  <si>
    <t>cg05855917</t>
  </si>
  <si>
    <t>cg18082337</t>
  </si>
  <si>
    <t>cg12892506</t>
  </si>
  <si>
    <t>cg18731327</t>
  </si>
  <si>
    <t>cg00028935</t>
  </si>
  <si>
    <t>cg08091192</t>
  </si>
  <si>
    <t>cg08013557</t>
  </si>
  <si>
    <t>cg06070263</t>
  </si>
  <si>
    <t>cg03388789</t>
  </si>
  <si>
    <t>cg25449440</t>
  </si>
  <si>
    <t>cg00896370</t>
  </si>
  <si>
    <t>cg13897134</t>
  </si>
  <si>
    <t>cg23957311</t>
  </si>
  <si>
    <t>cg26224785</t>
  </si>
  <si>
    <t>cg06166523</t>
  </si>
  <si>
    <t>cg21639713</t>
  </si>
  <si>
    <t>cg24620761</t>
  </si>
  <si>
    <t>cg05811594</t>
  </si>
  <si>
    <t>cg16790847</t>
  </si>
  <si>
    <t>cg02387803</t>
  </si>
  <si>
    <t>cg19516404</t>
  </si>
  <si>
    <t>cg05158240</t>
  </si>
  <si>
    <t>cg12652796</t>
  </si>
  <si>
    <t>cg03355998</t>
  </si>
  <si>
    <t>cg21127068</t>
  </si>
  <si>
    <t>cg06369327</t>
  </si>
  <si>
    <t>cg05548555</t>
  </si>
  <si>
    <t>cg15255896</t>
  </si>
  <si>
    <t>cg14548128</t>
  </si>
  <si>
    <t>cg26791399</t>
  </si>
  <si>
    <t>cg02820514</t>
  </si>
  <si>
    <t>cg13015925</t>
  </si>
  <si>
    <t>cg13278496</t>
  </si>
  <si>
    <t>cg23189410</t>
  </si>
  <si>
    <t>cg17546247</t>
  </si>
  <si>
    <t>cg08070771</t>
  </si>
  <si>
    <t>cg11142389</t>
  </si>
  <si>
    <t>cg24686610</t>
  </si>
  <si>
    <t>cg10835659</t>
  </si>
  <si>
    <t>NCS1</t>
  </si>
  <si>
    <t>cg15879720</t>
  </si>
  <si>
    <t>cg19746893</t>
  </si>
  <si>
    <t>cg00254868</t>
  </si>
  <si>
    <t>cg03408778</t>
  </si>
  <si>
    <t>cg04552666</t>
  </si>
  <si>
    <t>cg06326832</t>
  </si>
  <si>
    <t>cg09503767</t>
  </si>
  <si>
    <t>cg19573495</t>
  </si>
  <si>
    <t>cg09632095</t>
  </si>
  <si>
    <t>cg14687339</t>
  </si>
  <si>
    <t>cg19138043</t>
  </si>
  <si>
    <t>cg24998349</t>
  </si>
  <si>
    <t>cg04785985</t>
  </si>
  <si>
    <t>cg14150314</t>
  </si>
  <si>
    <t>cg11854372</t>
  </si>
  <si>
    <t>cg16452987</t>
  </si>
  <si>
    <t>cg24937644</t>
  </si>
  <si>
    <t>cg23541792</t>
  </si>
  <si>
    <t>cg11322715</t>
  </si>
  <si>
    <t>cg14765881</t>
  </si>
  <si>
    <t>cg04992022</t>
  </si>
  <si>
    <t>cg20758247</t>
  </si>
  <si>
    <t>cg09490638</t>
  </si>
  <si>
    <t>cg02685954</t>
  </si>
  <si>
    <t>cg18701657</t>
  </si>
  <si>
    <t>cg04997541</t>
  </si>
  <si>
    <t>cg10074504</t>
  </si>
  <si>
    <t>cg14654385</t>
  </si>
  <si>
    <t>FERMT3</t>
  </si>
  <si>
    <t>cg03045038</t>
  </si>
  <si>
    <t>cg18921653</t>
  </si>
  <si>
    <t>cg22056218</t>
  </si>
  <si>
    <t>cg25338707</t>
  </si>
  <si>
    <t>cg12005186</t>
  </si>
  <si>
    <t>cg06385449</t>
  </si>
  <si>
    <t>cg09302355</t>
  </si>
  <si>
    <t>cg07682037</t>
  </si>
  <si>
    <t>cg16289449</t>
  </si>
  <si>
    <t>cg24088438</t>
  </si>
  <si>
    <t>cg01647936</t>
  </si>
  <si>
    <t>cg20136100</t>
  </si>
  <si>
    <t>cg01447914</t>
  </si>
  <si>
    <t>cg02556655</t>
  </si>
  <si>
    <t>cg03599087</t>
  </si>
  <si>
    <t>cg13329217</t>
  </si>
  <si>
    <t>cg02113067</t>
  </si>
  <si>
    <t>cg14784753</t>
  </si>
  <si>
    <t>cg09616567</t>
  </si>
  <si>
    <t>cg26553188</t>
  </si>
  <si>
    <t>cg18566095</t>
  </si>
  <si>
    <t>cg00354992</t>
  </si>
  <si>
    <t>cg14956360</t>
  </si>
  <si>
    <t>cg06586328</t>
  </si>
  <si>
    <t>cg16548984</t>
  </si>
  <si>
    <t>cg10977761</t>
  </si>
  <si>
    <t>cg06598256</t>
  </si>
  <si>
    <t>cg20162599</t>
  </si>
  <si>
    <t>cg20160996</t>
  </si>
  <si>
    <t>cg06219103</t>
  </si>
  <si>
    <t>cg06243084</t>
  </si>
  <si>
    <t>cg15107132</t>
  </si>
  <si>
    <t>cg24256772</t>
  </si>
  <si>
    <t>FUT4</t>
  </si>
  <si>
    <t>cg26959982</t>
  </si>
  <si>
    <t>cg20515751</t>
  </si>
  <si>
    <t>cg19147295</t>
  </si>
  <si>
    <t>cg02709181</t>
  </si>
  <si>
    <t>cg00796728</t>
  </si>
  <si>
    <t>cg19625116</t>
  </si>
  <si>
    <t>cg13556659</t>
  </si>
  <si>
    <t>cg03341697</t>
  </si>
  <si>
    <t>cg12631737</t>
  </si>
  <si>
    <t>cg16095615</t>
  </si>
  <si>
    <t>cg03543495</t>
  </si>
  <si>
    <t>cg05229803</t>
  </si>
  <si>
    <t>cg08863777</t>
  </si>
  <si>
    <t>cg20533957</t>
  </si>
  <si>
    <t>cg07235053</t>
  </si>
  <si>
    <t>cg04757806</t>
  </si>
  <si>
    <t>cg18023065</t>
  </si>
  <si>
    <t>cg10283505</t>
  </si>
  <si>
    <t>cg13300301</t>
  </si>
  <si>
    <t>cg16354404</t>
  </si>
  <si>
    <t>cg25922863</t>
  </si>
  <si>
    <t>PIWIL4</t>
  </si>
  <si>
    <t>cg03744071</t>
  </si>
  <si>
    <t>cg00075402</t>
  </si>
  <si>
    <t>cg11076996</t>
  </si>
  <si>
    <t>cg17186139</t>
  </si>
  <si>
    <t>cg11077225</t>
  </si>
  <si>
    <t>cg23608779</t>
  </si>
  <si>
    <t>cg03456193</t>
  </si>
  <si>
    <t>cg19081129</t>
  </si>
  <si>
    <t>cg09828757</t>
  </si>
  <si>
    <t>cg25935979</t>
  </si>
  <si>
    <t>cg16436762</t>
  </si>
  <si>
    <t>cg00912046</t>
  </si>
  <si>
    <t>cg06840402</t>
  </si>
  <si>
    <t>cg15364353</t>
  </si>
  <si>
    <t>cg24744600</t>
  </si>
  <si>
    <t>cg15869982</t>
  </si>
  <si>
    <t>cg01887834</t>
  </si>
  <si>
    <t>cg20209264</t>
  </si>
  <si>
    <t>cg10221008</t>
  </si>
  <si>
    <t>cg19467605</t>
  </si>
  <si>
    <t>cg16270169</t>
  </si>
  <si>
    <t>cg06762395</t>
  </si>
  <si>
    <t>BCAR1</t>
  </si>
  <si>
    <t>cg01342411</t>
  </si>
  <si>
    <t>cg02775230</t>
  </si>
  <si>
    <t>cg05200250</t>
  </si>
  <si>
    <t>cg21039901</t>
  </si>
  <si>
    <t>cg04775304</t>
  </si>
  <si>
    <t>cg04060571</t>
  </si>
  <si>
    <t>cg02184918</t>
  </si>
  <si>
    <t>cg02328807</t>
  </si>
  <si>
    <t>cg10133674</t>
  </si>
  <si>
    <t>cg25393671</t>
  </si>
  <si>
    <t>cg09121928</t>
  </si>
  <si>
    <t>cg14153481</t>
  </si>
  <si>
    <t>cg01805890</t>
  </si>
  <si>
    <t>cg03351003</t>
  </si>
  <si>
    <t>cg16343806</t>
  </si>
  <si>
    <t>cg20591307</t>
  </si>
  <si>
    <t>cg11857283</t>
  </si>
  <si>
    <t>cg00439261</t>
  </si>
  <si>
    <t>cg02853019</t>
  </si>
  <si>
    <t>cg27523074</t>
  </si>
  <si>
    <t>cg23902150</t>
  </si>
  <si>
    <t>cg16519668</t>
  </si>
  <si>
    <t>cg17770994</t>
  </si>
  <si>
    <t>cg02490847</t>
  </si>
  <si>
    <t>cg01262865</t>
  </si>
  <si>
    <t>cg04168235</t>
  </si>
  <si>
    <t>cg16816806</t>
  </si>
  <si>
    <t>cg25622325</t>
  </si>
  <si>
    <t>cg14147394</t>
  </si>
  <si>
    <t>cg24155383</t>
  </si>
  <si>
    <t>cg05229802</t>
  </si>
  <si>
    <t>cg16502726</t>
  </si>
  <si>
    <t>cg03451204</t>
  </si>
  <si>
    <t>cg22837325</t>
  </si>
  <si>
    <t>cg24376271</t>
  </si>
  <si>
    <t>cg15824705</t>
  </si>
  <si>
    <t>cg06034874</t>
  </si>
  <si>
    <t>cg27098574</t>
  </si>
  <si>
    <t>cg05923587</t>
  </si>
  <si>
    <t>cg09445727</t>
  </si>
  <si>
    <t>cg20825645</t>
  </si>
  <si>
    <t>cg06949837</t>
  </si>
  <si>
    <t>cg17105970</t>
  </si>
  <si>
    <t>cg14777808</t>
  </si>
  <si>
    <t>cg20041967</t>
  </si>
  <si>
    <t>cg19094438</t>
  </si>
  <si>
    <t>cg25168273</t>
  </si>
  <si>
    <t>cg05389731</t>
  </si>
  <si>
    <t>cg08774694</t>
  </si>
  <si>
    <t>cg19455016</t>
  </si>
  <si>
    <t>cg24852546</t>
  </si>
  <si>
    <t>cg17255833</t>
  </si>
  <si>
    <t>cg15317982</t>
  </si>
  <si>
    <t>cg21994774</t>
  </si>
  <si>
    <t>cg04339240</t>
  </si>
  <si>
    <t>cg00908828</t>
  </si>
  <si>
    <t>cg13515047</t>
  </si>
  <si>
    <t>cg02614525</t>
  </si>
  <si>
    <t>cg18770490</t>
  </si>
  <si>
    <t>cg21864256</t>
  </si>
  <si>
    <t>cg09983708</t>
  </si>
  <si>
    <t>cg11631012</t>
  </si>
  <si>
    <t>cg00151810</t>
  </si>
  <si>
    <t>cg03598338</t>
  </si>
  <si>
    <t>cg04987608</t>
  </si>
  <si>
    <t>cg18059928</t>
  </si>
  <si>
    <t>cg12185172</t>
  </si>
  <si>
    <t>cg10361675</t>
  </si>
  <si>
    <t>cg09066997</t>
  </si>
  <si>
    <t>cg00898447</t>
  </si>
  <si>
    <t>cg00319595</t>
  </si>
  <si>
    <t>cg16132983</t>
  </si>
  <si>
    <t>cg06888900</t>
  </si>
  <si>
    <t>cg25317305</t>
  </si>
  <si>
    <t>cg08284564</t>
  </si>
  <si>
    <t>cg23842978</t>
  </si>
  <si>
    <t>cg24026016</t>
  </si>
  <si>
    <t>cg23751761</t>
  </si>
  <si>
    <t>cg24706895</t>
  </si>
  <si>
    <t>cg10219783</t>
  </si>
  <si>
    <t>cg16510650</t>
  </si>
  <si>
    <t>cg06788321</t>
  </si>
  <si>
    <t>cg25900551</t>
  </si>
  <si>
    <t>C17orf107</t>
  </si>
  <si>
    <t>cg09826019</t>
  </si>
  <si>
    <t>cg03652711</t>
  </si>
  <si>
    <t>cg17986444</t>
  </si>
  <si>
    <t>GNAS</t>
  </si>
  <si>
    <t>cg15725616</t>
  </si>
  <si>
    <t>cg18035618</t>
  </si>
  <si>
    <t>cg02544157</t>
  </si>
  <si>
    <t>cg19592829</t>
  </si>
  <si>
    <t>cg09123158</t>
  </si>
  <si>
    <t>cg19140375</t>
  </si>
  <si>
    <t>cg11669839</t>
  </si>
  <si>
    <t>cg17841572</t>
  </si>
  <si>
    <t>cg25229306</t>
  </si>
  <si>
    <t>cg14482474</t>
  </si>
  <si>
    <t>cg08166863</t>
  </si>
  <si>
    <t>cg11285807</t>
  </si>
  <si>
    <t>cg06200857</t>
  </si>
  <si>
    <t>cg08091561</t>
  </si>
  <si>
    <t>cg22860367</t>
  </si>
  <si>
    <t>cg07947033</t>
  </si>
  <si>
    <t>cg06693667</t>
  </si>
  <si>
    <t>cg04677683</t>
  </si>
  <si>
    <t>cg15160445</t>
  </si>
  <si>
    <t>cg25326570</t>
  </si>
  <si>
    <t>cg23249369</t>
  </si>
  <si>
    <t>cg01715551</t>
  </si>
  <si>
    <t>cg14176797</t>
  </si>
  <si>
    <t>cg04457481</t>
  </si>
  <si>
    <t>cg27262796</t>
  </si>
  <si>
    <t>cg21938532</t>
  </si>
  <si>
    <t>cg22989942</t>
  </si>
  <si>
    <t>cg18224653</t>
  </si>
  <si>
    <t>cg14309385</t>
  </si>
  <si>
    <t>cg05309239</t>
  </si>
  <si>
    <t>cg12573482</t>
  </si>
  <si>
    <t>cg06324048</t>
  </si>
  <si>
    <t>cg24617313</t>
  </si>
  <si>
    <t>cg03908391</t>
  </si>
  <si>
    <t>cg22290117</t>
  </si>
  <si>
    <t>cg26496204</t>
  </si>
  <si>
    <t>cg03010274</t>
  </si>
  <si>
    <t>cg25652859</t>
  </si>
  <si>
    <t>cg12321149</t>
  </si>
  <si>
    <t>cg06065549</t>
  </si>
  <si>
    <t>cg07105596</t>
  </si>
  <si>
    <t>cg27304369</t>
  </si>
  <si>
    <t>cg26811638</t>
  </si>
  <si>
    <t>cg26534489</t>
  </si>
  <si>
    <t>cg08587534</t>
  </si>
  <si>
    <t>cg14564778</t>
  </si>
  <si>
    <t>cg01817393</t>
  </si>
  <si>
    <t>cg04257105</t>
  </si>
  <si>
    <t>cg20528838</t>
  </si>
  <si>
    <t>cg27661264</t>
  </si>
  <si>
    <t>cg19589727</t>
  </si>
  <si>
    <t>cg10302550</t>
  </si>
  <si>
    <t>cg17414107</t>
  </si>
  <si>
    <t>cg00943909</t>
  </si>
  <si>
    <t>cg19640589</t>
  </si>
  <si>
    <t>cg09393900</t>
  </si>
  <si>
    <t>cg21809160</t>
  </si>
  <si>
    <t>cg09583957</t>
  </si>
  <si>
    <t>cg16737409</t>
  </si>
  <si>
    <t>cg25367568</t>
  </si>
  <si>
    <t>cg25438683</t>
  </si>
  <si>
    <t>cg20554943</t>
  </si>
  <si>
    <t>cg07284407</t>
  </si>
  <si>
    <t>cg26711395</t>
  </si>
  <si>
    <t>cg21625881</t>
  </si>
  <si>
    <t>cg14203179</t>
  </si>
  <si>
    <t>cg09437522</t>
  </si>
  <si>
    <t>cg10468484</t>
  </si>
  <si>
    <t>cg15122327</t>
  </si>
  <si>
    <t>cg22659862</t>
  </si>
  <si>
    <t>cg26356502</t>
  </si>
  <si>
    <t>cg10797197</t>
  </si>
  <si>
    <t>cg20260700</t>
  </si>
  <si>
    <t>cg14455308</t>
  </si>
  <si>
    <t>cg20666926</t>
  </si>
  <si>
    <t>cg10838565</t>
  </si>
  <si>
    <t>cg13463687</t>
  </si>
  <si>
    <t>cg13510487</t>
  </si>
  <si>
    <t>cg01565918</t>
  </si>
  <si>
    <t>cg27484541</t>
  </si>
  <si>
    <t>cg17658854</t>
  </si>
  <si>
    <t>cg20782596</t>
  </si>
  <si>
    <t>cg24276988</t>
  </si>
  <si>
    <t>cg22741626</t>
  </si>
  <si>
    <t>cg18997188</t>
  </si>
  <si>
    <t>cg20213508</t>
  </si>
  <si>
    <t>cg26791489</t>
  </si>
  <si>
    <t>cg04779428</t>
  </si>
  <si>
    <t>cg04019914</t>
  </si>
  <si>
    <t>cg11357538</t>
  </si>
  <si>
    <t>cg20008140</t>
  </si>
  <si>
    <t>cg11480267</t>
  </si>
  <si>
    <t>cg10011623</t>
  </si>
  <si>
    <t>cg01748573</t>
  </si>
  <si>
    <t>cg17334845</t>
  </si>
  <si>
    <t>cg26767990</t>
  </si>
  <si>
    <t>cg17652507</t>
  </si>
  <si>
    <t>cg22407822</t>
  </si>
  <si>
    <t>cg07341934</t>
  </si>
  <si>
    <t>cg02107718</t>
  </si>
  <si>
    <t>cg23496597</t>
  </si>
  <si>
    <t>cg25308079</t>
  </si>
  <si>
    <t>cg09772382</t>
  </si>
  <si>
    <t>cg15222215</t>
  </si>
  <si>
    <t>cg14263118</t>
  </si>
  <si>
    <t>cg11244758</t>
  </si>
  <si>
    <t>cg05926269</t>
  </si>
  <si>
    <t>cg03821543</t>
  </si>
  <si>
    <t>cg01538522</t>
  </si>
  <si>
    <t>cg00267746</t>
  </si>
  <si>
    <t>cg03837903</t>
  </si>
  <si>
    <t>cg23159236</t>
  </si>
  <si>
    <t>cg22798925</t>
  </si>
  <si>
    <t>cg20126878</t>
  </si>
  <si>
    <t>cg27027803</t>
  </si>
  <si>
    <t>cg08997444</t>
  </si>
  <si>
    <t>cg22639787</t>
  </si>
  <si>
    <t>cg05960039</t>
  </si>
  <si>
    <t>cg09604333</t>
  </si>
  <si>
    <t>cg06047881</t>
  </si>
  <si>
    <t>cg20018057</t>
  </si>
  <si>
    <t>cg10748817</t>
  </si>
  <si>
    <t>cg25983380</t>
  </si>
  <si>
    <t>cg07909402</t>
  </si>
  <si>
    <t>cg03264550</t>
  </si>
  <si>
    <t>cg25130962</t>
  </si>
  <si>
    <t>cg14104369</t>
  </si>
  <si>
    <t>cg09241929</t>
  </si>
  <si>
    <t>cg10144604</t>
  </si>
  <si>
    <t>cg19116006</t>
  </si>
  <si>
    <t>cg00466827</t>
  </si>
  <si>
    <t>cg18300848</t>
  </si>
  <si>
    <t>cg07516978</t>
  </si>
  <si>
    <t>cg13231951</t>
  </si>
  <si>
    <t>cg07824914</t>
  </si>
  <si>
    <t>cg12372477</t>
  </si>
  <si>
    <t>cg22885821</t>
  </si>
  <si>
    <t>cg21222634</t>
  </si>
  <si>
    <t>cg19002779</t>
  </si>
  <si>
    <t>cg15391834</t>
  </si>
  <si>
    <t>cg16993684</t>
  </si>
  <si>
    <t>cg18668503</t>
  </si>
  <si>
    <t>cg10003667</t>
  </si>
  <si>
    <t>cg06147822</t>
  </si>
  <si>
    <t>cg26506795</t>
  </si>
  <si>
    <t>cg13895966</t>
  </si>
  <si>
    <t>cg06044900</t>
  </si>
  <si>
    <t>cg09049861</t>
  </si>
  <si>
    <t>cg00822539</t>
  </si>
  <si>
    <t>cg21971807</t>
  </si>
  <si>
    <t>cg11021321</t>
  </si>
  <si>
    <t>cg13680388</t>
  </si>
  <si>
    <t>cg23449136</t>
  </si>
  <si>
    <t>cg17446536</t>
  </si>
  <si>
    <t>cg10223099</t>
  </si>
  <si>
    <t>cg16305154</t>
  </si>
  <si>
    <t>cg26273389</t>
  </si>
  <si>
    <t>cg15524050</t>
  </si>
  <si>
    <t>cg01367188</t>
  </si>
  <si>
    <t>cg00940140</t>
  </si>
  <si>
    <t>cg02867288</t>
  </si>
  <si>
    <t>cg14208013</t>
  </si>
  <si>
    <t>cg22648015</t>
  </si>
  <si>
    <t>cg21534584</t>
  </si>
  <si>
    <t>cg05974269</t>
  </si>
  <si>
    <t>cg03673016</t>
  </si>
  <si>
    <t>cg13353325</t>
  </si>
  <si>
    <t>cg20083839</t>
  </si>
  <si>
    <t>cg26452915</t>
  </si>
  <si>
    <t>cg03451557</t>
  </si>
  <si>
    <t>CTSZ</t>
  </si>
  <si>
    <t>cg17803226</t>
  </si>
  <si>
    <t>cg21232203</t>
  </si>
  <si>
    <t>cg27146036</t>
  </si>
  <si>
    <t>cg23679724</t>
  </si>
  <si>
    <t>cg01217131</t>
  </si>
  <si>
    <t>cg06385087</t>
  </si>
  <si>
    <t>cg01663968</t>
  </si>
  <si>
    <t>cg16179125</t>
  </si>
  <si>
    <t>cg09902229</t>
  </si>
  <si>
    <t>cg19310786</t>
  </si>
  <si>
    <t>cg07631828</t>
  </si>
  <si>
    <t>cg23265096</t>
  </si>
  <si>
    <t>cg13795831</t>
  </si>
  <si>
    <t>cg17398227</t>
  </si>
  <si>
    <t>cg08545593</t>
  </si>
  <si>
    <t>cg01623438</t>
  </si>
  <si>
    <t>cg02744249</t>
  </si>
  <si>
    <t>cg12831034</t>
  </si>
  <si>
    <t>cg21331324</t>
  </si>
  <si>
    <t>cg22145559</t>
  </si>
  <si>
    <t>cg18245281</t>
  </si>
  <si>
    <t>cg17928895</t>
  </si>
  <si>
    <t>cg07464217</t>
  </si>
  <si>
    <t>cg04917472</t>
  </si>
  <si>
    <t>cg06125903</t>
  </si>
  <si>
    <t>cg18563860</t>
  </si>
  <si>
    <t>cg00539174</t>
  </si>
  <si>
    <t>cg20278790</t>
  </si>
  <si>
    <t>cg06942450</t>
  </si>
  <si>
    <t>cg23907860</t>
  </si>
  <si>
    <t>cg15018934</t>
  </si>
  <si>
    <t>HLA-F</t>
  </si>
  <si>
    <t>cg08698936</t>
  </si>
  <si>
    <t>cg11201654</t>
  </si>
  <si>
    <t>cg22298860</t>
  </si>
  <si>
    <t>cg11768167</t>
  </si>
  <si>
    <t>cg04186657</t>
  </si>
  <si>
    <t>cg14738290</t>
  </si>
  <si>
    <t>cg14402472</t>
  </si>
  <si>
    <t>cg24703717</t>
  </si>
  <si>
    <t>cg05237001</t>
  </si>
  <si>
    <t>cg03851143</t>
  </si>
  <si>
    <t>cg09444802</t>
  </si>
  <si>
    <t>cg11116776</t>
  </si>
  <si>
    <t>cg23912231</t>
  </si>
  <si>
    <t>cg16728223</t>
  </si>
  <si>
    <t>cg17625506</t>
  </si>
  <si>
    <t>cg20891813</t>
  </si>
  <si>
    <t>cg13924755</t>
  </si>
  <si>
    <t>cg19348622</t>
  </si>
  <si>
    <t>cg18676033</t>
  </si>
  <si>
    <t>cg10262357</t>
  </si>
  <si>
    <t>cg20973396</t>
  </si>
  <si>
    <t>cg26069562</t>
  </si>
  <si>
    <t>cg11423684</t>
  </si>
  <si>
    <t>cg26751972</t>
  </si>
  <si>
    <t>cg07016276</t>
  </si>
  <si>
    <t>cg20927242</t>
  </si>
  <si>
    <t>cg12588917</t>
  </si>
  <si>
    <t>cg23892836</t>
  </si>
  <si>
    <t>cg24351901</t>
  </si>
  <si>
    <t>cg15331332</t>
  </si>
  <si>
    <t>cg00504902</t>
  </si>
  <si>
    <t>cg11617938</t>
  </si>
  <si>
    <t>cg01405582</t>
  </si>
  <si>
    <t>cg05358170</t>
  </si>
  <si>
    <t>cg14140375</t>
  </si>
  <si>
    <t>cg10601943</t>
  </si>
  <si>
    <t>cg13040666</t>
  </si>
  <si>
    <t>cg21727129</t>
  </si>
  <si>
    <t>HLA-G</t>
  </si>
  <si>
    <t>cg14941654</t>
  </si>
  <si>
    <t>cg19050514</t>
  </si>
  <si>
    <t>cg09430946</t>
  </si>
  <si>
    <t>cg03096746</t>
  </si>
  <si>
    <t>cg03432955</t>
  </si>
  <si>
    <t>cg09865095</t>
  </si>
  <si>
    <t>cg00126638</t>
  </si>
  <si>
    <t>cg03521696</t>
  </si>
  <si>
    <t>cg21529533</t>
  </si>
  <si>
    <t>cg12287358</t>
  </si>
  <si>
    <t>cg03997176</t>
  </si>
  <si>
    <t>cg19141489</t>
  </si>
  <si>
    <t>cg22257941</t>
  </si>
  <si>
    <t>cg06612259</t>
  </si>
  <si>
    <t>cg11363230</t>
  </si>
  <si>
    <t>cg15174396</t>
  </si>
  <si>
    <t>cg14546076</t>
  </si>
  <si>
    <t>cg07000290</t>
  </si>
  <si>
    <t>cg18114946</t>
  </si>
  <si>
    <t>cg26511972</t>
  </si>
  <si>
    <t>cg12358432</t>
  </si>
  <si>
    <t>cg23110482</t>
  </si>
  <si>
    <t>cg10807461</t>
  </si>
  <si>
    <t>cg11682706</t>
  </si>
  <si>
    <t>cg21855392</t>
  </si>
  <si>
    <t>cg15595495</t>
  </si>
  <si>
    <t>cg05523662</t>
  </si>
  <si>
    <t>HLA-A</t>
  </si>
  <si>
    <t>cg11808100</t>
  </si>
  <si>
    <t>cg25548869</t>
  </si>
  <si>
    <t>cg19748509</t>
  </si>
  <si>
    <t>cg05738749</t>
  </si>
  <si>
    <t>cg11722179</t>
  </si>
  <si>
    <t>cg18106971</t>
  </si>
  <si>
    <t>cg10886493</t>
  </si>
  <si>
    <t>cg18599206</t>
  </si>
  <si>
    <t>cg19045970</t>
  </si>
  <si>
    <t>cg05839762</t>
  </si>
  <si>
    <t>cg14772439</t>
  </si>
  <si>
    <t>cg08039587</t>
  </si>
  <si>
    <t>cg16742075</t>
  </si>
  <si>
    <t>cg25637655</t>
  </si>
  <si>
    <t>cg17608381</t>
  </si>
  <si>
    <t>cg19585676</t>
  </si>
  <si>
    <t>cg16367518</t>
  </si>
  <si>
    <t>HLA-E</t>
  </si>
  <si>
    <t>cg16507955</t>
  </si>
  <si>
    <t>cg21297314</t>
  </si>
  <si>
    <t>cg08416870</t>
  </si>
  <si>
    <t>cg10794086</t>
  </si>
  <si>
    <t>cg09275023</t>
  </si>
  <si>
    <t>cg11861940</t>
  </si>
  <si>
    <t>cg04807188</t>
  </si>
  <si>
    <t>cg10124767</t>
  </si>
  <si>
    <t>cg02942965</t>
  </si>
  <si>
    <t>cg20644330</t>
  </si>
  <si>
    <t>cg13223754</t>
  </si>
  <si>
    <t>cg04305858</t>
  </si>
  <si>
    <t>cg26175526</t>
  </si>
  <si>
    <t>cg01462744</t>
  </si>
  <si>
    <t>cg22952566</t>
  </si>
  <si>
    <t>cg20534075</t>
  </si>
  <si>
    <t>cg20662397</t>
  </si>
  <si>
    <t>cg26075747</t>
  </si>
  <si>
    <t>cg25293221</t>
  </si>
  <si>
    <t>cg08899786</t>
  </si>
  <si>
    <t>cg14849431</t>
  </si>
  <si>
    <t>cg15118824</t>
  </si>
  <si>
    <t>cg02751503</t>
  </si>
  <si>
    <t>cg01365762</t>
  </si>
  <si>
    <t>cg21292025</t>
  </si>
  <si>
    <t>cg10457005</t>
  </si>
  <si>
    <t>cg08180063</t>
  </si>
  <si>
    <t>cg25664704</t>
  </si>
  <si>
    <t>cg05384135</t>
  </si>
  <si>
    <t>cg15816267</t>
  </si>
  <si>
    <t>cg09609649</t>
  </si>
  <si>
    <t>cg16747427</t>
  </si>
  <si>
    <t>cg03725115</t>
  </si>
  <si>
    <t>cg18183435</t>
  </si>
  <si>
    <t>cg09620840</t>
  </si>
  <si>
    <t>cg21176130</t>
  </si>
  <si>
    <t>cg09326440</t>
  </si>
  <si>
    <t>cg12700271</t>
  </si>
  <si>
    <t>cg13007871</t>
  </si>
  <si>
    <t>cg00340855</t>
  </si>
  <si>
    <t>cg11594821</t>
  </si>
  <si>
    <t>cg21758773</t>
  </si>
  <si>
    <t>cg05201185</t>
  </si>
  <si>
    <t>cg02188225</t>
  </si>
  <si>
    <t>cg20652371</t>
  </si>
  <si>
    <t>cg21366673</t>
  </si>
  <si>
    <t>cg23235965</t>
  </si>
  <si>
    <t>cg27486585</t>
  </si>
  <si>
    <t>cg17615629</t>
  </si>
  <si>
    <t>cg20105257</t>
  </si>
  <si>
    <t>cg02678305</t>
  </si>
  <si>
    <t>cg19109457</t>
  </si>
  <si>
    <t>cg09569347</t>
  </si>
  <si>
    <t>cg13036546</t>
  </si>
  <si>
    <t>cg16535080</t>
  </si>
  <si>
    <t>cg11019014</t>
  </si>
  <si>
    <t>cg09556042</t>
  </si>
  <si>
    <t>HLA-C</t>
  </si>
  <si>
    <t>cg24710520</t>
  </si>
  <si>
    <t>cg11247343</t>
  </si>
  <si>
    <t>cg13872627</t>
  </si>
  <si>
    <t>cg01064373</t>
  </si>
  <si>
    <t>cg17096289</t>
  </si>
  <si>
    <t>cg15634083</t>
  </si>
  <si>
    <t>cg12965927</t>
  </si>
  <si>
    <t>cg18020334</t>
  </si>
  <si>
    <t>cg18747378</t>
  </si>
  <si>
    <t>cg24877963</t>
  </si>
  <si>
    <t>cg10409680</t>
  </si>
  <si>
    <t>cg17974398</t>
  </si>
  <si>
    <t>cg05619024</t>
  </si>
  <si>
    <t>cg01006124</t>
  </si>
  <si>
    <t>cg25355501</t>
  </si>
  <si>
    <t>cg06659144</t>
  </si>
  <si>
    <t>cg02827714</t>
  </si>
  <si>
    <t>cg18785300</t>
  </si>
  <si>
    <t>cg27358585</t>
  </si>
  <si>
    <t>cg08309069</t>
  </si>
  <si>
    <t>cg05030953</t>
  </si>
  <si>
    <t>cg13031097</t>
  </si>
  <si>
    <t>HLA-B</t>
  </si>
  <si>
    <t>cg23923934</t>
  </si>
  <si>
    <t>cg27529346</t>
  </si>
  <si>
    <t>cg05139028</t>
  </si>
  <si>
    <t>cg11187245</t>
  </si>
  <si>
    <t>cg01517384</t>
  </si>
  <si>
    <t>cg13902357</t>
  </si>
  <si>
    <t>cg15633609</t>
  </si>
  <si>
    <t>cg12985770</t>
  </si>
  <si>
    <t>cg13019553</t>
  </si>
  <si>
    <t>cg12730088</t>
  </si>
  <si>
    <t>cg17554194</t>
  </si>
  <si>
    <t>cg06646969</t>
  </si>
  <si>
    <t>cg01035015</t>
  </si>
  <si>
    <t>cg10542672</t>
  </si>
  <si>
    <t>Highlighted cells show CpGs with absolute delta betas &gt; 5%</t>
  </si>
  <si>
    <t>Gene-wise analysis of differentially methylated CpGs</t>
  </si>
  <si>
    <t>Gene-wise analysis of differentially methylated regions</t>
  </si>
  <si>
    <t>Gene-wise analysis of differentially methylated blocks</t>
  </si>
  <si>
    <r>
      <rPr>
        <sz val="11"/>
        <color theme="1"/>
        <rFont val="Calibri"/>
        <family val="2"/>
        <scheme val="minor"/>
      </rPr>
      <t>Data from</t>
    </r>
    <r>
      <rPr>
        <b/>
        <sz val="11"/>
        <color theme="1"/>
        <rFont val="Calibri"/>
        <family val="2"/>
        <scheme val="minor"/>
      </rPr>
      <t xml:space="preserve"> Bettencourt et al.</t>
    </r>
    <r>
      <rPr>
        <sz val="11"/>
        <color theme="1"/>
        <rFont val="Calibri"/>
        <family val="2"/>
        <scheme val="minor"/>
      </rPr>
      <t xml:space="preserve"> (2020) "White matter DNA methylation profiling reveals deregulation  of HIP1, LMAN2, MOBP, and other loci in multiple system atrophy". Acta Neuropathologica 139:135-156.</t>
    </r>
  </si>
  <si>
    <t>Highlighted cells show CpGs with significant differential methylation (p&lt;9.07xE-05 [0.05/551 CpGs])</t>
  </si>
  <si>
    <t>CHR - Chromosome; MAPINFO - genomic position; DB - delta beta values; OL - Occipital lobe; FL - Frontal lobe; CRBL - Cerebellum; P.Val - nominal p-values; FDR - false discovery rate adjusted p-values at genome-wide level</t>
  </si>
  <si>
    <t xml:space="preserve">Supplementary Table S1.2. Loci-specific analysis of differential methylation in MHC class I HLA genes </t>
  </si>
  <si>
    <t>Highlighted cells show CpGs with nominally significant differential methylation (p&lt;0.05)</t>
  </si>
  <si>
    <t>Highlighted cells show CpGs with significant differential methylation (p&lt;2.84xE-04 [0.05/176 CpGs])</t>
  </si>
  <si>
    <t xml:space="preserve">Supplementary Table S1.1. Loci-specific analysis of differentially methylated CpGs, regions and blocks identified by Rydbirk et al. 202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0061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C6EFCE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4" fillId="3" borderId="0" applyNumberFormat="0" applyBorder="0" applyAlignment="0" applyProtection="0"/>
    <xf numFmtId="0" fontId="5" fillId="4" borderId="0" applyNumberFormat="0" applyBorder="0" applyAlignment="0" applyProtection="0"/>
  </cellStyleXfs>
  <cellXfs count="38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1" xfId="0" applyFill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1" fillId="2" borderId="0" xfId="1"/>
    <xf numFmtId="0" fontId="1" fillId="2" borderId="0" xfId="1" applyAlignment="1">
      <alignment horizontal="center"/>
    </xf>
    <xf numFmtId="0" fontId="0" fillId="0" borderId="0" xfId="0" applyFill="1" applyBorder="1"/>
    <xf numFmtId="0" fontId="2" fillId="0" borderId="0" xfId="0" applyFont="1"/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164" fontId="1" fillId="2" borderId="1" xfId="1" applyNumberFormat="1" applyFont="1" applyBorder="1" applyAlignment="1">
      <alignment horizontal="center"/>
    </xf>
    <xf numFmtId="0" fontId="0" fillId="0" borderId="1" xfId="0" applyFont="1" applyBorder="1"/>
    <xf numFmtId="164" fontId="0" fillId="0" borderId="1" xfId="0" applyNumberFormat="1" applyFont="1" applyBorder="1" applyAlignment="1">
      <alignment horizontal="center"/>
    </xf>
    <xf numFmtId="0" fontId="4" fillId="3" borderId="0" xfId="2" applyBorder="1"/>
    <xf numFmtId="0" fontId="4" fillId="3" borderId="0" xfId="2" applyAlignment="1">
      <alignment horizontal="center"/>
    </xf>
    <xf numFmtId="0" fontId="5" fillId="4" borderId="0" xfId="3" applyBorder="1"/>
    <xf numFmtId="0" fontId="5" fillId="4" borderId="0" xfId="3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</cellXfs>
  <cellStyles count="4">
    <cellStyle name="Bad" xfId="1" builtinId="27"/>
    <cellStyle name="Good" xfId="3" builtinId="26"/>
    <cellStyle name="Neutral" xfId="2" builtinId="28"/>
    <cellStyle name="Normal" xfId="0" builtinId="0"/>
  </cellStyles>
  <dxfs count="1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65"/>
  <sheetViews>
    <sheetView tabSelected="1" workbookViewId="0"/>
  </sheetViews>
  <sheetFormatPr defaultRowHeight="14.5" x14ac:dyDescent="0.35"/>
  <cols>
    <col min="1" max="1" width="10.81640625" style="3" bestFit="1" customWidth="1"/>
    <col min="2" max="2" width="4.54296875" style="4" bestFit="1" customWidth="1"/>
    <col min="3" max="3" width="10" style="4" bestFit="1" customWidth="1"/>
    <col min="4" max="4" width="9.7265625" style="4" bestFit="1" customWidth="1"/>
    <col min="5" max="5" width="8.7265625" style="4" bestFit="1" customWidth="1"/>
    <col min="6" max="6" width="8.54296875" style="2" bestFit="1" customWidth="1"/>
    <col min="7" max="7" width="6.7265625" style="4" bestFit="1" customWidth="1"/>
    <col min="8" max="8" width="8.81640625" style="4" bestFit="1" customWidth="1"/>
    <col min="9" max="9" width="7.7265625" style="4" bestFit="1" customWidth="1"/>
    <col min="10" max="10" width="6.26953125" style="4" bestFit="1" customWidth="1"/>
    <col min="11" max="12" width="8.54296875" style="4" bestFit="1" customWidth="1"/>
    <col min="13" max="13" width="8.7265625" style="4" bestFit="1" customWidth="1"/>
    <col min="14" max="14" width="10.81640625" style="4" bestFit="1" customWidth="1"/>
    <col min="15" max="15" width="9.7265625" style="4" bestFit="1" customWidth="1"/>
    <col min="16" max="16" width="17.7265625" style="4" bestFit="1" customWidth="1"/>
    <col min="17" max="17" width="16.453125" style="4" bestFit="1" customWidth="1"/>
  </cols>
  <sheetData>
    <row r="1" spans="1:17" s="1" customFormat="1" ht="18.5" x14ac:dyDescent="0.35">
      <c r="A1" s="12" t="s">
        <v>785</v>
      </c>
      <c r="B1" s="4"/>
      <c r="C1" s="4"/>
      <c r="D1" s="4"/>
      <c r="E1" s="4"/>
      <c r="F1" s="2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 s="1" customFormat="1" ht="18.5" x14ac:dyDescent="0.35">
      <c r="A2" s="12"/>
      <c r="B2" s="4"/>
      <c r="C2" s="4"/>
      <c r="D2" s="4"/>
      <c r="E2" s="4"/>
      <c r="F2" s="2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17" s="1" customFormat="1" x14ac:dyDescent="0.35">
      <c r="A3" s="7" t="s">
        <v>105</v>
      </c>
      <c r="B3" s="6" t="s">
        <v>0</v>
      </c>
      <c r="C3" s="6" t="s">
        <v>1</v>
      </c>
      <c r="D3" s="6" t="s">
        <v>106</v>
      </c>
      <c r="E3" s="6" t="s">
        <v>103</v>
      </c>
      <c r="F3" s="6" t="s">
        <v>104</v>
      </c>
      <c r="G3" s="6" t="s">
        <v>100</v>
      </c>
      <c r="H3" s="6" t="s">
        <v>101</v>
      </c>
      <c r="I3" s="6" t="s">
        <v>102</v>
      </c>
      <c r="J3" s="6" t="s">
        <v>97</v>
      </c>
      <c r="K3" s="6" t="s">
        <v>98</v>
      </c>
      <c r="L3" s="6" t="s">
        <v>99</v>
      </c>
      <c r="M3" s="6" t="s">
        <v>94</v>
      </c>
      <c r="N3" s="6" t="s">
        <v>95</v>
      </c>
      <c r="O3" s="6" t="s">
        <v>96</v>
      </c>
      <c r="P3" s="6" t="s">
        <v>92</v>
      </c>
      <c r="Q3" s="6" t="s">
        <v>93</v>
      </c>
    </row>
    <row r="4" spans="1:17" s="1" customFormat="1" x14ac:dyDescent="0.35">
      <c r="A4" s="32" t="s">
        <v>776</v>
      </c>
      <c r="B4" s="33"/>
      <c r="C4" s="33"/>
      <c r="D4" s="33"/>
      <c r="E4" s="33"/>
      <c r="F4" s="33"/>
      <c r="G4" s="33"/>
      <c r="H4" s="33"/>
      <c r="I4" s="33"/>
      <c r="J4" s="33"/>
      <c r="K4" s="33"/>
      <c r="L4" s="33"/>
      <c r="M4" s="33"/>
      <c r="N4" s="33"/>
      <c r="O4" s="33"/>
      <c r="P4" s="33"/>
      <c r="Q4" s="34"/>
    </row>
    <row r="5" spans="1:17" s="1" customFormat="1" x14ac:dyDescent="0.35">
      <c r="A5" s="19" t="s">
        <v>69</v>
      </c>
      <c r="B5" s="20">
        <v>5</v>
      </c>
      <c r="C5" s="20">
        <v>87812057</v>
      </c>
      <c r="D5" s="20"/>
      <c r="E5" s="20" t="s">
        <v>68</v>
      </c>
      <c r="F5" s="21" t="s">
        <v>8</v>
      </c>
      <c r="G5" s="22">
        <v>-1.36107089919525E-2</v>
      </c>
      <c r="H5" s="23">
        <v>0.45983990000000002</v>
      </c>
      <c r="I5" s="23">
        <v>0.92094140000000002</v>
      </c>
      <c r="J5" s="22">
        <v>-6.2742716512086405E-2</v>
      </c>
      <c r="K5" s="23">
        <v>0.11597449999999999</v>
      </c>
      <c r="L5" s="23">
        <v>0.75853740000000003</v>
      </c>
      <c r="M5" s="22">
        <v>-9.2776136652048605E-2</v>
      </c>
      <c r="N5" s="23">
        <v>0.1152426</v>
      </c>
      <c r="O5" s="23">
        <v>0.734151</v>
      </c>
      <c r="P5" s="23">
        <v>0.15980569999999999</v>
      </c>
      <c r="Q5" s="23">
        <v>0.76884560000000002</v>
      </c>
    </row>
    <row r="6" spans="1:17" s="1" customFormat="1" x14ac:dyDescent="0.35">
      <c r="A6" s="19" t="s">
        <v>70</v>
      </c>
      <c r="B6" s="20">
        <v>6</v>
      </c>
      <c r="C6" s="20">
        <v>46924482</v>
      </c>
      <c r="D6" s="20"/>
      <c r="E6" s="20" t="s">
        <v>68</v>
      </c>
      <c r="F6" s="21" t="s">
        <v>8</v>
      </c>
      <c r="G6" s="22">
        <v>2.0322644056321999E-3</v>
      </c>
      <c r="H6" s="23">
        <v>0.61662799999999995</v>
      </c>
      <c r="I6" s="23">
        <v>0.95389009999999996</v>
      </c>
      <c r="J6" s="22">
        <v>1.17470779821049E-4</v>
      </c>
      <c r="K6" s="23">
        <v>0.55443529999999996</v>
      </c>
      <c r="L6" s="23">
        <v>0.94033659999999997</v>
      </c>
      <c r="M6" s="22">
        <v>-8.6827749497360197E-3</v>
      </c>
      <c r="N6" s="23">
        <v>0.18292340000000001</v>
      </c>
      <c r="O6" s="23">
        <v>0.78402099999999997</v>
      </c>
      <c r="P6" s="23">
        <v>0.38085400000000003</v>
      </c>
      <c r="Q6" s="23">
        <v>0.87832370000000004</v>
      </c>
    </row>
    <row r="7" spans="1:17" s="1" customFormat="1" x14ac:dyDescent="0.35">
      <c r="A7" s="19" t="s">
        <v>52</v>
      </c>
      <c r="B7" s="20">
        <v>14</v>
      </c>
      <c r="C7" s="20">
        <v>56045827</v>
      </c>
      <c r="D7" s="20" t="s">
        <v>30</v>
      </c>
      <c r="E7" s="20" t="s">
        <v>19</v>
      </c>
      <c r="F7" s="21" t="s">
        <v>20</v>
      </c>
      <c r="G7" s="22">
        <v>8.9819804882939294E-2</v>
      </c>
      <c r="H7" s="23">
        <v>0.92670249999999998</v>
      </c>
      <c r="I7" s="23">
        <v>0.99290409999999996</v>
      </c>
      <c r="J7" s="22">
        <v>6.8392668807194898E-2</v>
      </c>
      <c r="K7" s="23">
        <v>0.78399949999999996</v>
      </c>
      <c r="L7" s="23">
        <v>0.97666819999999999</v>
      </c>
      <c r="M7" s="22">
        <v>2.01530085078108E-2</v>
      </c>
      <c r="N7" s="23">
        <v>0.76511739999999995</v>
      </c>
      <c r="O7" s="23">
        <v>0.96736429999999995</v>
      </c>
      <c r="P7" s="23">
        <v>0.81012770000000001</v>
      </c>
      <c r="Q7" s="23">
        <v>0.97634370000000004</v>
      </c>
    </row>
    <row r="8" spans="1:17" s="1" customFormat="1" x14ac:dyDescent="0.35">
      <c r="A8" s="19" t="s">
        <v>43</v>
      </c>
      <c r="B8" s="20">
        <v>14</v>
      </c>
      <c r="C8" s="20">
        <v>56045894</v>
      </c>
      <c r="D8" s="20" t="s">
        <v>30</v>
      </c>
      <c r="E8" s="20" t="s">
        <v>19</v>
      </c>
      <c r="F8" s="21" t="s">
        <v>20</v>
      </c>
      <c r="G8" s="22">
        <v>5.2845888088481799E-2</v>
      </c>
      <c r="H8" s="23">
        <v>0.64862470000000005</v>
      </c>
      <c r="I8" s="23">
        <v>0.95879049999999999</v>
      </c>
      <c r="J8" s="22">
        <v>2.0110910835642499E-2</v>
      </c>
      <c r="K8" s="23">
        <v>0.86159770000000002</v>
      </c>
      <c r="L8" s="23">
        <v>0.98631709999999995</v>
      </c>
      <c r="M8" s="22">
        <v>1.77567418363598E-2</v>
      </c>
      <c r="N8" s="23">
        <v>0.73479570000000005</v>
      </c>
      <c r="O8" s="23">
        <v>0.96214739999999999</v>
      </c>
      <c r="P8" s="23">
        <v>0.72644960000000003</v>
      </c>
      <c r="Q8" s="23">
        <v>0.96280449999999995</v>
      </c>
    </row>
    <row r="9" spans="1:17" s="1" customFormat="1" x14ac:dyDescent="0.35">
      <c r="A9" s="19" t="s">
        <v>65</v>
      </c>
      <c r="B9" s="20">
        <v>14</v>
      </c>
      <c r="C9" s="20">
        <v>56046001</v>
      </c>
      <c r="D9" s="20" t="s">
        <v>30</v>
      </c>
      <c r="E9" s="20" t="s">
        <v>19</v>
      </c>
      <c r="F9" s="21" t="s">
        <v>20</v>
      </c>
      <c r="G9" s="22">
        <v>1.6056843678848399E-2</v>
      </c>
      <c r="H9" s="23">
        <v>0.6387079</v>
      </c>
      <c r="I9" s="23">
        <v>0.95750489999999999</v>
      </c>
      <c r="J9" s="22">
        <v>-2.9000028164206698E-3</v>
      </c>
      <c r="K9" s="23">
        <v>0.62565280000000001</v>
      </c>
      <c r="L9" s="23">
        <v>0.95322810000000002</v>
      </c>
      <c r="M9" s="22">
        <v>1.0738429896676E-2</v>
      </c>
      <c r="N9" s="23">
        <v>0.97419730000000004</v>
      </c>
      <c r="O9" s="23">
        <v>0.99717860000000003</v>
      </c>
      <c r="P9" s="23">
        <v>0.73709029999999998</v>
      </c>
      <c r="Q9" s="23">
        <v>0.96456980000000003</v>
      </c>
    </row>
    <row r="10" spans="1:17" s="1" customFormat="1" x14ac:dyDescent="0.35">
      <c r="A10" s="19" t="s">
        <v>64</v>
      </c>
      <c r="B10" s="20">
        <v>14</v>
      </c>
      <c r="C10" s="20">
        <v>56046098</v>
      </c>
      <c r="D10" s="20" t="s">
        <v>30</v>
      </c>
      <c r="E10" s="20" t="s">
        <v>19</v>
      </c>
      <c r="F10" s="21" t="s">
        <v>20</v>
      </c>
      <c r="G10" s="22">
        <v>3.3212936308609803E-2</v>
      </c>
      <c r="H10" s="23">
        <v>0.65064509999999998</v>
      </c>
      <c r="I10" s="23">
        <v>0.95912390000000003</v>
      </c>
      <c r="J10" s="22">
        <v>6.1060943509547404E-3</v>
      </c>
      <c r="K10" s="23">
        <v>0.37210759999999998</v>
      </c>
      <c r="L10" s="23">
        <v>0.8935073</v>
      </c>
      <c r="M10" s="22">
        <v>1.2555303906684201E-3</v>
      </c>
      <c r="N10" s="23">
        <v>0.27246130000000002</v>
      </c>
      <c r="O10" s="23">
        <v>0.83125930000000003</v>
      </c>
      <c r="P10" s="23">
        <v>0.37726179999999998</v>
      </c>
      <c r="Q10" s="23">
        <v>0.8771369</v>
      </c>
    </row>
    <row r="11" spans="1:17" s="1" customFormat="1" x14ac:dyDescent="0.35">
      <c r="A11" s="19" t="s">
        <v>54</v>
      </c>
      <c r="B11" s="20">
        <v>14</v>
      </c>
      <c r="C11" s="20">
        <v>56046685</v>
      </c>
      <c r="D11" s="20" t="s">
        <v>30</v>
      </c>
      <c r="E11" s="20" t="s">
        <v>19</v>
      </c>
      <c r="F11" s="21" t="s">
        <v>5</v>
      </c>
      <c r="G11" s="22">
        <v>1.08162646243359E-4</v>
      </c>
      <c r="H11" s="23">
        <v>0.59334659999999995</v>
      </c>
      <c r="I11" s="23">
        <v>0.94999549999999999</v>
      </c>
      <c r="J11" s="22">
        <v>1.91121450087165E-3</v>
      </c>
      <c r="K11" s="23">
        <v>0.70628429999999998</v>
      </c>
      <c r="L11" s="23">
        <v>0.96616809999999997</v>
      </c>
      <c r="M11" s="22">
        <v>-2.0354763206576502E-3</v>
      </c>
      <c r="N11" s="23">
        <v>0.29728209999999999</v>
      </c>
      <c r="O11" s="23">
        <v>0.8415511</v>
      </c>
      <c r="P11" s="23">
        <v>0.48058650000000003</v>
      </c>
      <c r="Q11" s="23">
        <v>0.90925469999999997</v>
      </c>
    </row>
    <row r="12" spans="1:17" s="1" customFormat="1" x14ac:dyDescent="0.35">
      <c r="A12" s="19" t="s">
        <v>66</v>
      </c>
      <c r="B12" s="20">
        <v>14</v>
      </c>
      <c r="C12" s="20">
        <v>56046697</v>
      </c>
      <c r="D12" s="20" t="s">
        <v>30</v>
      </c>
      <c r="E12" s="20" t="s">
        <v>19</v>
      </c>
      <c r="F12" s="21" t="s">
        <v>5</v>
      </c>
      <c r="G12" s="22">
        <v>4.2472142222446897E-3</v>
      </c>
      <c r="H12" s="23">
        <v>0.1919341</v>
      </c>
      <c r="I12" s="23">
        <v>0.8291288</v>
      </c>
      <c r="J12" s="22">
        <v>4.8151256814911699E-3</v>
      </c>
      <c r="K12" s="23">
        <v>0.26658500000000002</v>
      </c>
      <c r="L12" s="23">
        <v>0.85414190000000001</v>
      </c>
      <c r="M12" s="22">
        <v>-2.1653613543695799E-3</v>
      </c>
      <c r="N12" s="23">
        <v>7.5198619999999994E-2</v>
      </c>
      <c r="O12" s="23">
        <v>0.69172730000000004</v>
      </c>
      <c r="P12" s="23">
        <v>0.13005710000000001</v>
      </c>
      <c r="Q12" s="23">
        <v>0.74525350000000001</v>
      </c>
    </row>
    <row r="13" spans="1:17" s="1" customFormat="1" x14ac:dyDescent="0.35">
      <c r="A13" s="19" t="s">
        <v>31</v>
      </c>
      <c r="B13" s="20">
        <v>14</v>
      </c>
      <c r="C13" s="20">
        <v>56048454</v>
      </c>
      <c r="D13" s="20" t="s">
        <v>30</v>
      </c>
      <c r="E13" s="20" t="s">
        <v>10</v>
      </c>
      <c r="F13" s="21" t="s">
        <v>20</v>
      </c>
      <c r="G13" s="22">
        <v>1.67254860286534E-2</v>
      </c>
      <c r="H13" s="23">
        <v>0.67186840126846603</v>
      </c>
      <c r="I13" s="23">
        <v>0.96213700630710897</v>
      </c>
      <c r="J13" s="22">
        <v>3.0081766938445002E-2</v>
      </c>
      <c r="K13" s="23">
        <v>0.51555594374713498</v>
      </c>
      <c r="L13" s="23">
        <v>0.93175866454181899</v>
      </c>
      <c r="M13" s="22">
        <v>3.2371123191220402E-2</v>
      </c>
      <c r="N13" s="23">
        <v>0.39507962282064701</v>
      </c>
      <c r="O13" s="23">
        <v>0.87805063911733305</v>
      </c>
      <c r="P13" s="23">
        <v>0.48698515075861698</v>
      </c>
      <c r="Q13" s="23">
        <v>0.91089851985772197</v>
      </c>
    </row>
    <row r="14" spans="1:17" s="1" customFormat="1" x14ac:dyDescent="0.35">
      <c r="A14" s="19" t="s">
        <v>41</v>
      </c>
      <c r="B14" s="20">
        <v>14</v>
      </c>
      <c r="C14" s="20">
        <v>56049936</v>
      </c>
      <c r="D14" s="20" t="s">
        <v>30</v>
      </c>
      <c r="E14" s="20" t="s">
        <v>10</v>
      </c>
      <c r="F14" s="21" t="s">
        <v>20</v>
      </c>
      <c r="G14" s="22">
        <v>3.1197467140791101E-3</v>
      </c>
      <c r="H14" s="23">
        <v>0.75632779999999999</v>
      </c>
      <c r="I14" s="23">
        <v>0.97428579999999998</v>
      </c>
      <c r="J14" s="22">
        <v>-1.0143511924106299E-2</v>
      </c>
      <c r="K14" s="23">
        <v>0.9640706</v>
      </c>
      <c r="L14" s="23">
        <v>0.9970234</v>
      </c>
      <c r="M14" s="22">
        <v>2.1001529157782198E-2</v>
      </c>
      <c r="N14" s="23">
        <v>0.613367</v>
      </c>
      <c r="O14" s="23">
        <v>0.9375658</v>
      </c>
      <c r="P14" s="23">
        <v>0.75635960000000002</v>
      </c>
      <c r="Q14" s="23">
        <v>0.96780489999999997</v>
      </c>
    </row>
    <row r="15" spans="1:17" s="1" customFormat="1" x14ac:dyDescent="0.35">
      <c r="A15" s="19" t="s">
        <v>42</v>
      </c>
      <c r="B15" s="20">
        <v>14</v>
      </c>
      <c r="C15" s="20">
        <v>56050164</v>
      </c>
      <c r="D15" s="20" t="s">
        <v>30</v>
      </c>
      <c r="E15" s="20" t="s">
        <v>10</v>
      </c>
      <c r="F15" s="21" t="s">
        <v>15</v>
      </c>
      <c r="G15" s="22">
        <v>-8.0822502044889406E-3</v>
      </c>
      <c r="H15" s="23">
        <v>0.63276699999999997</v>
      </c>
      <c r="I15" s="23">
        <v>0.95657429999999999</v>
      </c>
      <c r="J15" s="22">
        <v>-8.6159569464017095E-4</v>
      </c>
      <c r="K15" s="23">
        <v>0.62172159999999999</v>
      </c>
      <c r="L15" s="23">
        <v>0.95251969999999997</v>
      </c>
      <c r="M15" s="22">
        <v>-2.1840037346160902E-2</v>
      </c>
      <c r="N15" s="23">
        <v>0.57919169999999998</v>
      </c>
      <c r="O15" s="23">
        <v>0.92957040000000002</v>
      </c>
      <c r="P15" s="23">
        <v>0.58150559999999996</v>
      </c>
      <c r="Q15" s="23">
        <v>0.93392500000000001</v>
      </c>
    </row>
    <row r="16" spans="1:17" s="1" customFormat="1" x14ac:dyDescent="0.35">
      <c r="A16" s="19" t="s">
        <v>34</v>
      </c>
      <c r="B16" s="20">
        <v>14</v>
      </c>
      <c r="C16" s="20">
        <v>56051255</v>
      </c>
      <c r="D16" s="20" t="s">
        <v>30</v>
      </c>
      <c r="E16" s="20" t="s">
        <v>10</v>
      </c>
      <c r="F16" s="21" t="s">
        <v>15</v>
      </c>
      <c r="G16" s="22">
        <v>3.2242416040272698E-2</v>
      </c>
      <c r="H16" s="23">
        <v>0.18583103991820299</v>
      </c>
      <c r="I16" s="23">
        <v>0.82560470763149196</v>
      </c>
      <c r="J16" s="22">
        <v>6.5465949819047999E-3</v>
      </c>
      <c r="K16" s="23">
        <v>0.66383564265398198</v>
      </c>
      <c r="L16" s="23">
        <v>0.959855872813967</v>
      </c>
      <c r="M16" s="22">
        <v>-8.3168798450494697E-4</v>
      </c>
      <c r="N16" s="23">
        <v>0.74765559757576605</v>
      </c>
      <c r="O16" s="23">
        <v>0.96419869164330196</v>
      </c>
      <c r="P16" s="23">
        <v>0.45036340098158401</v>
      </c>
      <c r="Q16" s="23">
        <v>0.90037437885025495</v>
      </c>
    </row>
    <row r="17" spans="1:17" s="1" customFormat="1" x14ac:dyDescent="0.35">
      <c r="A17" s="19" t="s">
        <v>49</v>
      </c>
      <c r="B17" s="20">
        <v>14</v>
      </c>
      <c r="C17" s="20">
        <v>56053654</v>
      </c>
      <c r="D17" s="20" t="s">
        <v>30</v>
      </c>
      <c r="E17" s="20" t="s">
        <v>10</v>
      </c>
      <c r="F17" s="21" t="s">
        <v>8</v>
      </c>
      <c r="G17" s="22">
        <v>5.9364003397999199E-4</v>
      </c>
      <c r="H17" s="23">
        <v>0.62381540000000002</v>
      </c>
      <c r="I17" s="23">
        <v>0.95528279999999999</v>
      </c>
      <c r="J17" s="22">
        <v>-1.3761519779914499E-2</v>
      </c>
      <c r="K17" s="23">
        <v>0.3544505</v>
      </c>
      <c r="L17" s="23">
        <v>0.88731450000000001</v>
      </c>
      <c r="M17" s="22">
        <v>2.8090583271977998E-3</v>
      </c>
      <c r="N17" s="23">
        <v>0.739035</v>
      </c>
      <c r="O17" s="23">
        <v>0.96278649999999999</v>
      </c>
      <c r="P17" s="23">
        <v>0.52596889999999996</v>
      </c>
      <c r="Q17" s="23">
        <v>0.92101679999999997</v>
      </c>
    </row>
    <row r="18" spans="1:17" s="1" customFormat="1" x14ac:dyDescent="0.35">
      <c r="A18" s="19" t="s">
        <v>57</v>
      </c>
      <c r="B18" s="20">
        <v>14</v>
      </c>
      <c r="C18" s="20">
        <v>56054380</v>
      </c>
      <c r="D18" s="20" t="s">
        <v>30</v>
      </c>
      <c r="E18" s="20" t="s">
        <v>10</v>
      </c>
      <c r="F18" s="21" t="s">
        <v>8</v>
      </c>
      <c r="G18" s="22">
        <v>-1.44355337095987E-2</v>
      </c>
      <c r="H18" s="23">
        <v>0.11757919999999999</v>
      </c>
      <c r="I18" s="23">
        <v>0.77957719999999997</v>
      </c>
      <c r="J18" s="22">
        <v>4.2477226474486596E-3</v>
      </c>
      <c r="K18" s="23">
        <v>0.49805389999999999</v>
      </c>
      <c r="L18" s="23">
        <v>0.92809719999999996</v>
      </c>
      <c r="M18" s="22">
        <v>2.69655958496E-2</v>
      </c>
      <c r="N18" s="23">
        <v>0.66483740000000002</v>
      </c>
      <c r="O18" s="23">
        <v>0.94851339999999995</v>
      </c>
      <c r="P18" s="23">
        <v>0.33116820000000002</v>
      </c>
      <c r="Q18" s="23">
        <v>0.86041809999999996</v>
      </c>
    </row>
    <row r="19" spans="1:17" s="1" customFormat="1" x14ac:dyDescent="0.35">
      <c r="A19" s="19" t="s">
        <v>44</v>
      </c>
      <c r="B19" s="20">
        <v>14</v>
      </c>
      <c r="C19" s="20">
        <v>56059304</v>
      </c>
      <c r="D19" s="20" t="s">
        <v>30</v>
      </c>
      <c r="E19" s="20" t="s">
        <v>10</v>
      </c>
      <c r="F19" s="21" t="s">
        <v>8</v>
      </c>
      <c r="G19" s="22">
        <v>4.4378132546258903E-3</v>
      </c>
      <c r="H19" s="23">
        <v>6.5108280000000004E-2</v>
      </c>
      <c r="I19" s="23">
        <v>0.7236612</v>
      </c>
      <c r="J19" s="22">
        <v>3.0042151817084601E-3</v>
      </c>
      <c r="K19" s="23">
        <v>8.1753270000000003E-2</v>
      </c>
      <c r="L19" s="23">
        <v>0.71896950000000004</v>
      </c>
      <c r="M19" s="22">
        <v>5.1693872778576502E-3</v>
      </c>
      <c r="N19" s="24">
        <v>2.9658739999999999E-2</v>
      </c>
      <c r="O19" s="23">
        <v>0.61399179999999998</v>
      </c>
      <c r="P19" s="24">
        <v>3.8101540000000003E-2</v>
      </c>
      <c r="Q19" s="23">
        <v>0.61751180000000006</v>
      </c>
    </row>
    <row r="20" spans="1:17" s="1" customFormat="1" x14ac:dyDescent="0.35">
      <c r="A20" s="19" t="s">
        <v>63</v>
      </c>
      <c r="B20" s="20">
        <v>14</v>
      </c>
      <c r="C20" s="20">
        <v>56060624</v>
      </c>
      <c r="D20" s="20" t="s">
        <v>30</v>
      </c>
      <c r="E20" s="20" t="s">
        <v>10</v>
      </c>
      <c r="F20" s="21" t="s">
        <v>8</v>
      </c>
      <c r="G20" s="22">
        <v>5.9565819536550003E-3</v>
      </c>
      <c r="H20" s="23">
        <v>0.78377790000000003</v>
      </c>
      <c r="I20" s="23">
        <v>0.97762159999999998</v>
      </c>
      <c r="J20" s="22">
        <v>-1.00072340342462E-2</v>
      </c>
      <c r="K20" s="23">
        <v>0.53192320000000004</v>
      </c>
      <c r="L20" s="23">
        <v>0.93567820000000002</v>
      </c>
      <c r="M20" s="22">
        <v>-2.00026341141454E-2</v>
      </c>
      <c r="N20" s="23">
        <v>0.51454569999999999</v>
      </c>
      <c r="O20" s="23">
        <v>0.91371040000000003</v>
      </c>
      <c r="P20" s="23">
        <v>0.57499460000000002</v>
      </c>
      <c r="Q20" s="23">
        <v>0.93245690000000003</v>
      </c>
    </row>
    <row r="21" spans="1:17" s="1" customFormat="1" x14ac:dyDescent="0.35">
      <c r="A21" s="19" t="s">
        <v>51</v>
      </c>
      <c r="B21" s="20">
        <v>14</v>
      </c>
      <c r="C21" s="20">
        <v>56068188</v>
      </c>
      <c r="D21" s="20" t="s">
        <v>30</v>
      </c>
      <c r="E21" s="20" t="s">
        <v>10</v>
      </c>
      <c r="F21" s="21" t="s">
        <v>8</v>
      </c>
      <c r="G21" s="22">
        <v>-1.32676748891614E-3</v>
      </c>
      <c r="H21" s="23">
        <v>0.98843440000000005</v>
      </c>
      <c r="I21" s="23">
        <v>0.9989363</v>
      </c>
      <c r="J21" s="22">
        <v>7.5795005572729703E-3</v>
      </c>
      <c r="K21" s="23">
        <v>0.66397119999999998</v>
      </c>
      <c r="L21" s="23">
        <v>0.95988019999999996</v>
      </c>
      <c r="M21" s="22">
        <v>-1.24613752969331E-2</v>
      </c>
      <c r="N21" s="23">
        <v>0.95039819999999997</v>
      </c>
      <c r="O21" s="23">
        <v>0.99439089999999997</v>
      </c>
      <c r="P21" s="23">
        <v>0.89616490000000004</v>
      </c>
      <c r="Q21" s="23">
        <v>0.98843479999999995</v>
      </c>
    </row>
    <row r="22" spans="1:17" s="1" customFormat="1" x14ac:dyDescent="0.35">
      <c r="A22" s="19" t="s">
        <v>59</v>
      </c>
      <c r="B22" s="20">
        <v>14</v>
      </c>
      <c r="C22" s="20">
        <v>56072109</v>
      </c>
      <c r="D22" s="20" t="s">
        <v>30</v>
      </c>
      <c r="E22" s="20" t="s">
        <v>10</v>
      </c>
      <c r="F22" s="21" t="s">
        <v>8</v>
      </c>
      <c r="G22" s="22">
        <v>7.4153069014135696E-3</v>
      </c>
      <c r="H22" s="23">
        <v>0.51657109999999995</v>
      </c>
      <c r="I22" s="23">
        <v>0.93422740000000004</v>
      </c>
      <c r="J22" s="22">
        <v>6.4698004772997296E-3</v>
      </c>
      <c r="K22" s="23">
        <v>0.41808580000000001</v>
      </c>
      <c r="L22" s="23">
        <v>0.90723129999999996</v>
      </c>
      <c r="M22" s="22">
        <v>-3.2761368852331101E-2</v>
      </c>
      <c r="N22" s="23">
        <v>8.6967230000000006E-2</v>
      </c>
      <c r="O22" s="23">
        <v>0.7048664</v>
      </c>
      <c r="P22" s="23">
        <v>0.25109019999999999</v>
      </c>
      <c r="Q22" s="23">
        <v>0.82444390000000001</v>
      </c>
    </row>
    <row r="23" spans="1:17" s="1" customFormat="1" x14ac:dyDescent="0.35">
      <c r="A23" s="19" t="s">
        <v>40</v>
      </c>
      <c r="B23" s="20">
        <v>14</v>
      </c>
      <c r="C23" s="20">
        <v>56072740</v>
      </c>
      <c r="D23" s="20" t="s">
        <v>30</v>
      </c>
      <c r="E23" s="20" t="s">
        <v>10</v>
      </c>
      <c r="F23" s="21" t="s">
        <v>8</v>
      </c>
      <c r="G23" s="22">
        <v>-1.44414290071054E-2</v>
      </c>
      <c r="H23" s="23">
        <v>0.22566849999999999</v>
      </c>
      <c r="I23" s="23">
        <v>0.84557990000000005</v>
      </c>
      <c r="J23" s="22">
        <v>1.4072192167624901E-2</v>
      </c>
      <c r="K23" s="23">
        <v>0.4523044</v>
      </c>
      <c r="L23" s="23">
        <v>0.91602819999999996</v>
      </c>
      <c r="M23" s="22">
        <v>-2.5511455966021898E-3</v>
      </c>
      <c r="N23" s="23">
        <v>0.26039400000000001</v>
      </c>
      <c r="O23" s="23">
        <v>0.82564599999999999</v>
      </c>
      <c r="P23" s="23">
        <v>0.26483329999999999</v>
      </c>
      <c r="Q23" s="23">
        <v>0.83155060000000003</v>
      </c>
    </row>
    <row r="24" spans="1:17" s="1" customFormat="1" x14ac:dyDescent="0.35">
      <c r="A24" s="19" t="s">
        <v>33</v>
      </c>
      <c r="B24" s="20">
        <v>14</v>
      </c>
      <c r="C24" s="20">
        <v>56076483</v>
      </c>
      <c r="D24" s="20" t="s">
        <v>30</v>
      </c>
      <c r="E24" s="20" t="s">
        <v>10</v>
      </c>
      <c r="F24" s="21" t="s">
        <v>8</v>
      </c>
      <c r="G24" s="22">
        <v>5.15813260825735E-2</v>
      </c>
      <c r="H24" s="23">
        <v>0.132681354706808</v>
      </c>
      <c r="I24" s="23">
        <v>0.79297588579806599</v>
      </c>
      <c r="J24" s="22">
        <v>-3.5205336483102299E-3</v>
      </c>
      <c r="K24" s="23">
        <v>0.20783721632736399</v>
      </c>
      <c r="L24" s="23">
        <v>0.824734719208703</v>
      </c>
      <c r="M24" s="22">
        <v>2.86001599162055E-2</v>
      </c>
      <c r="N24" s="23">
        <v>0.17002691615107501</v>
      </c>
      <c r="O24" s="23">
        <v>0.77629450187121096</v>
      </c>
      <c r="P24" s="23">
        <v>0.13583741762114299</v>
      </c>
      <c r="Q24" s="23">
        <v>0.75068727921723699</v>
      </c>
    </row>
    <row r="25" spans="1:17" s="1" customFormat="1" x14ac:dyDescent="0.35">
      <c r="A25" s="19" t="s">
        <v>36</v>
      </c>
      <c r="B25" s="20">
        <v>14</v>
      </c>
      <c r="C25" s="20">
        <v>56077052</v>
      </c>
      <c r="D25" s="20" t="s">
        <v>30</v>
      </c>
      <c r="E25" s="20" t="s">
        <v>10</v>
      </c>
      <c r="F25" s="21" t="s">
        <v>8</v>
      </c>
      <c r="G25" s="22">
        <v>-5.8858883181426298E-2</v>
      </c>
      <c r="H25" s="23">
        <v>0.12482509999999999</v>
      </c>
      <c r="I25" s="23">
        <v>0.78606039999999999</v>
      </c>
      <c r="J25" s="22">
        <v>-4.1584583757471497E-2</v>
      </c>
      <c r="K25" s="23">
        <v>0.29971140000000002</v>
      </c>
      <c r="L25" s="23">
        <v>0.86797199999999997</v>
      </c>
      <c r="M25" s="22">
        <v>-5.27692881227598E-2</v>
      </c>
      <c r="N25" s="23">
        <v>0.2851535</v>
      </c>
      <c r="O25" s="23">
        <v>0.83674519999999997</v>
      </c>
      <c r="P25" s="23">
        <v>0.1885067</v>
      </c>
      <c r="Q25" s="23">
        <v>0.78832720000000001</v>
      </c>
    </row>
    <row r="26" spans="1:17" s="1" customFormat="1" x14ac:dyDescent="0.35">
      <c r="A26" s="19" t="s">
        <v>47</v>
      </c>
      <c r="B26" s="20">
        <v>14</v>
      </c>
      <c r="C26" s="20">
        <v>56077554</v>
      </c>
      <c r="D26" s="20" t="s">
        <v>30</v>
      </c>
      <c r="E26" s="20" t="s">
        <v>10</v>
      </c>
      <c r="F26" s="21" t="s">
        <v>8</v>
      </c>
      <c r="G26" s="22">
        <v>-1.0950892477194701E-2</v>
      </c>
      <c r="H26" s="23">
        <v>0.46417629999999999</v>
      </c>
      <c r="I26" s="23">
        <v>0.92194960000000004</v>
      </c>
      <c r="J26" s="22">
        <v>2.3864198629375399E-2</v>
      </c>
      <c r="K26" s="23">
        <v>0.98825730000000001</v>
      </c>
      <c r="L26" s="23">
        <v>0.99913220000000003</v>
      </c>
      <c r="M26" s="22">
        <v>-2.9330663017390602E-4</v>
      </c>
      <c r="N26" s="23">
        <v>0.78068459999999995</v>
      </c>
      <c r="O26" s="23">
        <v>0.96978200000000003</v>
      </c>
      <c r="P26" s="23">
        <v>0.71090759999999997</v>
      </c>
      <c r="Q26" s="23">
        <v>0.95995940000000002</v>
      </c>
    </row>
    <row r="27" spans="1:17" s="1" customFormat="1" x14ac:dyDescent="0.35">
      <c r="A27" s="19" t="s">
        <v>50</v>
      </c>
      <c r="B27" s="20">
        <v>14</v>
      </c>
      <c r="C27" s="20">
        <v>56077629</v>
      </c>
      <c r="D27" s="20" t="s">
        <v>30</v>
      </c>
      <c r="E27" s="20" t="s">
        <v>10</v>
      </c>
      <c r="F27" s="21" t="s">
        <v>8</v>
      </c>
      <c r="G27" s="22">
        <v>7.9270258478203494E-3</v>
      </c>
      <c r="H27" s="23">
        <v>0.3749538</v>
      </c>
      <c r="I27" s="23">
        <v>0.89888619999999997</v>
      </c>
      <c r="J27" s="22">
        <v>1.24621954398674E-3</v>
      </c>
      <c r="K27" s="23">
        <v>0.5945838</v>
      </c>
      <c r="L27" s="23">
        <v>0.94789369999999995</v>
      </c>
      <c r="M27" s="22">
        <v>-7.4319589167255503E-3</v>
      </c>
      <c r="N27" s="23">
        <v>0.88026280000000001</v>
      </c>
      <c r="O27" s="23">
        <v>0.98462669999999997</v>
      </c>
      <c r="P27" s="23">
        <v>0.56927490000000003</v>
      </c>
      <c r="Q27" s="23">
        <v>0.93108659999999999</v>
      </c>
    </row>
    <row r="28" spans="1:17" s="1" customFormat="1" x14ac:dyDescent="0.35">
      <c r="A28" s="19" t="s">
        <v>48</v>
      </c>
      <c r="B28" s="20">
        <v>14</v>
      </c>
      <c r="C28" s="20">
        <v>56078288</v>
      </c>
      <c r="D28" s="20" t="s">
        <v>30</v>
      </c>
      <c r="E28" s="20" t="s">
        <v>10</v>
      </c>
      <c r="F28" s="21" t="s">
        <v>8</v>
      </c>
      <c r="G28" s="22">
        <v>1.0860199945237899E-2</v>
      </c>
      <c r="H28" s="23">
        <v>0.5742469</v>
      </c>
      <c r="I28" s="23">
        <v>0.9460577</v>
      </c>
      <c r="J28" s="22">
        <v>5.4189215245842304E-3</v>
      </c>
      <c r="K28" s="23">
        <v>0.39420769999999999</v>
      </c>
      <c r="L28" s="23">
        <v>0.90004550000000005</v>
      </c>
      <c r="M28" s="22">
        <v>2.0994225031450999E-3</v>
      </c>
      <c r="N28" s="23">
        <v>0.53272019999999998</v>
      </c>
      <c r="O28" s="23">
        <v>0.91829000000000005</v>
      </c>
      <c r="P28" s="23">
        <v>0.46125310000000003</v>
      </c>
      <c r="Q28" s="23">
        <v>0.90374140000000003</v>
      </c>
    </row>
    <row r="29" spans="1:17" s="1" customFormat="1" x14ac:dyDescent="0.35">
      <c r="A29" s="19" t="s">
        <v>60</v>
      </c>
      <c r="B29" s="20">
        <v>14</v>
      </c>
      <c r="C29" s="20">
        <v>56095810</v>
      </c>
      <c r="D29" s="20" t="s">
        <v>30</v>
      </c>
      <c r="E29" s="20" t="s">
        <v>7</v>
      </c>
      <c r="F29" s="21" t="s">
        <v>8</v>
      </c>
      <c r="G29" s="22">
        <v>3.96857085334978E-3</v>
      </c>
      <c r="H29" s="23">
        <v>0.17154939999999999</v>
      </c>
      <c r="I29" s="23">
        <v>0.81756960000000001</v>
      </c>
      <c r="J29" s="22">
        <v>-2.1446205347596801E-2</v>
      </c>
      <c r="K29" s="24">
        <v>3.6245399999999997E-2</v>
      </c>
      <c r="L29" s="23">
        <v>0.63510610000000001</v>
      </c>
      <c r="M29" s="22">
        <v>-3.0828021689450799E-2</v>
      </c>
      <c r="N29" s="24">
        <v>2.078735E-2</v>
      </c>
      <c r="O29" s="23">
        <v>0.58531829999999996</v>
      </c>
      <c r="P29" s="24">
        <v>3.7173600000000001E-2</v>
      </c>
      <c r="Q29" s="23">
        <v>0.61550400000000005</v>
      </c>
    </row>
    <row r="30" spans="1:17" s="1" customFormat="1" x14ac:dyDescent="0.35">
      <c r="A30" s="19" t="s">
        <v>39</v>
      </c>
      <c r="B30" s="20">
        <v>14</v>
      </c>
      <c r="C30" s="20">
        <v>56110355</v>
      </c>
      <c r="D30" s="20" t="s">
        <v>30</v>
      </c>
      <c r="E30" s="20" t="s">
        <v>7</v>
      </c>
      <c r="F30" s="21" t="s">
        <v>8</v>
      </c>
      <c r="G30" s="22">
        <v>8.2816091992879998E-3</v>
      </c>
      <c r="H30" s="23">
        <v>0.95884769999999997</v>
      </c>
      <c r="I30" s="23">
        <v>0.99642660000000005</v>
      </c>
      <c r="J30" s="22">
        <v>-2.8980766993352801E-3</v>
      </c>
      <c r="K30" s="23">
        <v>0.73279539999999999</v>
      </c>
      <c r="L30" s="23">
        <v>0.96967879999999995</v>
      </c>
      <c r="M30" s="22">
        <v>-1.2436827523142301E-3</v>
      </c>
      <c r="N30" s="23">
        <v>0.98696899999999999</v>
      </c>
      <c r="O30" s="23">
        <v>0.99871790000000005</v>
      </c>
      <c r="P30" s="23">
        <v>0.89105829999999997</v>
      </c>
      <c r="Q30" s="23">
        <v>0.98784499999999997</v>
      </c>
    </row>
    <row r="31" spans="1:17" s="1" customFormat="1" x14ac:dyDescent="0.35">
      <c r="A31" s="19" t="s">
        <v>32</v>
      </c>
      <c r="B31" s="20">
        <v>14</v>
      </c>
      <c r="C31" s="20">
        <v>56110578</v>
      </c>
      <c r="D31" s="20" t="s">
        <v>30</v>
      </c>
      <c r="E31" s="20" t="s">
        <v>7</v>
      </c>
      <c r="F31" s="21" t="s">
        <v>8</v>
      </c>
      <c r="G31" s="22">
        <v>2.7210606861499499E-2</v>
      </c>
      <c r="H31" s="23">
        <v>0.87980726607655202</v>
      </c>
      <c r="I31" s="23">
        <v>0.98874409077679903</v>
      </c>
      <c r="J31" s="22">
        <v>4.9390665842491702E-2</v>
      </c>
      <c r="K31" s="23">
        <v>0.99648748552282096</v>
      </c>
      <c r="L31" s="23">
        <v>0.99981007144566303</v>
      </c>
      <c r="M31" s="22">
        <v>-4.4408432244038898E-2</v>
      </c>
      <c r="N31" s="23">
        <v>0.21918085219546701</v>
      </c>
      <c r="O31" s="23">
        <v>0.80434638734042796</v>
      </c>
      <c r="P31" s="23">
        <v>0.61840614401037197</v>
      </c>
      <c r="Q31" s="23">
        <v>0.94190989594246399</v>
      </c>
    </row>
    <row r="32" spans="1:17" s="1" customFormat="1" x14ac:dyDescent="0.35">
      <c r="A32" s="19" t="s">
        <v>56</v>
      </c>
      <c r="B32" s="20">
        <v>14</v>
      </c>
      <c r="C32" s="20">
        <v>56117204</v>
      </c>
      <c r="D32" s="20" t="s">
        <v>30</v>
      </c>
      <c r="E32" s="20" t="s">
        <v>7</v>
      </c>
      <c r="F32" s="21" t="s">
        <v>8</v>
      </c>
      <c r="G32" s="22">
        <v>-9.7530629870797893E-3</v>
      </c>
      <c r="H32" s="23">
        <v>0.21217240000000001</v>
      </c>
      <c r="I32" s="23">
        <v>0.83969000000000005</v>
      </c>
      <c r="J32" s="22">
        <v>-2.4682450507297601E-2</v>
      </c>
      <c r="K32" s="23">
        <v>8.7261179999999994E-2</v>
      </c>
      <c r="L32" s="23">
        <v>0.72634310000000002</v>
      </c>
      <c r="M32" s="22">
        <v>-3.43671115099142E-2</v>
      </c>
      <c r="N32" s="23">
        <v>0.1296784</v>
      </c>
      <c r="O32" s="23">
        <v>0.74647439999999998</v>
      </c>
      <c r="P32" s="23">
        <v>0.1064953</v>
      </c>
      <c r="Q32" s="23">
        <v>0.72258429999999996</v>
      </c>
    </row>
    <row r="33" spans="1:17" s="1" customFormat="1" x14ac:dyDescent="0.35">
      <c r="A33" s="19" t="s">
        <v>62</v>
      </c>
      <c r="B33" s="20">
        <v>14</v>
      </c>
      <c r="C33" s="20">
        <v>56117918</v>
      </c>
      <c r="D33" s="20" t="s">
        <v>30</v>
      </c>
      <c r="E33" s="20" t="s">
        <v>7</v>
      </c>
      <c r="F33" s="21" t="s">
        <v>8</v>
      </c>
      <c r="G33" s="22">
        <v>5.1546488706017399E-2</v>
      </c>
      <c r="H33" s="23">
        <v>0.18699350000000001</v>
      </c>
      <c r="I33" s="23">
        <v>0.82602980000000004</v>
      </c>
      <c r="J33" s="22">
        <v>-2.6101187893028101E-2</v>
      </c>
      <c r="K33" s="23">
        <v>0.9870352</v>
      </c>
      <c r="L33" s="23">
        <v>0.99908300000000005</v>
      </c>
      <c r="M33" s="22">
        <v>-8.6224130499013008E-3</v>
      </c>
      <c r="N33" s="23">
        <v>0.60583180000000003</v>
      </c>
      <c r="O33" s="23">
        <v>0.93586590000000003</v>
      </c>
      <c r="P33" s="23">
        <v>0.50151100000000004</v>
      </c>
      <c r="Q33" s="23">
        <v>0.91467370000000003</v>
      </c>
    </row>
    <row r="34" spans="1:17" s="1" customFormat="1" x14ac:dyDescent="0.35">
      <c r="A34" s="19" t="s">
        <v>61</v>
      </c>
      <c r="B34" s="20">
        <v>14</v>
      </c>
      <c r="C34" s="20">
        <v>56127373</v>
      </c>
      <c r="D34" s="20" t="s">
        <v>30</v>
      </c>
      <c r="E34" s="20" t="s">
        <v>7</v>
      </c>
      <c r="F34" s="21" t="s">
        <v>8</v>
      </c>
      <c r="G34" s="22">
        <v>2.51510943564759E-2</v>
      </c>
      <c r="H34" s="23">
        <v>0.40207140000000002</v>
      </c>
      <c r="I34" s="23">
        <v>0.9061342</v>
      </c>
      <c r="J34" s="22">
        <v>-1.06929799006219E-2</v>
      </c>
      <c r="K34" s="24">
        <v>2.8299169999999998E-2</v>
      </c>
      <c r="L34" s="23">
        <v>0.61282210000000004</v>
      </c>
      <c r="M34" s="22">
        <v>-8.7579853325332503E-3</v>
      </c>
      <c r="N34" s="23">
        <v>0.14516390000000001</v>
      </c>
      <c r="O34" s="23">
        <v>0.7587798</v>
      </c>
      <c r="P34" s="23">
        <v>0.1032491</v>
      </c>
      <c r="Q34" s="23">
        <v>0.71881119999999998</v>
      </c>
    </row>
    <row r="35" spans="1:17" s="1" customFormat="1" x14ac:dyDescent="0.35">
      <c r="A35" s="19" t="s">
        <v>53</v>
      </c>
      <c r="B35" s="20">
        <v>14</v>
      </c>
      <c r="C35" s="20">
        <v>56127719</v>
      </c>
      <c r="D35" s="20" t="s">
        <v>30</v>
      </c>
      <c r="E35" s="20" t="s">
        <v>7</v>
      </c>
      <c r="F35" s="21" t="s">
        <v>8</v>
      </c>
      <c r="G35" s="22">
        <v>1.5480313995125099E-2</v>
      </c>
      <c r="H35" s="23">
        <v>0.48007830000000001</v>
      </c>
      <c r="I35" s="23">
        <v>0.92566990000000005</v>
      </c>
      <c r="J35" s="22">
        <v>4.4715560261045003E-3</v>
      </c>
      <c r="K35" s="23">
        <v>0.54592459999999998</v>
      </c>
      <c r="L35" s="23">
        <v>0.93891979999999997</v>
      </c>
      <c r="M35" s="22">
        <v>1.9926592246600101E-2</v>
      </c>
      <c r="N35" s="23">
        <v>0.40267550000000002</v>
      </c>
      <c r="O35" s="23">
        <v>0.88060930000000004</v>
      </c>
      <c r="P35" s="23">
        <v>0.43825429999999999</v>
      </c>
      <c r="Q35" s="23">
        <v>0.89655739999999995</v>
      </c>
    </row>
    <row r="36" spans="1:17" s="1" customFormat="1" x14ac:dyDescent="0.35">
      <c r="A36" s="19" t="s">
        <v>29</v>
      </c>
      <c r="B36" s="20">
        <v>14</v>
      </c>
      <c r="C36" s="20">
        <v>56130042</v>
      </c>
      <c r="D36" s="20" t="s">
        <v>30</v>
      </c>
      <c r="E36" s="20" t="s">
        <v>7</v>
      </c>
      <c r="F36" s="21" t="s">
        <v>8</v>
      </c>
      <c r="G36" s="22">
        <v>4.5375941179998297E-2</v>
      </c>
      <c r="H36" s="23">
        <v>0.25971305280066098</v>
      </c>
      <c r="I36" s="23">
        <v>0.859343523641103</v>
      </c>
      <c r="J36" s="22">
        <v>3.1727644718779403E-2</v>
      </c>
      <c r="K36" s="23">
        <v>0.40200329836224702</v>
      </c>
      <c r="L36" s="23">
        <v>0.90249199766391996</v>
      </c>
      <c r="M36" s="22">
        <v>-2.9536767745895399E-2</v>
      </c>
      <c r="N36" s="23">
        <v>0.61932940630033595</v>
      </c>
      <c r="O36" s="23">
        <v>0.93889783113388903</v>
      </c>
      <c r="P36" s="23">
        <v>0.59122501168026198</v>
      </c>
      <c r="Q36" s="23">
        <v>0.93639873890499103</v>
      </c>
    </row>
    <row r="37" spans="1:17" s="1" customFormat="1" x14ac:dyDescent="0.35">
      <c r="A37" s="19" t="s">
        <v>45</v>
      </c>
      <c r="B37" s="20">
        <v>14</v>
      </c>
      <c r="C37" s="20">
        <v>56130239</v>
      </c>
      <c r="D37" s="20" t="s">
        <v>30</v>
      </c>
      <c r="E37" s="20" t="s">
        <v>7</v>
      </c>
      <c r="F37" s="21" t="s">
        <v>8</v>
      </c>
      <c r="G37" s="22">
        <v>-1.51269435364304E-2</v>
      </c>
      <c r="H37" s="23">
        <v>0.16760549999999999</v>
      </c>
      <c r="I37" s="23">
        <v>0.81555659999999996</v>
      </c>
      <c r="J37" s="22">
        <v>2.7038578463701401E-2</v>
      </c>
      <c r="K37" s="23">
        <v>0.58378739999999996</v>
      </c>
      <c r="L37" s="23">
        <v>0.94606069999999998</v>
      </c>
      <c r="M37" s="22">
        <v>7.2703698804546094E-2</v>
      </c>
      <c r="N37" s="23">
        <v>0.55416169999999998</v>
      </c>
      <c r="O37" s="23">
        <v>0.92360600000000004</v>
      </c>
      <c r="P37" s="23">
        <v>0.62353700000000001</v>
      </c>
      <c r="Q37" s="23">
        <v>0.94314779999999998</v>
      </c>
    </row>
    <row r="38" spans="1:17" s="1" customFormat="1" x14ac:dyDescent="0.35">
      <c r="A38" s="19" t="s">
        <v>35</v>
      </c>
      <c r="B38" s="20">
        <v>14</v>
      </c>
      <c r="C38" s="20">
        <v>56132226</v>
      </c>
      <c r="D38" s="20" t="s">
        <v>30</v>
      </c>
      <c r="E38" s="20" t="s">
        <v>7</v>
      </c>
      <c r="F38" s="21" t="s">
        <v>8</v>
      </c>
      <c r="G38" s="22">
        <v>-2.09909108852047E-3</v>
      </c>
      <c r="H38" s="23">
        <v>0.44411699999999998</v>
      </c>
      <c r="I38" s="23">
        <v>0.91701149999999998</v>
      </c>
      <c r="J38" s="22">
        <v>8.1830046249297093E-3</v>
      </c>
      <c r="K38" s="23">
        <v>0.67159029999999997</v>
      </c>
      <c r="L38" s="23">
        <v>0.96110110000000004</v>
      </c>
      <c r="M38" s="22">
        <v>-1.55751057062899E-2</v>
      </c>
      <c r="N38" s="23">
        <v>0.2839853</v>
      </c>
      <c r="O38" s="23">
        <v>0.83626009999999995</v>
      </c>
      <c r="P38" s="23">
        <v>0.41434409999999999</v>
      </c>
      <c r="Q38" s="23">
        <v>0.88931450000000001</v>
      </c>
    </row>
    <row r="39" spans="1:17" s="1" customFormat="1" x14ac:dyDescent="0.35">
      <c r="A39" s="19" t="s">
        <v>58</v>
      </c>
      <c r="B39" s="20">
        <v>14</v>
      </c>
      <c r="C39" s="20">
        <v>56137873</v>
      </c>
      <c r="D39" s="20" t="s">
        <v>30</v>
      </c>
      <c r="E39" s="20" t="s">
        <v>7</v>
      </c>
      <c r="F39" s="21" t="s">
        <v>8</v>
      </c>
      <c r="G39" s="22">
        <v>4.6742942778500397E-3</v>
      </c>
      <c r="H39" s="23">
        <v>0.30400840000000001</v>
      </c>
      <c r="I39" s="23">
        <v>0.87720480000000001</v>
      </c>
      <c r="J39" s="22">
        <v>1.0401448744134499E-2</v>
      </c>
      <c r="K39" s="23">
        <v>0.41406120000000002</v>
      </c>
      <c r="L39" s="23">
        <v>0.90591679999999997</v>
      </c>
      <c r="M39" s="22">
        <v>-2.2446035281052899E-3</v>
      </c>
      <c r="N39" s="23">
        <v>0.23245560000000001</v>
      </c>
      <c r="O39" s="23">
        <v>0.81170390000000003</v>
      </c>
      <c r="P39" s="23">
        <v>0.27276990000000001</v>
      </c>
      <c r="Q39" s="23">
        <v>0.83535720000000002</v>
      </c>
    </row>
    <row r="40" spans="1:17" s="1" customFormat="1" x14ac:dyDescent="0.35">
      <c r="A40" s="19" t="s">
        <v>55</v>
      </c>
      <c r="B40" s="20">
        <v>14</v>
      </c>
      <c r="C40" s="20">
        <v>56139473</v>
      </c>
      <c r="D40" s="20" t="s">
        <v>30</v>
      </c>
      <c r="E40" s="20" t="s">
        <v>7</v>
      </c>
      <c r="F40" s="21" t="s">
        <v>8</v>
      </c>
      <c r="G40" s="22">
        <v>-4.2808807177804296E-3</v>
      </c>
      <c r="H40" s="23">
        <v>0.43730520000000001</v>
      </c>
      <c r="I40" s="23">
        <v>0.91520749999999995</v>
      </c>
      <c r="J40" s="22">
        <v>9.7073412214798704E-4</v>
      </c>
      <c r="K40" s="23">
        <v>0.85012469999999996</v>
      </c>
      <c r="L40" s="23">
        <v>0.98477440000000005</v>
      </c>
      <c r="M40" s="22">
        <v>-5.4108368907087598E-3</v>
      </c>
      <c r="N40" s="23">
        <v>0.63294519999999999</v>
      </c>
      <c r="O40" s="23">
        <v>0.94195770000000001</v>
      </c>
      <c r="P40" s="23">
        <v>0.60200480000000001</v>
      </c>
      <c r="Q40" s="23">
        <v>0.93845880000000004</v>
      </c>
    </row>
    <row r="41" spans="1:17" s="1" customFormat="1" x14ac:dyDescent="0.35">
      <c r="A41" s="19" t="s">
        <v>46</v>
      </c>
      <c r="B41" s="20">
        <v>14</v>
      </c>
      <c r="C41" s="20">
        <v>56141739</v>
      </c>
      <c r="D41" s="20" t="s">
        <v>30</v>
      </c>
      <c r="E41" s="20" t="s">
        <v>7</v>
      </c>
      <c r="F41" s="21" t="s">
        <v>8</v>
      </c>
      <c r="G41" s="22">
        <v>-2.1092833880963502E-3</v>
      </c>
      <c r="H41" s="23">
        <v>0.84452419999999995</v>
      </c>
      <c r="I41" s="23">
        <v>0.98454710000000001</v>
      </c>
      <c r="J41" s="22">
        <v>1.10762424558006E-2</v>
      </c>
      <c r="K41" s="23">
        <v>0.76507320000000001</v>
      </c>
      <c r="L41" s="23">
        <v>0.97423599999999999</v>
      </c>
      <c r="M41" s="22">
        <v>-3.8252411925754301E-3</v>
      </c>
      <c r="N41" s="23">
        <v>0.59001230000000005</v>
      </c>
      <c r="O41" s="23">
        <v>0.93227389999999999</v>
      </c>
      <c r="P41" s="23">
        <v>0.7089879</v>
      </c>
      <c r="Q41" s="23">
        <v>0.95945610000000003</v>
      </c>
    </row>
    <row r="42" spans="1:17" s="1" customFormat="1" ht="14.25" customHeight="1" x14ac:dyDescent="0.35">
      <c r="A42" s="19" t="s">
        <v>37</v>
      </c>
      <c r="B42" s="20">
        <v>14</v>
      </c>
      <c r="C42" s="20">
        <v>56151250</v>
      </c>
      <c r="D42" s="20" t="s">
        <v>30</v>
      </c>
      <c r="E42" s="20" t="s">
        <v>38</v>
      </c>
      <c r="F42" s="21" t="s">
        <v>8</v>
      </c>
      <c r="G42" s="22">
        <v>4.6887797700727499E-2</v>
      </c>
      <c r="H42" s="23">
        <v>0.30841180000000001</v>
      </c>
      <c r="I42" s="23">
        <v>0.87826110000000002</v>
      </c>
      <c r="J42" s="22">
        <v>4.8536727413826301E-2</v>
      </c>
      <c r="K42" s="23">
        <v>0.28808479999999997</v>
      </c>
      <c r="L42" s="23">
        <v>0.86320209999999997</v>
      </c>
      <c r="M42" s="22">
        <v>3.2211887579342097E-2</v>
      </c>
      <c r="N42" s="23">
        <v>0.472609</v>
      </c>
      <c r="O42" s="23">
        <v>0.90245580000000003</v>
      </c>
      <c r="P42" s="23">
        <v>0.31160749999999998</v>
      </c>
      <c r="Q42" s="23">
        <v>0.8517884</v>
      </c>
    </row>
    <row r="43" spans="1:17" s="1" customFormat="1" x14ac:dyDescent="0.35">
      <c r="A43" s="19" t="s">
        <v>13</v>
      </c>
      <c r="B43" s="20">
        <v>14</v>
      </c>
      <c r="C43" s="20">
        <v>75130883</v>
      </c>
      <c r="D43" s="20" t="s">
        <v>3</v>
      </c>
      <c r="E43" s="20" t="s">
        <v>7</v>
      </c>
      <c r="F43" s="21" t="s">
        <v>8</v>
      </c>
      <c r="G43" s="22">
        <v>1.0394175926598E-2</v>
      </c>
      <c r="H43" s="23">
        <v>0.35626020000000003</v>
      </c>
      <c r="I43" s="23">
        <v>0.8938123</v>
      </c>
      <c r="J43" s="22">
        <v>8.1579361114248999E-3</v>
      </c>
      <c r="K43" s="23">
        <v>0.52455790000000002</v>
      </c>
      <c r="L43" s="23">
        <v>0.93391190000000002</v>
      </c>
      <c r="M43" s="22">
        <v>-1.70317983805599E-2</v>
      </c>
      <c r="N43" s="23">
        <v>0.8854706</v>
      </c>
      <c r="O43" s="23">
        <v>0.98545139999999998</v>
      </c>
      <c r="P43" s="23">
        <v>0.53691849999999997</v>
      </c>
      <c r="Q43" s="23">
        <v>0.9236356</v>
      </c>
    </row>
    <row r="44" spans="1:17" s="1" customFormat="1" x14ac:dyDescent="0.35">
      <c r="A44" s="19" t="s">
        <v>22</v>
      </c>
      <c r="B44" s="20">
        <v>14</v>
      </c>
      <c r="C44" s="20">
        <v>75134591</v>
      </c>
      <c r="D44" s="20" t="s">
        <v>3</v>
      </c>
      <c r="E44" s="20" t="s">
        <v>7</v>
      </c>
      <c r="F44" s="21" t="s">
        <v>8</v>
      </c>
      <c r="G44" s="22">
        <v>1.34426197184143E-2</v>
      </c>
      <c r="H44" s="23">
        <v>0.94917289999999999</v>
      </c>
      <c r="I44" s="23">
        <v>0.99536150000000001</v>
      </c>
      <c r="J44" s="22">
        <v>1.85771047107814E-2</v>
      </c>
      <c r="K44" s="23">
        <v>0.68314490000000005</v>
      </c>
      <c r="L44" s="23">
        <v>0.96262700000000001</v>
      </c>
      <c r="M44" s="22">
        <v>-1.81452325610083E-2</v>
      </c>
      <c r="N44" s="23">
        <v>0.240123</v>
      </c>
      <c r="O44" s="23">
        <v>0.81537999999999999</v>
      </c>
      <c r="P44" s="23">
        <v>0.76401439999999998</v>
      </c>
      <c r="Q44" s="23">
        <v>0.96927399999999997</v>
      </c>
    </row>
    <row r="45" spans="1:17" s="1" customFormat="1" x14ac:dyDescent="0.35">
      <c r="A45" s="19" t="s">
        <v>6</v>
      </c>
      <c r="B45" s="20">
        <v>14</v>
      </c>
      <c r="C45" s="20">
        <v>75142488</v>
      </c>
      <c r="D45" s="20" t="s">
        <v>3</v>
      </c>
      <c r="E45" s="20" t="s">
        <v>7</v>
      </c>
      <c r="F45" s="21" t="s">
        <v>8</v>
      </c>
      <c r="G45" s="22">
        <v>3.3143744061782998E-2</v>
      </c>
      <c r="H45" s="23">
        <v>0.49569171526516098</v>
      </c>
      <c r="I45" s="23">
        <v>0.92919540796858902</v>
      </c>
      <c r="J45" s="22">
        <v>1.6847924028180999E-2</v>
      </c>
      <c r="K45" s="23">
        <v>0.41323115645377201</v>
      </c>
      <c r="L45" s="23">
        <v>0.90574082875196704</v>
      </c>
      <c r="M45" s="22">
        <v>3.6083996994280797E-2</v>
      </c>
      <c r="N45" s="23">
        <v>0.71635929714739399</v>
      </c>
      <c r="O45" s="23">
        <v>0.95867877804611301</v>
      </c>
      <c r="P45" s="23">
        <v>0.50005766976041899</v>
      </c>
      <c r="Q45" s="23">
        <v>0.91424178114132604</v>
      </c>
    </row>
    <row r="46" spans="1:17" s="1" customFormat="1" x14ac:dyDescent="0.35">
      <c r="A46" s="19" t="s">
        <v>11</v>
      </c>
      <c r="B46" s="20">
        <v>14</v>
      </c>
      <c r="C46" s="20">
        <v>75143021</v>
      </c>
      <c r="D46" s="20" t="s">
        <v>3</v>
      </c>
      <c r="E46" s="20" t="s">
        <v>12</v>
      </c>
      <c r="F46" s="21" t="s">
        <v>8</v>
      </c>
      <c r="G46" s="22">
        <v>-6.1769596882107498E-3</v>
      </c>
      <c r="H46" s="23">
        <v>0.36936279999999999</v>
      </c>
      <c r="I46" s="23">
        <v>0.89734400000000003</v>
      </c>
      <c r="J46" s="22">
        <v>-5.3849956403784198E-5</v>
      </c>
      <c r="K46" s="23">
        <v>0.96640429999999999</v>
      </c>
      <c r="L46" s="23">
        <v>0.99726210000000004</v>
      </c>
      <c r="M46" s="22">
        <v>-4.2205679390849796E-3</v>
      </c>
      <c r="N46" s="23">
        <v>0.82054300000000002</v>
      </c>
      <c r="O46" s="23">
        <v>0.97588620000000004</v>
      </c>
      <c r="P46" s="23">
        <v>0.81864269999999995</v>
      </c>
      <c r="Q46" s="23">
        <v>0.97778149999999997</v>
      </c>
    </row>
    <row r="47" spans="1:17" s="1" customFormat="1" x14ac:dyDescent="0.35">
      <c r="A47" s="19" t="s">
        <v>21</v>
      </c>
      <c r="B47" s="20">
        <v>14</v>
      </c>
      <c r="C47" s="20">
        <v>75143793</v>
      </c>
      <c r="D47" s="20" t="s">
        <v>3</v>
      </c>
      <c r="E47" s="20" t="s">
        <v>7</v>
      </c>
      <c r="F47" s="21" t="s">
        <v>8</v>
      </c>
      <c r="G47" s="22">
        <v>-2.8688423683693701E-3</v>
      </c>
      <c r="H47" s="23">
        <v>0.85695900000000003</v>
      </c>
      <c r="I47" s="23">
        <v>0.98614789999999997</v>
      </c>
      <c r="J47" s="22">
        <v>2.95216544627674E-3</v>
      </c>
      <c r="K47" s="23">
        <v>0.70582780000000001</v>
      </c>
      <c r="L47" s="23">
        <v>0.96609599999999995</v>
      </c>
      <c r="M47" s="22">
        <v>5.9236993639100199E-4</v>
      </c>
      <c r="N47" s="23">
        <v>0.61730719999999994</v>
      </c>
      <c r="O47" s="23">
        <v>0.93835769999999996</v>
      </c>
      <c r="P47" s="23">
        <v>0.80113330000000005</v>
      </c>
      <c r="Q47" s="23">
        <v>0.97512799999999999</v>
      </c>
    </row>
    <row r="48" spans="1:17" s="1" customFormat="1" x14ac:dyDescent="0.35">
      <c r="A48" s="19" t="s">
        <v>26</v>
      </c>
      <c r="B48" s="20">
        <v>14</v>
      </c>
      <c r="C48" s="20">
        <v>75143797</v>
      </c>
      <c r="D48" s="20" t="s">
        <v>3</v>
      </c>
      <c r="E48" s="20" t="s">
        <v>7</v>
      </c>
      <c r="F48" s="21" t="s">
        <v>8</v>
      </c>
      <c r="G48" s="22">
        <v>1.38033702514573E-3</v>
      </c>
      <c r="H48" s="23">
        <v>0.8384239</v>
      </c>
      <c r="I48" s="23">
        <v>0.98396919999999999</v>
      </c>
      <c r="J48" s="22">
        <v>2.1567996567618498E-3</v>
      </c>
      <c r="K48" s="23">
        <v>0.91851079999999996</v>
      </c>
      <c r="L48" s="23">
        <v>0.99247350000000001</v>
      </c>
      <c r="M48" s="22">
        <v>-1.32050539824091E-2</v>
      </c>
      <c r="N48" s="23">
        <v>0.196496</v>
      </c>
      <c r="O48" s="23">
        <v>0.79129249999999995</v>
      </c>
      <c r="P48" s="23">
        <v>0.61366080000000001</v>
      </c>
      <c r="Q48" s="23">
        <v>0.94074919999999995</v>
      </c>
    </row>
    <row r="49" spans="1:17" s="1" customFormat="1" x14ac:dyDescent="0.35">
      <c r="A49" s="19" t="s">
        <v>23</v>
      </c>
      <c r="B49" s="20">
        <v>14</v>
      </c>
      <c r="C49" s="20">
        <v>75151317</v>
      </c>
      <c r="D49" s="20" t="s">
        <v>3</v>
      </c>
      <c r="E49" s="20" t="s">
        <v>7</v>
      </c>
      <c r="F49" s="21" t="s">
        <v>8</v>
      </c>
      <c r="G49" s="22">
        <v>1.59834753532666E-2</v>
      </c>
      <c r="H49" s="23">
        <v>0.45806180000000002</v>
      </c>
      <c r="I49" s="23">
        <v>0.9205371</v>
      </c>
      <c r="J49" s="22">
        <v>1.48635746435344E-3</v>
      </c>
      <c r="K49" s="23">
        <v>0.80657080000000003</v>
      </c>
      <c r="L49" s="23">
        <v>0.9796298</v>
      </c>
      <c r="M49" s="22">
        <v>2.85611779845499E-2</v>
      </c>
      <c r="N49" s="23">
        <v>0.34010230000000002</v>
      </c>
      <c r="O49" s="23">
        <v>0.85921349999999996</v>
      </c>
      <c r="P49" s="23">
        <v>0.4834349</v>
      </c>
      <c r="Q49" s="23">
        <v>0.90990470000000001</v>
      </c>
    </row>
    <row r="50" spans="1:17" s="1" customFormat="1" x14ac:dyDescent="0.35">
      <c r="A50" s="19" t="s">
        <v>16</v>
      </c>
      <c r="B50" s="20">
        <v>14</v>
      </c>
      <c r="C50" s="20">
        <v>75151321</v>
      </c>
      <c r="D50" s="20" t="s">
        <v>3</v>
      </c>
      <c r="E50" s="20" t="s">
        <v>7</v>
      </c>
      <c r="F50" s="21" t="s">
        <v>8</v>
      </c>
      <c r="G50" s="22">
        <v>1.8498635611855899E-2</v>
      </c>
      <c r="H50" s="23">
        <v>0.6692958</v>
      </c>
      <c r="I50" s="23">
        <v>0.96164870000000002</v>
      </c>
      <c r="J50" s="22">
        <v>-2.2905896475877301E-2</v>
      </c>
      <c r="K50" s="23">
        <v>0.40870889999999999</v>
      </c>
      <c r="L50" s="23">
        <v>0.90439860000000005</v>
      </c>
      <c r="M50" s="22">
        <v>-3.7233370940070699E-4</v>
      </c>
      <c r="N50" s="23">
        <v>0.80820769999999997</v>
      </c>
      <c r="O50" s="23">
        <v>0.97387170000000001</v>
      </c>
      <c r="P50" s="23">
        <v>0.81480070000000004</v>
      </c>
      <c r="Q50" s="23">
        <v>0.97706729999999997</v>
      </c>
    </row>
    <row r="51" spans="1:17" s="1" customFormat="1" x14ac:dyDescent="0.35">
      <c r="A51" s="19" t="s">
        <v>24</v>
      </c>
      <c r="B51" s="20">
        <v>14</v>
      </c>
      <c r="C51" s="20">
        <v>75152515</v>
      </c>
      <c r="D51" s="20" t="s">
        <v>3</v>
      </c>
      <c r="E51" s="20" t="s">
        <v>10</v>
      </c>
      <c r="F51" s="21" t="s">
        <v>8</v>
      </c>
      <c r="G51" s="22">
        <v>5.0133098716384501E-2</v>
      </c>
      <c r="H51" s="23">
        <v>0.98866980000000004</v>
      </c>
      <c r="I51" s="23">
        <v>0.99895259999999997</v>
      </c>
      <c r="J51" s="22">
        <v>5.24132642719259E-2</v>
      </c>
      <c r="K51" s="23">
        <v>0.48774669999999998</v>
      </c>
      <c r="L51" s="23">
        <v>0.92554380000000003</v>
      </c>
      <c r="M51" s="22">
        <v>9.5633482466813705E-2</v>
      </c>
      <c r="N51" s="23">
        <v>0.1106143</v>
      </c>
      <c r="O51" s="23">
        <v>0.72962610000000006</v>
      </c>
      <c r="P51" s="23">
        <v>0.40248230000000002</v>
      </c>
      <c r="Q51" s="23">
        <v>0.88567340000000006</v>
      </c>
    </row>
    <row r="52" spans="1:17" s="1" customFormat="1" x14ac:dyDescent="0.35">
      <c r="A52" s="19" t="s">
        <v>17</v>
      </c>
      <c r="B52" s="20">
        <v>14</v>
      </c>
      <c r="C52" s="20">
        <v>75162215</v>
      </c>
      <c r="D52" s="20" t="s">
        <v>3</v>
      </c>
      <c r="E52" s="20" t="s">
        <v>10</v>
      </c>
      <c r="F52" s="21" t="s">
        <v>8</v>
      </c>
      <c r="G52" s="22">
        <v>1.17004787337904E-2</v>
      </c>
      <c r="H52" s="23">
        <v>6.0031349999999997E-2</v>
      </c>
      <c r="I52" s="23">
        <v>0.71714009999999995</v>
      </c>
      <c r="J52" s="22">
        <v>7.4885120289880404E-3</v>
      </c>
      <c r="K52" s="23">
        <v>0.17619650000000001</v>
      </c>
      <c r="L52" s="23">
        <v>0.8055776</v>
      </c>
      <c r="M52" s="22">
        <v>2.7328183228952901E-3</v>
      </c>
      <c r="N52" s="23">
        <v>0.5040036</v>
      </c>
      <c r="O52" s="23">
        <v>0.91101089999999996</v>
      </c>
      <c r="P52" s="23">
        <v>0.15693570000000001</v>
      </c>
      <c r="Q52" s="23">
        <v>0.76673800000000003</v>
      </c>
    </row>
    <row r="53" spans="1:17" s="1" customFormat="1" x14ac:dyDescent="0.35">
      <c r="A53" s="19" t="s">
        <v>9</v>
      </c>
      <c r="B53" s="20">
        <v>14</v>
      </c>
      <c r="C53" s="20">
        <v>75164845</v>
      </c>
      <c r="D53" s="20" t="s">
        <v>3</v>
      </c>
      <c r="E53" s="20" t="s">
        <v>10</v>
      </c>
      <c r="F53" s="21" t="s">
        <v>8</v>
      </c>
      <c r="G53" s="22">
        <v>1.9849811174235701E-2</v>
      </c>
      <c r="H53" s="23">
        <v>0.77470836573941904</v>
      </c>
      <c r="I53" s="23">
        <v>0.97646347138077805</v>
      </c>
      <c r="J53" s="22">
        <v>-3.9159906174645501E-2</v>
      </c>
      <c r="K53" s="23">
        <v>0.194051123130704</v>
      </c>
      <c r="L53" s="23">
        <v>0.81676141662694501</v>
      </c>
      <c r="M53" s="22">
        <v>4.8003256189705898E-2</v>
      </c>
      <c r="N53" s="23">
        <v>0.86613170088496805</v>
      </c>
      <c r="O53" s="23">
        <v>0.98251924848837202</v>
      </c>
      <c r="P53" s="23">
        <v>0.60351949847040298</v>
      </c>
      <c r="Q53" s="23">
        <v>0.93871353138760905</v>
      </c>
    </row>
    <row r="54" spans="1:17" s="1" customFormat="1" x14ac:dyDescent="0.35">
      <c r="A54" s="19" t="s">
        <v>14</v>
      </c>
      <c r="B54" s="20">
        <v>14</v>
      </c>
      <c r="C54" s="20">
        <v>75177558</v>
      </c>
      <c r="D54" s="20" t="s">
        <v>3</v>
      </c>
      <c r="E54" s="20" t="s">
        <v>10</v>
      </c>
      <c r="F54" s="21" t="s">
        <v>15</v>
      </c>
      <c r="G54" s="22">
        <v>-1.75098710901644E-2</v>
      </c>
      <c r="H54" s="23">
        <v>0.76647810000000005</v>
      </c>
      <c r="I54" s="23">
        <v>0.97540950000000004</v>
      </c>
      <c r="J54" s="22">
        <v>7.5967198385242796E-3</v>
      </c>
      <c r="K54" s="23">
        <v>0.12768669999999999</v>
      </c>
      <c r="L54" s="23">
        <v>0.76941289999999996</v>
      </c>
      <c r="M54" s="22">
        <v>-1.5137010149021701E-2</v>
      </c>
      <c r="N54" s="23">
        <v>0.6464801</v>
      </c>
      <c r="O54" s="23">
        <v>0.94486550000000002</v>
      </c>
      <c r="P54" s="23">
        <v>0.53640279999999996</v>
      </c>
      <c r="Q54" s="23">
        <v>0.92342290000000005</v>
      </c>
    </row>
    <row r="55" spans="1:17" s="1" customFormat="1" x14ac:dyDescent="0.35">
      <c r="A55" s="19" t="s">
        <v>25</v>
      </c>
      <c r="B55" s="20">
        <v>14</v>
      </c>
      <c r="C55" s="20">
        <v>75177609</v>
      </c>
      <c r="D55" s="20" t="s">
        <v>3</v>
      </c>
      <c r="E55" s="20" t="s">
        <v>10</v>
      </c>
      <c r="F55" s="21" t="s">
        <v>15</v>
      </c>
      <c r="G55" s="22">
        <v>2.12857874947966E-2</v>
      </c>
      <c r="H55" s="23">
        <v>0.91159570000000001</v>
      </c>
      <c r="I55" s="23">
        <v>0.99161310000000003</v>
      </c>
      <c r="J55" s="22">
        <v>3.4572786084045098E-2</v>
      </c>
      <c r="K55" s="23">
        <v>0.61127830000000005</v>
      </c>
      <c r="L55" s="23">
        <v>0.95064740000000003</v>
      </c>
      <c r="M55" s="22">
        <v>-2.0572317734555098E-3</v>
      </c>
      <c r="N55" s="23">
        <v>0.80243710000000001</v>
      </c>
      <c r="O55" s="23">
        <v>0.97310920000000001</v>
      </c>
      <c r="P55" s="23">
        <v>0.89241110000000001</v>
      </c>
      <c r="Q55" s="23">
        <v>0.98798969999999997</v>
      </c>
    </row>
    <row r="56" spans="1:17" s="1" customFormat="1" x14ac:dyDescent="0.35">
      <c r="A56" s="19" t="s">
        <v>28</v>
      </c>
      <c r="B56" s="20">
        <v>14</v>
      </c>
      <c r="C56" s="20">
        <v>75179656</v>
      </c>
      <c r="D56" s="20" t="s">
        <v>3</v>
      </c>
      <c r="E56" s="20" t="s">
        <v>4</v>
      </c>
      <c r="F56" s="21" t="s">
        <v>5</v>
      </c>
      <c r="G56" s="22">
        <v>-4.9874382691836496E-3</v>
      </c>
      <c r="H56" s="24">
        <v>3.9261030000000002E-2</v>
      </c>
      <c r="I56" s="23">
        <v>0.68229110000000004</v>
      </c>
      <c r="J56" s="22">
        <v>3.7461314083548202E-3</v>
      </c>
      <c r="K56" s="23">
        <v>0.204344</v>
      </c>
      <c r="L56" s="23">
        <v>0.82257080000000005</v>
      </c>
      <c r="M56" s="22">
        <v>-2.4195912282053101E-3</v>
      </c>
      <c r="N56" s="23">
        <v>0.13017390000000001</v>
      </c>
      <c r="O56" s="23">
        <v>0.74703540000000002</v>
      </c>
      <c r="P56" s="23">
        <v>8.0275330000000006E-2</v>
      </c>
      <c r="Q56" s="23">
        <v>0.69248019999999999</v>
      </c>
    </row>
    <row r="57" spans="1:17" s="1" customFormat="1" x14ac:dyDescent="0.35">
      <c r="A57" s="19" t="s">
        <v>2</v>
      </c>
      <c r="B57" s="20">
        <v>14</v>
      </c>
      <c r="C57" s="20">
        <v>75179659</v>
      </c>
      <c r="D57" s="20" t="s">
        <v>3</v>
      </c>
      <c r="E57" s="20" t="s">
        <v>4</v>
      </c>
      <c r="F57" s="21" t="s">
        <v>5</v>
      </c>
      <c r="G57" s="22">
        <v>-5.1215798997098303E-3</v>
      </c>
      <c r="H57" s="23">
        <v>0.51257020399539299</v>
      </c>
      <c r="I57" s="23">
        <v>0.93324275874176998</v>
      </c>
      <c r="J57" s="22">
        <v>1.85381863972845E-3</v>
      </c>
      <c r="K57" s="23">
        <v>0.70956259990124204</v>
      </c>
      <c r="L57" s="23">
        <v>0.96657809136251804</v>
      </c>
      <c r="M57" s="22">
        <v>-2.83572661194369E-3</v>
      </c>
      <c r="N57" s="23">
        <v>0.509615120837005</v>
      </c>
      <c r="O57" s="23">
        <v>0.91239499839849902</v>
      </c>
      <c r="P57" s="23">
        <v>0.54251521641713196</v>
      </c>
      <c r="Q57" s="23">
        <v>0.92490975349524496</v>
      </c>
    </row>
    <row r="58" spans="1:17" s="1" customFormat="1" x14ac:dyDescent="0.35">
      <c r="A58" s="19" t="s">
        <v>27</v>
      </c>
      <c r="B58" s="20">
        <v>14</v>
      </c>
      <c r="C58" s="20">
        <v>75179805</v>
      </c>
      <c r="D58" s="20" t="s">
        <v>3</v>
      </c>
      <c r="E58" s="20" t="s">
        <v>4</v>
      </c>
      <c r="F58" s="21" t="s">
        <v>5</v>
      </c>
      <c r="G58" s="22">
        <v>4.0525419496404702E-3</v>
      </c>
      <c r="H58" s="23">
        <v>0.65095270000000005</v>
      </c>
      <c r="I58" s="23">
        <v>0.95918329999999996</v>
      </c>
      <c r="J58" s="22">
        <v>-1.2633082283742901E-3</v>
      </c>
      <c r="K58" s="23">
        <v>0.34005279999999999</v>
      </c>
      <c r="L58" s="23">
        <v>0.88239999999999996</v>
      </c>
      <c r="M58" s="22">
        <v>-6.7633148551696602E-3</v>
      </c>
      <c r="N58" s="23">
        <v>0.1454445</v>
      </c>
      <c r="O58" s="23">
        <v>0.75887459999999995</v>
      </c>
      <c r="P58" s="23">
        <v>0.30032969999999998</v>
      </c>
      <c r="Q58" s="23">
        <v>0.84715810000000002</v>
      </c>
    </row>
    <row r="59" spans="1:17" s="1" customFormat="1" x14ac:dyDescent="0.35">
      <c r="A59" s="19" t="s">
        <v>18</v>
      </c>
      <c r="B59" s="20">
        <v>14</v>
      </c>
      <c r="C59" s="20">
        <v>75180418</v>
      </c>
      <c r="D59" s="20" t="s">
        <v>3</v>
      </c>
      <c r="E59" s="20" t="s">
        <v>19</v>
      </c>
      <c r="F59" s="21" t="s">
        <v>20</v>
      </c>
      <c r="G59" s="22">
        <v>7.6927988328212597E-3</v>
      </c>
      <c r="H59" s="23">
        <v>0.72005300000000005</v>
      </c>
      <c r="I59" s="23">
        <v>0.96924200000000005</v>
      </c>
      <c r="J59" s="22">
        <v>7.0185214745399605E-4</v>
      </c>
      <c r="K59" s="23">
        <v>0.62258930000000001</v>
      </c>
      <c r="L59" s="23">
        <v>0.95265230000000001</v>
      </c>
      <c r="M59" s="22">
        <v>-2.5886723393418201E-2</v>
      </c>
      <c r="N59" s="23">
        <v>0.33538319999999999</v>
      </c>
      <c r="O59" s="23">
        <v>0.85754410000000003</v>
      </c>
      <c r="P59" s="23">
        <v>0.51231660000000001</v>
      </c>
      <c r="Q59" s="23">
        <v>0.917458</v>
      </c>
    </row>
    <row r="60" spans="1:17" s="1" customFormat="1" x14ac:dyDescent="0.35">
      <c r="A60" s="19" t="s">
        <v>67</v>
      </c>
      <c r="B60" s="20">
        <v>20</v>
      </c>
      <c r="C60" s="20">
        <v>31467215</v>
      </c>
      <c r="D60" s="20"/>
      <c r="E60" s="20" t="s">
        <v>68</v>
      </c>
      <c r="F60" s="21" t="s">
        <v>8</v>
      </c>
      <c r="G60" s="22">
        <v>-6.8732225927028399E-3</v>
      </c>
      <c r="H60" s="23">
        <v>7.4071070000000003E-2</v>
      </c>
      <c r="I60" s="23">
        <v>0.73526170000000002</v>
      </c>
      <c r="J60" s="22">
        <v>1.4944640788138201E-3</v>
      </c>
      <c r="K60" s="23">
        <v>0.22444059999999999</v>
      </c>
      <c r="L60" s="23">
        <v>0.83388969999999996</v>
      </c>
      <c r="M60" s="22">
        <v>-1.6398092053798299E-2</v>
      </c>
      <c r="N60" s="23">
        <v>5.0996079999999999E-2</v>
      </c>
      <c r="O60" s="23">
        <v>0.65533300000000005</v>
      </c>
      <c r="P60" s="23">
        <v>7.4045819999999998E-2</v>
      </c>
      <c r="Q60" s="23">
        <v>0.68478260000000002</v>
      </c>
    </row>
    <row r="61" spans="1:17" s="1" customFormat="1" x14ac:dyDescent="0.35">
      <c r="A61" s="35" t="s">
        <v>777</v>
      </c>
      <c r="B61" s="36"/>
      <c r="C61" s="36"/>
      <c r="D61" s="36"/>
      <c r="E61" s="36"/>
      <c r="F61" s="36"/>
      <c r="G61" s="36"/>
      <c r="H61" s="36"/>
      <c r="I61" s="36"/>
      <c r="J61" s="36"/>
      <c r="K61" s="36"/>
      <c r="L61" s="36"/>
      <c r="M61" s="36"/>
      <c r="N61" s="36"/>
      <c r="O61" s="36"/>
      <c r="P61" s="36"/>
      <c r="Q61" s="37"/>
    </row>
    <row r="62" spans="1:17" s="1" customFormat="1" x14ac:dyDescent="0.35">
      <c r="A62" s="25" t="s">
        <v>107</v>
      </c>
      <c r="B62" s="21">
        <v>1</v>
      </c>
      <c r="C62" s="21">
        <v>9712928</v>
      </c>
      <c r="D62" s="21" t="s">
        <v>108</v>
      </c>
      <c r="E62" s="21" t="s">
        <v>7</v>
      </c>
      <c r="F62" s="21" t="s">
        <v>5</v>
      </c>
      <c r="G62" s="22">
        <v>-1.9873424382544601E-3</v>
      </c>
      <c r="H62" s="26">
        <v>0.89525440000000001</v>
      </c>
      <c r="I62" s="26">
        <v>0.99020710000000001</v>
      </c>
      <c r="J62" s="22">
        <v>-2.9233503405446799E-2</v>
      </c>
      <c r="K62" s="26">
        <v>0.42704999999999999</v>
      </c>
      <c r="L62" s="26">
        <v>0.90963150000000004</v>
      </c>
      <c r="M62" s="22">
        <v>-9.5092241097768909E-3</v>
      </c>
      <c r="N62" s="26">
        <v>0.5221017</v>
      </c>
      <c r="O62" s="26">
        <v>0.91563050000000001</v>
      </c>
      <c r="P62" s="26">
        <v>0.57077429999999996</v>
      </c>
      <c r="Q62" s="26">
        <v>0.9313418</v>
      </c>
    </row>
    <row r="63" spans="1:17" s="1" customFormat="1" x14ac:dyDescent="0.35">
      <c r="A63" s="25" t="s">
        <v>109</v>
      </c>
      <c r="B63" s="21">
        <v>1</v>
      </c>
      <c r="C63" s="21">
        <v>9712988</v>
      </c>
      <c r="D63" s="21" t="s">
        <v>108</v>
      </c>
      <c r="E63" s="21" t="s">
        <v>7</v>
      </c>
      <c r="F63" s="21" t="s">
        <v>5</v>
      </c>
      <c r="G63" s="22">
        <v>1.0797085443603799E-2</v>
      </c>
      <c r="H63" s="26">
        <v>1.864072E-2</v>
      </c>
      <c r="I63" s="26">
        <v>0.61838850000000001</v>
      </c>
      <c r="J63" s="22">
        <v>-8.4053920753021094E-3</v>
      </c>
      <c r="K63" s="26">
        <v>4.617959E-2</v>
      </c>
      <c r="L63" s="26">
        <v>0.65833830000000004</v>
      </c>
      <c r="M63" s="22">
        <v>2.00459751055426E-2</v>
      </c>
      <c r="N63" s="26">
        <v>1.8216980000000001E-2</v>
      </c>
      <c r="O63" s="26">
        <v>0.57376709999999997</v>
      </c>
      <c r="P63" s="26">
        <v>1.58773E-2</v>
      </c>
      <c r="Q63" s="26">
        <v>0.54120060000000003</v>
      </c>
    </row>
    <row r="64" spans="1:17" s="1" customFormat="1" x14ac:dyDescent="0.35">
      <c r="A64" s="25" t="s">
        <v>110</v>
      </c>
      <c r="B64" s="21">
        <v>1</v>
      </c>
      <c r="C64" s="21">
        <v>9714280</v>
      </c>
      <c r="D64" s="21" t="s">
        <v>108</v>
      </c>
      <c r="E64" s="21" t="s">
        <v>7</v>
      </c>
      <c r="F64" s="21" t="s">
        <v>20</v>
      </c>
      <c r="G64" s="22">
        <v>-4.18558737471433E-2</v>
      </c>
      <c r="H64" s="26">
        <v>0.1054566</v>
      </c>
      <c r="I64" s="26">
        <v>0.76864779999999999</v>
      </c>
      <c r="J64" s="22">
        <v>-3.4585385094005799E-2</v>
      </c>
      <c r="K64" s="26">
        <v>0.11293209999999999</v>
      </c>
      <c r="L64" s="26">
        <v>0.7560403</v>
      </c>
      <c r="M64" s="22">
        <v>1.1775866487424199E-2</v>
      </c>
      <c r="N64" s="26">
        <v>0.41237499999999999</v>
      </c>
      <c r="O64" s="26">
        <v>0.8836946</v>
      </c>
      <c r="P64" s="26">
        <v>0.14523130000000001</v>
      </c>
      <c r="Q64" s="26">
        <v>0.758077</v>
      </c>
    </row>
    <row r="65" spans="1:17" s="1" customFormat="1" x14ac:dyDescent="0.35">
      <c r="A65" s="25" t="s">
        <v>111</v>
      </c>
      <c r="B65" s="21">
        <v>1</v>
      </c>
      <c r="C65" s="21">
        <v>9714397</v>
      </c>
      <c r="D65" s="21" t="s">
        <v>108</v>
      </c>
      <c r="E65" s="21" t="s">
        <v>7</v>
      </c>
      <c r="F65" s="21" t="s">
        <v>20</v>
      </c>
      <c r="G65" s="22">
        <v>-9.5500256069392907E-3</v>
      </c>
      <c r="H65" s="26">
        <v>7.9480560000000006E-2</v>
      </c>
      <c r="I65" s="26">
        <v>0.74148369999999997</v>
      </c>
      <c r="J65" s="22">
        <v>-3.260806665141E-2</v>
      </c>
      <c r="K65" s="26">
        <v>4.2546380000000002E-2</v>
      </c>
      <c r="L65" s="26">
        <v>0.65065150000000005</v>
      </c>
      <c r="M65" s="22">
        <v>-2.0295178692844099E-2</v>
      </c>
      <c r="N65" s="26">
        <v>7.6272030000000005E-2</v>
      </c>
      <c r="O65" s="26">
        <v>0.69289040000000002</v>
      </c>
      <c r="P65" s="26">
        <v>4.5379719999999998E-2</v>
      </c>
      <c r="Q65" s="26">
        <v>0.63303120000000002</v>
      </c>
    </row>
    <row r="66" spans="1:17" s="1" customFormat="1" x14ac:dyDescent="0.35">
      <c r="A66" s="25" t="s">
        <v>112</v>
      </c>
      <c r="B66" s="21">
        <v>1</v>
      </c>
      <c r="C66" s="21">
        <v>9714810</v>
      </c>
      <c r="D66" s="21" t="s">
        <v>108</v>
      </c>
      <c r="E66" s="21" t="s">
        <v>87</v>
      </c>
      <c r="F66" s="21" t="s">
        <v>20</v>
      </c>
      <c r="G66" s="22">
        <v>1.4578272044172801E-2</v>
      </c>
      <c r="H66" s="26">
        <v>0.53852719999999998</v>
      </c>
      <c r="I66" s="26">
        <v>0.93888459999999996</v>
      </c>
      <c r="J66" s="22">
        <v>-5.6100221264411302E-3</v>
      </c>
      <c r="K66" s="26">
        <v>0.3223975</v>
      </c>
      <c r="L66" s="26">
        <v>0.87617909999999999</v>
      </c>
      <c r="M66" s="22">
        <v>1.55851183311915E-2</v>
      </c>
      <c r="N66" s="26">
        <v>0.56541280000000005</v>
      </c>
      <c r="O66" s="26">
        <v>0.92663629999999997</v>
      </c>
      <c r="P66" s="26">
        <v>0.430315</v>
      </c>
      <c r="Q66" s="26">
        <v>0.89441800000000005</v>
      </c>
    </row>
    <row r="67" spans="1:17" s="1" customFormat="1" x14ac:dyDescent="0.35">
      <c r="A67" s="25" t="s">
        <v>113</v>
      </c>
      <c r="B67" s="21">
        <v>1</v>
      </c>
      <c r="C67" s="21">
        <v>9714843</v>
      </c>
      <c r="D67" s="21" t="s">
        <v>108</v>
      </c>
      <c r="E67" s="21" t="s">
        <v>87</v>
      </c>
      <c r="F67" s="21" t="s">
        <v>20</v>
      </c>
      <c r="G67" s="22">
        <v>-3.2389286456677699E-2</v>
      </c>
      <c r="H67" s="26">
        <v>0.58347179999999998</v>
      </c>
      <c r="I67" s="26">
        <v>0.94807459999999999</v>
      </c>
      <c r="J67" s="22">
        <v>-3.3295920881882997E-2</v>
      </c>
      <c r="K67" s="26">
        <v>0.45455719999999999</v>
      </c>
      <c r="L67" s="26">
        <v>0.91675099999999998</v>
      </c>
      <c r="M67" s="22">
        <v>-1.8042170396556801E-2</v>
      </c>
      <c r="N67" s="26">
        <v>0.5188469</v>
      </c>
      <c r="O67" s="26">
        <v>0.91488820000000004</v>
      </c>
      <c r="P67" s="26">
        <v>0.48293219999999998</v>
      </c>
      <c r="Q67" s="26">
        <v>0.90975760000000006</v>
      </c>
    </row>
    <row r="68" spans="1:17" s="1" customFormat="1" x14ac:dyDescent="0.35">
      <c r="A68" s="25" t="s">
        <v>114</v>
      </c>
      <c r="B68" s="21">
        <v>1</v>
      </c>
      <c r="C68" s="21">
        <v>9714845</v>
      </c>
      <c r="D68" s="21" t="s">
        <v>108</v>
      </c>
      <c r="E68" s="21" t="s">
        <v>19</v>
      </c>
      <c r="F68" s="21" t="s">
        <v>20</v>
      </c>
      <c r="G68" s="22">
        <v>-2.7891027241794E-2</v>
      </c>
      <c r="H68" s="26">
        <v>0.4418356</v>
      </c>
      <c r="I68" s="26">
        <v>0.91635080000000002</v>
      </c>
      <c r="J68" s="22">
        <v>-5.4026342905045599E-2</v>
      </c>
      <c r="K68" s="26">
        <v>0.1616224</v>
      </c>
      <c r="L68" s="26">
        <v>0.79563329999999999</v>
      </c>
      <c r="M68" s="22">
        <v>6.9446724397528303E-3</v>
      </c>
      <c r="N68" s="26">
        <v>0.84974760000000005</v>
      </c>
      <c r="O68" s="26">
        <v>0.98039779999999999</v>
      </c>
      <c r="P68" s="26">
        <v>0.3906849</v>
      </c>
      <c r="Q68" s="26">
        <v>0.88142900000000002</v>
      </c>
    </row>
    <row r="69" spans="1:17" s="1" customFormat="1" x14ac:dyDescent="0.35">
      <c r="A69" s="25" t="s">
        <v>115</v>
      </c>
      <c r="B69" s="21">
        <v>1</v>
      </c>
      <c r="C69" s="21">
        <v>9716050</v>
      </c>
      <c r="D69" s="21" t="s">
        <v>108</v>
      </c>
      <c r="E69" s="21" t="s">
        <v>19</v>
      </c>
      <c r="F69" s="21" t="s">
        <v>15</v>
      </c>
      <c r="G69" s="22">
        <v>9.4361942629520596E-3</v>
      </c>
      <c r="H69" s="26">
        <v>0.25567079999999998</v>
      </c>
      <c r="I69" s="26">
        <v>0.85781019999999997</v>
      </c>
      <c r="J69" s="22">
        <v>2.2114527196569901E-2</v>
      </c>
      <c r="K69" s="26">
        <v>0.1229995</v>
      </c>
      <c r="L69" s="26">
        <v>0.76484430000000003</v>
      </c>
      <c r="M69" s="22">
        <v>-1.26219217593448E-3</v>
      </c>
      <c r="N69" s="26">
        <v>0.73957709999999999</v>
      </c>
      <c r="O69" s="26">
        <v>0.96290279999999995</v>
      </c>
      <c r="P69" s="26">
        <v>0.27363310000000002</v>
      </c>
      <c r="Q69" s="26">
        <v>0.83580840000000001</v>
      </c>
    </row>
    <row r="70" spans="1:17" s="1" customFormat="1" x14ac:dyDescent="0.35">
      <c r="A70" s="25" t="s">
        <v>116</v>
      </c>
      <c r="B70" s="21">
        <v>3</v>
      </c>
      <c r="C70" s="21">
        <v>147104488</v>
      </c>
      <c r="D70" s="21" t="s">
        <v>117</v>
      </c>
      <c r="E70" s="21" t="s">
        <v>38</v>
      </c>
      <c r="F70" s="21" t="s">
        <v>8</v>
      </c>
      <c r="G70" s="22">
        <v>-4.2028292348092897E-2</v>
      </c>
      <c r="H70" s="26">
        <v>0.78402170000000004</v>
      </c>
      <c r="I70" s="26">
        <v>0.97763469999999997</v>
      </c>
      <c r="J70" s="22">
        <v>-8.6287468613579693E-2</v>
      </c>
      <c r="K70" s="26">
        <v>0.3479662</v>
      </c>
      <c r="L70" s="26">
        <v>0.88540099999999999</v>
      </c>
      <c r="M70" s="22">
        <v>-8.6127070417323405E-3</v>
      </c>
      <c r="N70" s="26">
        <v>0.82479420000000003</v>
      </c>
      <c r="O70" s="26">
        <v>0.97660530000000001</v>
      </c>
      <c r="P70" s="26">
        <v>0.71706760000000003</v>
      </c>
      <c r="Q70" s="26">
        <v>0.96121319999999999</v>
      </c>
    </row>
    <row r="71" spans="1:17" s="1" customFormat="1" x14ac:dyDescent="0.35">
      <c r="A71" s="25" t="s">
        <v>118</v>
      </c>
      <c r="B71" s="21">
        <v>3</v>
      </c>
      <c r="C71" s="21">
        <v>147104636</v>
      </c>
      <c r="D71" s="21" t="s">
        <v>117</v>
      </c>
      <c r="E71" s="21" t="s">
        <v>38</v>
      </c>
      <c r="F71" s="21" t="s">
        <v>15</v>
      </c>
      <c r="G71" s="22">
        <v>-4.7901073643795401E-2</v>
      </c>
      <c r="H71" s="26">
        <v>0.45471200000000001</v>
      </c>
      <c r="I71" s="26">
        <v>0.91969369999999995</v>
      </c>
      <c r="J71" s="22">
        <v>-3.1980772322914401E-2</v>
      </c>
      <c r="K71" s="26">
        <v>0.54003279999999998</v>
      </c>
      <c r="L71" s="26">
        <v>0.93760589999999999</v>
      </c>
      <c r="M71" s="22">
        <v>1.7784488110336099E-2</v>
      </c>
      <c r="N71" s="26">
        <v>0.58831250000000002</v>
      </c>
      <c r="O71" s="26">
        <v>0.93193610000000005</v>
      </c>
      <c r="P71" s="26">
        <v>0.76456360000000001</v>
      </c>
      <c r="Q71" s="26">
        <v>0.96938809999999997</v>
      </c>
    </row>
    <row r="72" spans="1:17" s="1" customFormat="1" x14ac:dyDescent="0.35">
      <c r="A72" s="25" t="s">
        <v>119</v>
      </c>
      <c r="B72" s="21">
        <v>3</v>
      </c>
      <c r="C72" s="21">
        <v>147105190</v>
      </c>
      <c r="D72" s="21" t="s">
        <v>117</v>
      </c>
      <c r="E72" s="21" t="s">
        <v>38</v>
      </c>
      <c r="F72" s="21" t="s">
        <v>15</v>
      </c>
      <c r="G72" s="22">
        <v>-4.4978590922753102E-2</v>
      </c>
      <c r="H72" s="26">
        <v>0.56397526697248501</v>
      </c>
      <c r="I72" s="26">
        <v>0.94396189356430704</v>
      </c>
      <c r="J72" s="22">
        <v>-0.156658819989658</v>
      </c>
      <c r="K72" s="26">
        <v>0.79091163420828503</v>
      </c>
      <c r="L72" s="26">
        <v>0.97745864587527198</v>
      </c>
      <c r="M72" s="22">
        <v>-4.6356774385361002E-3</v>
      </c>
      <c r="N72" s="26">
        <v>0.36518636002232402</v>
      </c>
      <c r="O72" s="26">
        <v>0.86792142855216503</v>
      </c>
      <c r="P72" s="26">
        <v>0.66056160510767703</v>
      </c>
      <c r="Q72" s="26">
        <v>0.95066663988533395</v>
      </c>
    </row>
    <row r="73" spans="1:17" s="1" customFormat="1" x14ac:dyDescent="0.35">
      <c r="A73" s="25" t="s">
        <v>120</v>
      </c>
      <c r="B73" s="21">
        <v>3</v>
      </c>
      <c r="C73" s="21">
        <v>147105899</v>
      </c>
      <c r="D73" s="21" t="s">
        <v>117</v>
      </c>
      <c r="E73" s="21" t="s">
        <v>38</v>
      </c>
      <c r="F73" s="21" t="s">
        <v>15</v>
      </c>
      <c r="G73" s="22">
        <v>-5.8441909079919099E-2</v>
      </c>
      <c r="H73" s="26">
        <v>0.66077909999999995</v>
      </c>
      <c r="I73" s="26">
        <v>0.96052040000000005</v>
      </c>
      <c r="J73" s="22">
        <v>-0.153705601809485</v>
      </c>
      <c r="K73" s="26">
        <v>0.85598620000000003</v>
      </c>
      <c r="L73" s="26">
        <v>0.98561909999999997</v>
      </c>
      <c r="M73" s="22">
        <v>-6.59306091272266E-3</v>
      </c>
      <c r="N73" s="26">
        <v>0.3050447</v>
      </c>
      <c r="O73" s="26">
        <v>0.84534560000000003</v>
      </c>
      <c r="P73" s="26">
        <v>0.64317809999999997</v>
      </c>
      <c r="Q73" s="26">
        <v>0.94727320000000004</v>
      </c>
    </row>
    <row r="74" spans="1:17" s="1" customFormat="1" x14ac:dyDescent="0.35">
      <c r="A74" s="25" t="s">
        <v>121</v>
      </c>
      <c r="B74" s="21">
        <v>3</v>
      </c>
      <c r="C74" s="21">
        <v>147106010</v>
      </c>
      <c r="D74" s="21" t="s">
        <v>117</v>
      </c>
      <c r="E74" s="21" t="s">
        <v>38</v>
      </c>
      <c r="F74" s="21" t="s">
        <v>15</v>
      </c>
      <c r="G74" s="22">
        <v>-6.1285961333865699E-2</v>
      </c>
      <c r="H74" s="26">
        <v>0.7425136</v>
      </c>
      <c r="I74" s="26">
        <v>0.97227350000000001</v>
      </c>
      <c r="J74" s="22">
        <v>-0.15309364504280701</v>
      </c>
      <c r="K74" s="26">
        <v>0.55507119999999999</v>
      </c>
      <c r="L74" s="26">
        <v>0.94046479999999999</v>
      </c>
      <c r="M74" s="22">
        <v>1.7983611819425999E-3</v>
      </c>
      <c r="N74" s="26">
        <v>0.32059870000000001</v>
      </c>
      <c r="O74" s="26">
        <v>0.85186550000000005</v>
      </c>
      <c r="P74" s="26">
        <v>0.79264950000000001</v>
      </c>
      <c r="Q74" s="26">
        <v>0.97383379999999997</v>
      </c>
    </row>
    <row r="75" spans="1:17" s="1" customFormat="1" x14ac:dyDescent="0.35">
      <c r="A75" s="25" t="s">
        <v>122</v>
      </c>
      <c r="B75" s="21">
        <v>3</v>
      </c>
      <c r="C75" s="21">
        <v>147106208</v>
      </c>
      <c r="D75" s="21" t="s">
        <v>117</v>
      </c>
      <c r="E75" s="21" t="s">
        <v>38</v>
      </c>
      <c r="F75" s="21" t="s">
        <v>15</v>
      </c>
      <c r="G75" s="22">
        <v>-4.9539344357789901E-2</v>
      </c>
      <c r="H75" s="26">
        <v>0.8750599</v>
      </c>
      <c r="I75" s="26">
        <v>0.98805129999999997</v>
      </c>
      <c r="J75" s="22">
        <v>-9.7717650220611102E-2</v>
      </c>
      <c r="K75" s="26">
        <v>0.45743270000000003</v>
      </c>
      <c r="L75" s="26">
        <v>0.91745679999999996</v>
      </c>
      <c r="M75" s="22">
        <v>-4.7619994574902499E-2</v>
      </c>
      <c r="N75" s="26">
        <v>0.9833056</v>
      </c>
      <c r="O75" s="26">
        <v>0.9982029</v>
      </c>
      <c r="P75" s="26">
        <v>0.73746900000000004</v>
      </c>
      <c r="Q75" s="26">
        <v>0.96463089999999996</v>
      </c>
    </row>
    <row r="76" spans="1:17" s="1" customFormat="1" x14ac:dyDescent="0.35">
      <c r="A76" s="25" t="s">
        <v>123</v>
      </c>
      <c r="B76" s="21">
        <v>3</v>
      </c>
      <c r="C76" s="21">
        <v>147106489</v>
      </c>
      <c r="D76" s="21" t="s">
        <v>117</v>
      </c>
      <c r="E76" s="21" t="s">
        <v>38</v>
      </c>
      <c r="F76" s="21" t="s">
        <v>15</v>
      </c>
      <c r="G76" s="22">
        <v>-5.6908885284850497E-2</v>
      </c>
      <c r="H76" s="26">
        <v>0.68201820000000002</v>
      </c>
      <c r="I76" s="26">
        <v>0.96381950000000005</v>
      </c>
      <c r="J76" s="22">
        <v>-0.12984840221893801</v>
      </c>
      <c r="K76" s="26">
        <v>0.269424</v>
      </c>
      <c r="L76" s="26">
        <v>0.85532870000000005</v>
      </c>
      <c r="M76" s="22">
        <v>-1.7043879776154298E-2</v>
      </c>
      <c r="N76" s="26">
        <v>0.67406219999999994</v>
      </c>
      <c r="O76" s="26">
        <v>0.95049340000000004</v>
      </c>
      <c r="P76" s="26">
        <v>0.68825409999999998</v>
      </c>
      <c r="Q76" s="26">
        <v>0.95594690000000004</v>
      </c>
    </row>
    <row r="77" spans="1:17" s="1" customFormat="1" x14ac:dyDescent="0.35">
      <c r="A77" s="25" t="s">
        <v>124</v>
      </c>
      <c r="B77" s="21">
        <v>3</v>
      </c>
      <c r="C77" s="21">
        <v>147106561</v>
      </c>
      <c r="D77" s="21" t="s">
        <v>117</v>
      </c>
      <c r="E77" s="21" t="s">
        <v>38</v>
      </c>
      <c r="F77" s="21" t="s">
        <v>20</v>
      </c>
      <c r="G77" s="22">
        <v>-8.5768613285058304E-2</v>
      </c>
      <c r="H77" s="26">
        <v>0.55891729999999995</v>
      </c>
      <c r="I77" s="26">
        <v>0.94301880000000005</v>
      </c>
      <c r="J77" s="22">
        <v>-0.133456587065789</v>
      </c>
      <c r="K77" s="26">
        <v>0.98076410000000003</v>
      </c>
      <c r="L77" s="26">
        <v>0.99855749999999999</v>
      </c>
      <c r="M77" s="22">
        <v>1.8411087930955399E-2</v>
      </c>
      <c r="N77" s="26">
        <v>0.11560140000000001</v>
      </c>
      <c r="O77" s="26">
        <v>0.73441179999999995</v>
      </c>
      <c r="P77" s="26">
        <v>0.42844159999999998</v>
      </c>
      <c r="Q77" s="26">
        <v>0.8938796</v>
      </c>
    </row>
    <row r="78" spans="1:17" s="1" customFormat="1" x14ac:dyDescent="0.35">
      <c r="A78" s="25" t="s">
        <v>125</v>
      </c>
      <c r="B78" s="21">
        <v>3</v>
      </c>
      <c r="C78" s="21">
        <v>147106635</v>
      </c>
      <c r="D78" s="21" t="s">
        <v>117</v>
      </c>
      <c r="E78" s="21" t="s">
        <v>38</v>
      </c>
      <c r="F78" s="21" t="s">
        <v>20</v>
      </c>
      <c r="G78" s="22">
        <v>-3.6975336705165302E-4</v>
      </c>
      <c r="H78" s="26">
        <v>0.91324519999999998</v>
      </c>
      <c r="I78" s="26">
        <v>0.99173920000000004</v>
      </c>
      <c r="J78" s="22">
        <v>-2.4302386608077001E-2</v>
      </c>
      <c r="K78" s="26">
        <v>0.56810380000000005</v>
      </c>
      <c r="L78" s="26">
        <v>0.94306129999999999</v>
      </c>
      <c r="M78" s="22">
        <v>-1.38546890335428E-2</v>
      </c>
      <c r="N78" s="26">
        <v>0.63043579999999999</v>
      </c>
      <c r="O78" s="26">
        <v>0.94140049999999997</v>
      </c>
      <c r="P78" s="26">
        <v>0.99636060000000004</v>
      </c>
      <c r="Q78" s="26">
        <v>0.99958599999999997</v>
      </c>
    </row>
    <row r="79" spans="1:17" s="1" customFormat="1" x14ac:dyDescent="0.35">
      <c r="A79" s="25" t="s">
        <v>126</v>
      </c>
      <c r="B79" s="21">
        <v>3</v>
      </c>
      <c r="C79" s="21">
        <v>147106890</v>
      </c>
      <c r="D79" s="21" t="s">
        <v>117</v>
      </c>
      <c r="E79" s="21" t="s">
        <v>7</v>
      </c>
      <c r="F79" s="21" t="s">
        <v>20</v>
      </c>
      <c r="G79" s="22">
        <v>-5.6728005375246297E-2</v>
      </c>
      <c r="H79" s="26">
        <v>0.65829249999999995</v>
      </c>
      <c r="I79" s="26">
        <v>0.96025640000000001</v>
      </c>
      <c r="J79" s="22">
        <v>-0.113243462173167</v>
      </c>
      <c r="K79" s="26">
        <v>0.2276222</v>
      </c>
      <c r="L79" s="26">
        <v>0.83554799999999996</v>
      </c>
      <c r="M79" s="22">
        <v>3.2761475707900299E-3</v>
      </c>
      <c r="N79" s="26">
        <v>0.56127830000000001</v>
      </c>
      <c r="O79" s="26">
        <v>0.92548649999999999</v>
      </c>
      <c r="P79" s="26">
        <v>0.69412629999999997</v>
      </c>
      <c r="Q79" s="26">
        <v>0.95690589999999998</v>
      </c>
    </row>
    <row r="80" spans="1:17" s="1" customFormat="1" x14ac:dyDescent="0.35">
      <c r="A80" s="25" t="s">
        <v>127</v>
      </c>
      <c r="B80" s="21">
        <v>3</v>
      </c>
      <c r="C80" s="21">
        <v>147107109</v>
      </c>
      <c r="D80" s="21" t="s">
        <v>117</v>
      </c>
      <c r="E80" s="21" t="s">
        <v>7</v>
      </c>
      <c r="F80" s="21" t="s">
        <v>20</v>
      </c>
      <c r="G80" s="22">
        <v>-5.1444014405726102E-2</v>
      </c>
      <c r="H80" s="26">
        <v>0.91181789999999996</v>
      </c>
      <c r="I80" s="26">
        <v>0.99166390000000004</v>
      </c>
      <c r="J80" s="22">
        <v>-0.106607235902795</v>
      </c>
      <c r="K80" s="26">
        <v>0.35181319999999999</v>
      </c>
      <c r="L80" s="26">
        <v>0.88665090000000002</v>
      </c>
      <c r="M80" s="22">
        <v>9.7870389218436306E-3</v>
      </c>
      <c r="N80" s="26">
        <v>0.42332639999999999</v>
      </c>
      <c r="O80" s="26">
        <v>0.88716700000000004</v>
      </c>
      <c r="P80" s="26">
        <v>0.92707530000000005</v>
      </c>
      <c r="Q80" s="26">
        <v>0.9922299</v>
      </c>
    </row>
    <row r="81" spans="1:17" s="1" customFormat="1" x14ac:dyDescent="0.35">
      <c r="A81" s="25" t="s">
        <v>128</v>
      </c>
      <c r="B81" s="21">
        <v>3</v>
      </c>
      <c r="C81" s="21">
        <v>147107349</v>
      </c>
      <c r="D81" s="21" t="s">
        <v>117</v>
      </c>
      <c r="E81" s="21" t="s">
        <v>7</v>
      </c>
      <c r="F81" s="21" t="s">
        <v>20</v>
      </c>
      <c r="G81" s="22">
        <v>-2.3240736314547199E-2</v>
      </c>
      <c r="H81" s="26">
        <v>0.54593409999999998</v>
      </c>
      <c r="I81" s="26">
        <v>0.9405966</v>
      </c>
      <c r="J81" s="22">
        <v>-8.5057205709625702E-2</v>
      </c>
      <c r="K81" s="26">
        <v>0.68602830000000004</v>
      </c>
      <c r="L81" s="26">
        <v>0.96318139999999997</v>
      </c>
      <c r="M81" s="22">
        <v>-4.4340779649332501E-2</v>
      </c>
      <c r="N81" s="26">
        <v>0.64957319999999996</v>
      </c>
      <c r="O81" s="26">
        <v>0.94548129999999997</v>
      </c>
      <c r="P81" s="26">
        <v>0.81413970000000002</v>
      </c>
      <c r="Q81" s="26">
        <v>0.97694230000000004</v>
      </c>
    </row>
    <row r="82" spans="1:17" s="1" customFormat="1" x14ac:dyDescent="0.35">
      <c r="A82" s="25" t="s">
        <v>129</v>
      </c>
      <c r="B82" s="21">
        <v>3</v>
      </c>
      <c r="C82" s="21">
        <v>147107900</v>
      </c>
      <c r="D82" s="21" t="s">
        <v>117</v>
      </c>
      <c r="E82" s="21" t="s">
        <v>7</v>
      </c>
      <c r="F82" s="21" t="s">
        <v>20</v>
      </c>
      <c r="G82" s="22">
        <v>-6.3610623092447693E-2</v>
      </c>
      <c r="H82" s="26">
        <v>0.91984406057027701</v>
      </c>
      <c r="I82" s="26">
        <v>0.99229985886097605</v>
      </c>
      <c r="J82" s="22">
        <v>-0.131009887981999</v>
      </c>
      <c r="K82" s="26">
        <v>0.54031659290123302</v>
      </c>
      <c r="L82" s="26">
        <v>0.93761562949492006</v>
      </c>
      <c r="M82" s="22">
        <v>5.7342221276859603E-2</v>
      </c>
      <c r="N82" s="26">
        <v>0.189755805814081</v>
      </c>
      <c r="O82" s="26">
        <v>0.78779035361024197</v>
      </c>
      <c r="P82" s="26">
        <v>0.77214912635463895</v>
      </c>
      <c r="Q82" s="26">
        <v>0.97053418890453402</v>
      </c>
    </row>
    <row r="83" spans="1:17" s="1" customFormat="1" x14ac:dyDescent="0.35">
      <c r="A83" s="25" t="s">
        <v>130</v>
      </c>
      <c r="B83" s="21">
        <v>3</v>
      </c>
      <c r="C83" s="21">
        <v>147108512</v>
      </c>
      <c r="D83" s="21" t="s">
        <v>117</v>
      </c>
      <c r="E83" s="21" t="s">
        <v>7</v>
      </c>
      <c r="F83" s="21" t="s">
        <v>5</v>
      </c>
      <c r="G83" s="22">
        <v>-5.3733859276866497E-2</v>
      </c>
      <c r="H83" s="26">
        <v>0.68963196255249704</v>
      </c>
      <c r="I83" s="26">
        <v>0.96478789230358097</v>
      </c>
      <c r="J83" s="22">
        <v>-0.105445278246194</v>
      </c>
      <c r="K83" s="26">
        <v>0.25614028617639001</v>
      </c>
      <c r="L83" s="26">
        <v>0.84969504311272004</v>
      </c>
      <c r="M83" s="22">
        <v>-1.4153562604337601E-3</v>
      </c>
      <c r="N83" s="26">
        <v>0.790564190056956</v>
      </c>
      <c r="O83" s="26">
        <v>0.97114852611587899</v>
      </c>
      <c r="P83" s="26">
        <v>0.64216813364839598</v>
      </c>
      <c r="Q83" s="26">
        <v>0.94702012482087705</v>
      </c>
    </row>
    <row r="84" spans="1:17" s="1" customFormat="1" x14ac:dyDescent="0.35">
      <c r="A84" s="25" t="s">
        <v>131</v>
      </c>
      <c r="B84" s="21">
        <v>3</v>
      </c>
      <c r="C84" s="21">
        <v>147108843</v>
      </c>
      <c r="D84" s="21" t="s">
        <v>117</v>
      </c>
      <c r="E84" s="21" t="s">
        <v>7</v>
      </c>
      <c r="F84" s="21" t="s">
        <v>5</v>
      </c>
      <c r="G84" s="22">
        <v>-7.6996242491793807E-2</v>
      </c>
      <c r="H84" s="26">
        <v>0.8830614</v>
      </c>
      <c r="I84" s="26">
        <v>0.98910169999999997</v>
      </c>
      <c r="J84" s="22">
        <v>-0.116846609089132</v>
      </c>
      <c r="K84" s="26">
        <v>0.73748199999999997</v>
      </c>
      <c r="L84" s="26">
        <v>0.97038340000000001</v>
      </c>
      <c r="M84" s="22">
        <v>-2.7646037147499602E-4</v>
      </c>
      <c r="N84" s="26">
        <v>0.32580540000000002</v>
      </c>
      <c r="O84" s="26">
        <v>0.85380979999999995</v>
      </c>
      <c r="P84" s="26">
        <v>0.77459639999999996</v>
      </c>
      <c r="Q84" s="26">
        <v>0.97083240000000004</v>
      </c>
    </row>
    <row r="85" spans="1:17" s="1" customFormat="1" x14ac:dyDescent="0.35">
      <c r="A85" s="25" t="s">
        <v>132</v>
      </c>
      <c r="B85" s="21">
        <v>3</v>
      </c>
      <c r="C85" s="21">
        <v>147108916</v>
      </c>
      <c r="D85" s="21" t="s">
        <v>117</v>
      </c>
      <c r="E85" s="21" t="s">
        <v>7</v>
      </c>
      <c r="F85" s="21" t="s">
        <v>5</v>
      </c>
      <c r="G85" s="22">
        <v>-6.9294134547384006E-2</v>
      </c>
      <c r="H85" s="26">
        <v>0.7051134</v>
      </c>
      <c r="I85" s="26">
        <v>0.96711780000000003</v>
      </c>
      <c r="J85" s="22">
        <v>-9.8117123265887493E-2</v>
      </c>
      <c r="K85" s="26">
        <v>0.47335070000000001</v>
      </c>
      <c r="L85" s="26">
        <v>0.92167929999999998</v>
      </c>
      <c r="M85" s="22">
        <v>8.9603498665038993E-3</v>
      </c>
      <c r="N85" s="26">
        <v>0.52750660000000005</v>
      </c>
      <c r="O85" s="26">
        <v>0.91684699999999997</v>
      </c>
      <c r="P85" s="26">
        <v>0.86436880000000005</v>
      </c>
      <c r="Q85" s="26">
        <v>0.98440589999999994</v>
      </c>
    </row>
    <row r="86" spans="1:17" s="1" customFormat="1" x14ac:dyDescent="0.35">
      <c r="A86" s="25" t="s">
        <v>133</v>
      </c>
      <c r="B86" s="21">
        <v>3</v>
      </c>
      <c r="C86" s="21">
        <v>147109426</v>
      </c>
      <c r="D86" s="21" t="s">
        <v>117</v>
      </c>
      <c r="E86" s="21" t="s">
        <v>7</v>
      </c>
      <c r="F86" s="21" t="s">
        <v>5</v>
      </c>
      <c r="G86" s="22">
        <v>-0.124723210385618</v>
      </c>
      <c r="H86" s="26">
        <v>0.52339749999999996</v>
      </c>
      <c r="I86" s="26">
        <v>0.93573680000000004</v>
      </c>
      <c r="J86" s="22">
        <v>-0.13211820813649999</v>
      </c>
      <c r="K86" s="26">
        <v>0.42632809999999999</v>
      </c>
      <c r="L86" s="26">
        <v>0.90946139999999998</v>
      </c>
      <c r="M86" s="22">
        <v>2.71742901591162E-2</v>
      </c>
      <c r="N86" s="26">
        <v>0.62026570000000003</v>
      </c>
      <c r="O86" s="26">
        <v>0.93912289999999998</v>
      </c>
      <c r="P86" s="26">
        <v>0.7315393</v>
      </c>
      <c r="Q86" s="26">
        <v>0.96352990000000005</v>
      </c>
    </row>
    <row r="87" spans="1:17" s="1" customFormat="1" x14ac:dyDescent="0.35">
      <c r="A87" s="25" t="s">
        <v>134</v>
      </c>
      <c r="B87" s="21">
        <v>3</v>
      </c>
      <c r="C87" s="21">
        <v>147109490</v>
      </c>
      <c r="D87" s="21" t="s">
        <v>117</v>
      </c>
      <c r="E87" s="21" t="s">
        <v>7</v>
      </c>
      <c r="F87" s="21" t="s">
        <v>5</v>
      </c>
      <c r="G87" s="22">
        <v>-6.7500843985358799E-2</v>
      </c>
      <c r="H87" s="26">
        <v>0.6657419</v>
      </c>
      <c r="I87" s="26">
        <v>0.96114619999999995</v>
      </c>
      <c r="J87" s="22">
        <v>-0.157162650927094</v>
      </c>
      <c r="K87" s="26">
        <v>0.77397850000000001</v>
      </c>
      <c r="L87" s="26">
        <v>0.97535479999999997</v>
      </c>
      <c r="M87" s="22">
        <v>1.44960273512195E-2</v>
      </c>
      <c r="N87" s="26">
        <v>0.28228419999999999</v>
      </c>
      <c r="O87" s="26">
        <v>0.83557780000000004</v>
      </c>
      <c r="P87" s="26">
        <v>0.65950810000000004</v>
      </c>
      <c r="Q87" s="26">
        <v>0.95048149999999998</v>
      </c>
    </row>
    <row r="88" spans="1:17" s="1" customFormat="1" x14ac:dyDescent="0.35">
      <c r="A88" s="25" t="s">
        <v>135</v>
      </c>
      <c r="B88" s="21">
        <v>3</v>
      </c>
      <c r="C88" s="21">
        <v>147109629</v>
      </c>
      <c r="D88" s="21" t="s">
        <v>117</v>
      </c>
      <c r="E88" s="21" t="s">
        <v>7</v>
      </c>
      <c r="F88" s="21" t="s">
        <v>5</v>
      </c>
      <c r="G88" s="22">
        <v>-7.3444343271935206E-2</v>
      </c>
      <c r="H88" s="26">
        <v>0.8502826</v>
      </c>
      <c r="I88" s="26">
        <v>0.98526460000000005</v>
      </c>
      <c r="J88" s="22">
        <v>-0.16799348789914401</v>
      </c>
      <c r="K88" s="26">
        <v>0.54426110000000005</v>
      </c>
      <c r="L88" s="26">
        <v>0.93852880000000005</v>
      </c>
      <c r="M88" s="22">
        <v>3.33446698304463E-3</v>
      </c>
      <c r="N88" s="26">
        <v>0.32825969999999999</v>
      </c>
      <c r="O88" s="26">
        <v>0.85458160000000005</v>
      </c>
      <c r="P88" s="26">
        <v>0.84093340000000005</v>
      </c>
      <c r="Q88" s="26">
        <v>0.98127600000000004</v>
      </c>
    </row>
    <row r="89" spans="1:17" s="1" customFormat="1" x14ac:dyDescent="0.35">
      <c r="A89" s="25" t="s">
        <v>136</v>
      </c>
      <c r="B89" s="21">
        <v>3</v>
      </c>
      <c r="C89" s="21">
        <v>147109784</v>
      </c>
      <c r="D89" s="21" t="s">
        <v>117</v>
      </c>
      <c r="E89" s="21" t="s">
        <v>7</v>
      </c>
      <c r="F89" s="21" t="s">
        <v>5</v>
      </c>
      <c r="G89" s="22">
        <v>-3.6586290893761302E-2</v>
      </c>
      <c r="H89" s="26">
        <v>0.90405290000000005</v>
      </c>
      <c r="I89" s="26">
        <v>0.99094389999999999</v>
      </c>
      <c r="J89" s="22">
        <v>-0.15113237131282001</v>
      </c>
      <c r="K89" s="26">
        <v>0.198708</v>
      </c>
      <c r="L89" s="26">
        <v>0.81940840000000004</v>
      </c>
      <c r="M89" s="22">
        <v>-9.1377158598128193E-3</v>
      </c>
      <c r="N89" s="26">
        <v>0.78381659999999997</v>
      </c>
      <c r="O89" s="26">
        <v>0.97008819999999996</v>
      </c>
      <c r="P89" s="26">
        <v>0.67685720000000005</v>
      </c>
      <c r="Q89" s="26">
        <v>0.95357939999999997</v>
      </c>
    </row>
    <row r="90" spans="1:17" s="1" customFormat="1" x14ac:dyDescent="0.35">
      <c r="A90" s="25" t="s">
        <v>137</v>
      </c>
      <c r="B90" s="21">
        <v>3</v>
      </c>
      <c r="C90" s="21">
        <v>147110295</v>
      </c>
      <c r="D90" s="21" t="s">
        <v>117</v>
      </c>
      <c r="E90" s="21" t="s">
        <v>7</v>
      </c>
      <c r="F90" s="21" t="s">
        <v>5</v>
      </c>
      <c r="G90" s="22">
        <v>7.4492897860062302E-3</v>
      </c>
      <c r="H90" s="26">
        <v>0.93593340000000003</v>
      </c>
      <c r="I90" s="26">
        <v>0.99379550000000005</v>
      </c>
      <c r="J90" s="22">
        <v>4.3011099487316098E-3</v>
      </c>
      <c r="K90" s="26">
        <v>0.83370750000000005</v>
      </c>
      <c r="L90" s="26">
        <v>0.98301450000000001</v>
      </c>
      <c r="M90" s="22">
        <v>-1.12878372804621E-2</v>
      </c>
      <c r="N90" s="26">
        <v>0.42839050000000001</v>
      </c>
      <c r="O90" s="26">
        <v>0.88866800000000001</v>
      </c>
      <c r="P90" s="26">
        <v>0.69600770000000001</v>
      </c>
      <c r="Q90" s="26">
        <v>0.95726239999999996</v>
      </c>
    </row>
    <row r="91" spans="1:17" s="1" customFormat="1" x14ac:dyDescent="0.35">
      <c r="A91" s="25" t="s">
        <v>138</v>
      </c>
      <c r="B91" s="21">
        <v>3</v>
      </c>
      <c r="C91" s="21">
        <v>147110322</v>
      </c>
      <c r="D91" s="21" t="s">
        <v>117</v>
      </c>
      <c r="E91" s="21" t="s">
        <v>7</v>
      </c>
      <c r="F91" s="21" t="s">
        <v>5</v>
      </c>
      <c r="G91" s="22">
        <v>1.3548109579785399E-3</v>
      </c>
      <c r="H91" s="26">
        <v>0.6238901</v>
      </c>
      <c r="I91" s="26">
        <v>0.95530950000000003</v>
      </c>
      <c r="J91" s="22">
        <v>4.2721536915044404E-3</v>
      </c>
      <c r="K91" s="26">
        <v>0.89737630000000002</v>
      </c>
      <c r="L91" s="26">
        <v>0.9904039</v>
      </c>
      <c r="M91" s="22">
        <v>-5.1225380983551004E-3</v>
      </c>
      <c r="N91" s="26">
        <v>0.28184439999999999</v>
      </c>
      <c r="O91" s="26">
        <v>0.83538539999999994</v>
      </c>
      <c r="P91" s="26">
        <v>0.60352879999999998</v>
      </c>
      <c r="Q91" s="26">
        <v>0.93871349999999998</v>
      </c>
    </row>
    <row r="92" spans="1:17" s="1" customFormat="1" x14ac:dyDescent="0.35">
      <c r="A92" s="25" t="s">
        <v>139</v>
      </c>
      <c r="B92" s="21">
        <v>3</v>
      </c>
      <c r="C92" s="21">
        <v>147110367</v>
      </c>
      <c r="D92" s="21" t="s">
        <v>117</v>
      </c>
      <c r="E92" s="21" t="s">
        <v>7</v>
      </c>
      <c r="F92" s="21" t="s">
        <v>5</v>
      </c>
      <c r="G92" s="22">
        <v>-2.22141643096186E-4</v>
      </c>
      <c r="H92" s="26">
        <v>8.4494609999999998E-2</v>
      </c>
      <c r="I92" s="26">
        <v>0.74776500000000001</v>
      </c>
      <c r="J92" s="22">
        <v>1.64132373141709E-3</v>
      </c>
      <c r="K92" s="26">
        <v>0.1478459</v>
      </c>
      <c r="L92" s="26">
        <v>0.78627820000000004</v>
      </c>
      <c r="M92" s="22">
        <v>-2.1476669043874099E-2</v>
      </c>
      <c r="N92" s="26">
        <v>2.3723400000000001E-3</v>
      </c>
      <c r="O92" s="26">
        <v>0.42597049999999997</v>
      </c>
      <c r="P92" s="26">
        <v>2.4218050000000001E-2</v>
      </c>
      <c r="Q92" s="26">
        <v>0.57403190000000004</v>
      </c>
    </row>
    <row r="93" spans="1:17" s="1" customFormat="1" x14ac:dyDescent="0.35">
      <c r="A93" s="25" t="s">
        <v>140</v>
      </c>
      <c r="B93" s="21">
        <v>3</v>
      </c>
      <c r="C93" s="21">
        <v>147110378</v>
      </c>
      <c r="D93" s="21" t="s">
        <v>117</v>
      </c>
      <c r="E93" s="21" t="s">
        <v>7</v>
      </c>
      <c r="F93" s="21" t="s">
        <v>5</v>
      </c>
      <c r="G93" s="22">
        <v>2.9547898132202799E-3</v>
      </c>
      <c r="H93" s="26">
        <v>0.4030184</v>
      </c>
      <c r="I93" s="26">
        <v>0.9064044</v>
      </c>
      <c r="J93" s="22">
        <v>-1.70634770893727E-3</v>
      </c>
      <c r="K93" s="26">
        <v>0.1574373</v>
      </c>
      <c r="L93" s="26">
        <v>0.79310550000000002</v>
      </c>
      <c r="M93" s="22">
        <v>9.0865137610094196E-4</v>
      </c>
      <c r="N93" s="26">
        <v>0.26868760000000003</v>
      </c>
      <c r="O93" s="26">
        <v>0.82986669999999996</v>
      </c>
      <c r="P93" s="26">
        <v>0.22505159999999999</v>
      </c>
      <c r="Q93" s="26">
        <v>0.80994759999999999</v>
      </c>
    </row>
    <row r="94" spans="1:17" s="1" customFormat="1" x14ac:dyDescent="0.35">
      <c r="A94" s="25" t="s">
        <v>141</v>
      </c>
      <c r="B94" s="21">
        <v>3</v>
      </c>
      <c r="C94" s="21">
        <v>147110499</v>
      </c>
      <c r="D94" s="21" t="s">
        <v>117</v>
      </c>
      <c r="E94" s="21" t="s">
        <v>7</v>
      </c>
      <c r="F94" s="21" t="s">
        <v>5</v>
      </c>
      <c r="G94" s="22">
        <v>5.3472090440139404E-3</v>
      </c>
      <c r="H94" s="26">
        <v>0.72318389999999999</v>
      </c>
      <c r="I94" s="26">
        <v>0.96975199999999995</v>
      </c>
      <c r="J94" s="22">
        <v>3.9816212818860504E-3</v>
      </c>
      <c r="K94" s="26">
        <v>0.81191469999999999</v>
      </c>
      <c r="L94" s="26">
        <v>0.98035320000000004</v>
      </c>
      <c r="M94" s="22">
        <v>-7.4081790949566406E-5</v>
      </c>
      <c r="N94" s="26">
        <v>0.60537399999999997</v>
      </c>
      <c r="O94" s="26">
        <v>0.93576800000000004</v>
      </c>
      <c r="P94" s="26">
        <v>0.68899299999999997</v>
      </c>
      <c r="Q94" s="26">
        <v>0.95609460000000002</v>
      </c>
    </row>
    <row r="95" spans="1:17" s="1" customFormat="1" x14ac:dyDescent="0.35">
      <c r="A95" s="25" t="s">
        <v>142</v>
      </c>
      <c r="B95" s="21">
        <v>3</v>
      </c>
      <c r="C95" s="21">
        <v>147110595</v>
      </c>
      <c r="D95" s="21" t="s">
        <v>117</v>
      </c>
      <c r="E95" s="21" t="s">
        <v>7</v>
      </c>
      <c r="F95" s="21" t="s">
        <v>5</v>
      </c>
      <c r="G95" s="22">
        <v>-5.6320215920808003E-3</v>
      </c>
      <c r="H95" s="26">
        <v>0.4948206</v>
      </c>
      <c r="I95" s="26">
        <v>0.92903009999999997</v>
      </c>
      <c r="J95" s="22">
        <v>4.2026158646117596E-3</v>
      </c>
      <c r="K95" s="26">
        <v>0.8444197</v>
      </c>
      <c r="L95" s="26">
        <v>0.98410520000000001</v>
      </c>
      <c r="M95" s="22">
        <v>-1.21112505281491E-2</v>
      </c>
      <c r="N95" s="26">
        <v>0.2968382</v>
      </c>
      <c r="O95" s="26">
        <v>0.8412482</v>
      </c>
      <c r="P95" s="26">
        <v>0.48756080000000002</v>
      </c>
      <c r="Q95" s="26">
        <v>0.91108109999999998</v>
      </c>
    </row>
    <row r="96" spans="1:17" s="1" customFormat="1" x14ac:dyDescent="0.35">
      <c r="A96" s="25" t="s">
        <v>143</v>
      </c>
      <c r="B96" s="21">
        <v>3</v>
      </c>
      <c r="C96" s="21">
        <v>147110667</v>
      </c>
      <c r="D96" s="21" t="s">
        <v>117</v>
      </c>
      <c r="E96" s="21" t="s">
        <v>7</v>
      </c>
      <c r="F96" s="21" t="s">
        <v>5</v>
      </c>
      <c r="G96" s="22">
        <v>2.34783128500342E-2</v>
      </c>
      <c r="H96" s="26">
        <v>0.75917840000000003</v>
      </c>
      <c r="I96" s="26">
        <v>0.97464019999999996</v>
      </c>
      <c r="J96" s="22">
        <v>7.1821597069043498E-3</v>
      </c>
      <c r="K96" s="26">
        <v>0.8887235</v>
      </c>
      <c r="L96" s="26">
        <v>0.98946149999999999</v>
      </c>
      <c r="M96" s="22">
        <v>-1.3021357145926201E-2</v>
      </c>
      <c r="N96" s="26">
        <v>0.35766110000000001</v>
      </c>
      <c r="O96" s="26">
        <v>0.86501539999999999</v>
      </c>
      <c r="P96" s="26">
        <v>0.78549219999999997</v>
      </c>
      <c r="Q96" s="26">
        <v>0.97277720000000001</v>
      </c>
    </row>
    <row r="97" spans="1:17" s="1" customFormat="1" x14ac:dyDescent="0.35">
      <c r="A97" s="25" t="s">
        <v>144</v>
      </c>
      <c r="B97" s="21">
        <v>3</v>
      </c>
      <c r="C97" s="21">
        <v>147111120</v>
      </c>
      <c r="D97" s="21" t="s">
        <v>117</v>
      </c>
      <c r="E97" s="21" t="s">
        <v>7</v>
      </c>
      <c r="F97" s="21" t="s">
        <v>5</v>
      </c>
      <c r="G97" s="22">
        <v>2.8252070007236101E-3</v>
      </c>
      <c r="H97" s="26">
        <v>0.41439609999999999</v>
      </c>
      <c r="I97" s="26">
        <v>0.90945609999999999</v>
      </c>
      <c r="J97" s="22">
        <v>-4.9944018890370496E-3</v>
      </c>
      <c r="K97" s="26">
        <v>0.21653929999999999</v>
      </c>
      <c r="L97" s="26">
        <v>0.82985209999999998</v>
      </c>
      <c r="M97" s="22">
        <v>1.44469358950993E-2</v>
      </c>
      <c r="N97" s="26">
        <v>0.75411459999999997</v>
      </c>
      <c r="O97" s="26">
        <v>0.96541310000000002</v>
      </c>
      <c r="P97" s="26">
        <v>0.39060929999999999</v>
      </c>
      <c r="Q97" s="26">
        <v>0.88141199999999997</v>
      </c>
    </row>
    <row r="98" spans="1:17" s="1" customFormat="1" x14ac:dyDescent="0.35">
      <c r="A98" s="25" t="s">
        <v>145</v>
      </c>
      <c r="B98" s="21">
        <v>3</v>
      </c>
      <c r="C98" s="21">
        <v>147111135</v>
      </c>
      <c r="D98" s="21" t="s">
        <v>117</v>
      </c>
      <c r="E98" s="21" t="s">
        <v>7</v>
      </c>
      <c r="F98" s="21" t="s">
        <v>5</v>
      </c>
      <c r="G98" s="22">
        <v>3.1007632779359298E-3</v>
      </c>
      <c r="H98" s="26">
        <v>0.66036890000000004</v>
      </c>
      <c r="I98" s="26">
        <v>0.96048359999999999</v>
      </c>
      <c r="J98" s="22">
        <v>6.2941056267306903E-3</v>
      </c>
      <c r="K98" s="26">
        <v>0.95048189999999999</v>
      </c>
      <c r="L98" s="26">
        <v>0.99576710000000002</v>
      </c>
      <c r="M98" s="22">
        <v>-3.3136696983945301E-3</v>
      </c>
      <c r="N98" s="26">
        <v>0.3620662</v>
      </c>
      <c r="O98" s="26">
        <v>0.86656239999999995</v>
      </c>
      <c r="P98" s="26">
        <v>0.61005120000000002</v>
      </c>
      <c r="Q98" s="26">
        <v>0.94005450000000002</v>
      </c>
    </row>
    <row r="99" spans="1:17" s="1" customFormat="1" x14ac:dyDescent="0.35">
      <c r="A99" s="25" t="s">
        <v>146</v>
      </c>
      <c r="B99" s="21">
        <v>3</v>
      </c>
      <c r="C99" s="21">
        <v>147111280</v>
      </c>
      <c r="D99" s="21" t="s">
        <v>117</v>
      </c>
      <c r="E99" s="21" t="s">
        <v>7</v>
      </c>
      <c r="F99" s="21" t="s">
        <v>5</v>
      </c>
      <c r="G99" s="22">
        <v>5.9682413658425602E-3</v>
      </c>
      <c r="H99" s="26">
        <v>0.84499860000000004</v>
      </c>
      <c r="I99" s="26">
        <v>0.98460590000000003</v>
      </c>
      <c r="J99" s="22">
        <v>1.6838160780184401E-2</v>
      </c>
      <c r="K99" s="26">
        <v>0.36720459999999999</v>
      </c>
      <c r="L99" s="26">
        <v>0.89181330000000003</v>
      </c>
      <c r="M99" s="22">
        <v>4.01706766449191E-4</v>
      </c>
      <c r="N99" s="26">
        <v>0.87694740000000004</v>
      </c>
      <c r="O99" s="26">
        <v>0.9840875</v>
      </c>
      <c r="P99" s="26">
        <v>0.73061600000000004</v>
      </c>
      <c r="Q99" s="26">
        <v>0.96339870000000005</v>
      </c>
    </row>
    <row r="100" spans="1:17" s="1" customFormat="1" x14ac:dyDescent="0.35">
      <c r="A100" s="25" t="s">
        <v>147</v>
      </c>
      <c r="B100" s="21">
        <v>3</v>
      </c>
      <c r="C100" s="21">
        <v>147111308</v>
      </c>
      <c r="D100" s="21" t="s">
        <v>117</v>
      </c>
      <c r="E100" s="21" t="s">
        <v>7</v>
      </c>
      <c r="F100" s="21" t="s">
        <v>5</v>
      </c>
      <c r="G100" s="22">
        <v>-7.0496137595132697E-3</v>
      </c>
      <c r="H100" s="26">
        <v>0.852672313954424</v>
      </c>
      <c r="I100" s="26">
        <v>0.98556868359467997</v>
      </c>
      <c r="J100" s="22">
        <v>1.08907246821437E-2</v>
      </c>
      <c r="K100" s="26">
        <v>0.148887771068659</v>
      </c>
      <c r="L100" s="26">
        <v>0.78695074685260402</v>
      </c>
      <c r="M100" s="22">
        <v>1.29311615927991E-3</v>
      </c>
      <c r="N100" s="26">
        <v>0.48492141306973902</v>
      </c>
      <c r="O100" s="26">
        <v>0.90581045565357798</v>
      </c>
      <c r="P100" s="26">
        <v>0.47515226347747103</v>
      </c>
      <c r="Q100" s="26">
        <v>0.90770907506443499</v>
      </c>
    </row>
    <row r="101" spans="1:17" s="1" customFormat="1" x14ac:dyDescent="0.35">
      <c r="A101" s="25" t="s">
        <v>148</v>
      </c>
      <c r="B101" s="21">
        <v>3</v>
      </c>
      <c r="C101" s="21">
        <v>147111660</v>
      </c>
      <c r="D101" s="21" t="s">
        <v>117</v>
      </c>
      <c r="E101" s="21" t="s">
        <v>7</v>
      </c>
      <c r="F101" s="21" t="s">
        <v>5</v>
      </c>
      <c r="G101" s="22">
        <v>3.3583187119601301E-3</v>
      </c>
      <c r="H101" s="26">
        <v>0.65901129999999997</v>
      </c>
      <c r="I101" s="26">
        <v>0.96025640000000001</v>
      </c>
      <c r="J101" s="22">
        <v>1.25228488689279E-2</v>
      </c>
      <c r="K101" s="26">
        <v>0.4735432</v>
      </c>
      <c r="L101" s="26">
        <v>0.92172849999999995</v>
      </c>
      <c r="M101" s="22">
        <v>8.2716158245121202E-4</v>
      </c>
      <c r="N101" s="26">
        <v>0.85107949999999999</v>
      </c>
      <c r="O101" s="26">
        <v>0.98053780000000001</v>
      </c>
      <c r="P101" s="26">
        <v>0.97270429999999997</v>
      </c>
      <c r="Q101" s="26">
        <v>0.99714060000000004</v>
      </c>
    </row>
    <row r="102" spans="1:17" s="1" customFormat="1" x14ac:dyDescent="0.35">
      <c r="A102" s="25" t="s">
        <v>149</v>
      </c>
      <c r="B102" s="21">
        <v>3</v>
      </c>
      <c r="C102" s="21">
        <v>147112081</v>
      </c>
      <c r="D102" s="21" t="s">
        <v>117</v>
      </c>
      <c r="E102" s="21" t="s">
        <v>7</v>
      </c>
      <c r="F102" s="21" t="s">
        <v>20</v>
      </c>
      <c r="G102" s="22">
        <v>-2.1345282532062498E-2</v>
      </c>
      <c r="H102" s="26">
        <v>0.67952920000000006</v>
      </c>
      <c r="I102" s="26">
        <v>0.96335470000000001</v>
      </c>
      <c r="J102" s="22">
        <v>-3.5397051588556298E-3</v>
      </c>
      <c r="K102" s="26">
        <v>0.86603229999999998</v>
      </c>
      <c r="L102" s="26">
        <v>0.98697630000000003</v>
      </c>
      <c r="M102" s="22">
        <v>-1.99305575775648E-2</v>
      </c>
      <c r="N102" s="26">
        <v>0.84806250000000005</v>
      </c>
      <c r="O102" s="26">
        <v>0.98015319999999995</v>
      </c>
      <c r="P102" s="26">
        <v>0.87524999999999997</v>
      </c>
      <c r="Q102" s="26">
        <v>0.98584760000000005</v>
      </c>
    </row>
    <row r="103" spans="1:17" s="1" customFormat="1" x14ac:dyDescent="0.35">
      <c r="A103" s="25" t="s">
        <v>150</v>
      </c>
      <c r="B103" s="21">
        <v>3</v>
      </c>
      <c r="C103" s="21">
        <v>147112143</v>
      </c>
      <c r="D103" s="21" t="s">
        <v>117</v>
      </c>
      <c r="E103" s="21" t="s">
        <v>7</v>
      </c>
      <c r="F103" s="21" t="s">
        <v>20</v>
      </c>
      <c r="G103" s="22">
        <v>-6.9414840410363899E-3</v>
      </c>
      <c r="H103" s="26">
        <v>8.8408310000000004E-2</v>
      </c>
      <c r="I103" s="26">
        <v>0.75159160000000003</v>
      </c>
      <c r="J103" s="22">
        <v>2.8388908231834299E-2</v>
      </c>
      <c r="K103" s="26">
        <v>0.18299309999999999</v>
      </c>
      <c r="L103" s="26">
        <v>0.80989809999999995</v>
      </c>
      <c r="M103" s="22">
        <v>-1.1161587013000599E-2</v>
      </c>
      <c r="N103" s="26">
        <v>4.800687E-2</v>
      </c>
      <c r="O103" s="26">
        <v>0.6506362</v>
      </c>
      <c r="P103" s="26">
        <v>7.0730390000000004E-2</v>
      </c>
      <c r="Q103" s="26">
        <v>0.68004290000000001</v>
      </c>
    </row>
    <row r="104" spans="1:17" s="1" customFormat="1" x14ac:dyDescent="0.35">
      <c r="A104" s="25" t="s">
        <v>151</v>
      </c>
      <c r="B104" s="21">
        <v>3</v>
      </c>
      <c r="C104" s="21">
        <v>147112316</v>
      </c>
      <c r="D104" s="21" t="s">
        <v>117</v>
      </c>
      <c r="E104" s="21" t="s">
        <v>7</v>
      </c>
      <c r="F104" s="21" t="s">
        <v>20</v>
      </c>
      <c r="G104" s="22">
        <v>-7.4228328769250201E-2</v>
      </c>
      <c r="H104" s="26">
        <v>0.25305490000000003</v>
      </c>
      <c r="I104" s="26">
        <v>0.85659799999999997</v>
      </c>
      <c r="J104" s="22">
        <v>-4.5757378507113297E-2</v>
      </c>
      <c r="K104" s="26">
        <v>0.31910739999999999</v>
      </c>
      <c r="L104" s="26">
        <v>0.87499340000000003</v>
      </c>
      <c r="M104" s="22">
        <v>3.2593062475464799E-2</v>
      </c>
      <c r="N104" s="26">
        <v>0.80803000000000003</v>
      </c>
      <c r="O104" s="26">
        <v>0.97384990000000005</v>
      </c>
      <c r="P104" s="26">
        <v>0.48910530000000002</v>
      </c>
      <c r="Q104" s="26">
        <v>0.91159469999999998</v>
      </c>
    </row>
    <row r="105" spans="1:17" s="1" customFormat="1" x14ac:dyDescent="0.35">
      <c r="A105" s="25" t="s">
        <v>152</v>
      </c>
      <c r="B105" s="21">
        <v>3</v>
      </c>
      <c r="C105" s="21">
        <v>147112438</v>
      </c>
      <c r="D105" s="21" t="s">
        <v>117</v>
      </c>
      <c r="E105" s="21" t="s">
        <v>7</v>
      </c>
      <c r="F105" s="21" t="s">
        <v>20</v>
      </c>
      <c r="G105" s="22">
        <v>-7.7334015172223602E-2</v>
      </c>
      <c r="H105" s="26">
        <v>0.12563779999999999</v>
      </c>
      <c r="I105" s="26">
        <v>0.7868636</v>
      </c>
      <c r="J105" s="22">
        <v>-2.3091910761839402E-3</v>
      </c>
      <c r="K105" s="26">
        <v>0.3581241</v>
      </c>
      <c r="L105" s="26">
        <v>0.88861829999999997</v>
      </c>
      <c r="M105" s="22">
        <v>1.30105820406884E-2</v>
      </c>
      <c r="N105" s="26">
        <v>0.48635460000000003</v>
      </c>
      <c r="O105" s="26">
        <v>0.90615920000000005</v>
      </c>
      <c r="P105" s="26">
        <v>0.25458409999999998</v>
      </c>
      <c r="Q105" s="26">
        <v>0.82626310000000003</v>
      </c>
    </row>
    <row r="106" spans="1:17" s="1" customFormat="1" x14ac:dyDescent="0.35">
      <c r="A106" s="25" t="s">
        <v>153</v>
      </c>
      <c r="B106" s="21">
        <v>3</v>
      </c>
      <c r="C106" s="21">
        <v>147112541</v>
      </c>
      <c r="D106" s="21" t="s">
        <v>117</v>
      </c>
      <c r="E106" s="21" t="s">
        <v>7</v>
      </c>
      <c r="F106" s="21" t="s">
        <v>20</v>
      </c>
      <c r="G106" s="22">
        <v>-4.6720072377734602E-2</v>
      </c>
      <c r="H106" s="26">
        <v>0.3642997</v>
      </c>
      <c r="I106" s="26">
        <v>0.89591209999999999</v>
      </c>
      <c r="J106" s="22">
        <v>-8.1699718256385001E-3</v>
      </c>
      <c r="K106" s="26">
        <v>0.65773269999999995</v>
      </c>
      <c r="L106" s="26">
        <v>0.958897</v>
      </c>
      <c r="M106" s="22">
        <v>-3.6237086989809902E-4</v>
      </c>
      <c r="N106" s="26">
        <v>0.91606030000000005</v>
      </c>
      <c r="O106" s="26">
        <v>0.98971450000000005</v>
      </c>
      <c r="P106" s="26">
        <v>0.65091540000000003</v>
      </c>
      <c r="Q106" s="26">
        <v>0.9488742</v>
      </c>
    </row>
    <row r="107" spans="1:17" s="1" customFormat="1" x14ac:dyDescent="0.35">
      <c r="A107" s="25" t="s">
        <v>154</v>
      </c>
      <c r="B107" s="21">
        <v>3</v>
      </c>
      <c r="C107" s="21">
        <v>147112605</v>
      </c>
      <c r="D107" s="21" t="s">
        <v>117</v>
      </c>
      <c r="E107" s="21" t="s">
        <v>7</v>
      </c>
      <c r="F107" s="21" t="s">
        <v>20</v>
      </c>
      <c r="G107" s="22">
        <v>-6.09878434398314E-2</v>
      </c>
      <c r="H107" s="26">
        <v>0.30021179999999997</v>
      </c>
      <c r="I107" s="26">
        <v>0.87567050000000002</v>
      </c>
      <c r="J107" s="22">
        <v>1.1022698857952901E-2</v>
      </c>
      <c r="K107" s="26">
        <v>0.65074699999999996</v>
      </c>
      <c r="L107" s="26">
        <v>0.95791689999999996</v>
      </c>
      <c r="M107" s="22">
        <v>2.7179643723602299E-2</v>
      </c>
      <c r="N107" s="26">
        <v>0.99000770000000005</v>
      </c>
      <c r="O107" s="26">
        <v>0.99909239999999999</v>
      </c>
      <c r="P107" s="26">
        <v>0.59167429999999999</v>
      </c>
      <c r="Q107" s="26">
        <v>0.93647389999999997</v>
      </c>
    </row>
    <row r="108" spans="1:17" s="1" customFormat="1" x14ac:dyDescent="0.35">
      <c r="A108" s="25" t="s">
        <v>155</v>
      </c>
      <c r="B108" s="21">
        <v>3</v>
      </c>
      <c r="C108" s="21">
        <v>147113092</v>
      </c>
      <c r="D108" s="21" t="s">
        <v>117</v>
      </c>
      <c r="E108" s="21" t="s">
        <v>7</v>
      </c>
      <c r="F108" s="21" t="s">
        <v>20</v>
      </c>
      <c r="G108" s="22">
        <v>-2.53025806043914E-2</v>
      </c>
      <c r="H108" s="26">
        <v>0.70892723335297203</v>
      </c>
      <c r="I108" s="26">
        <v>0.967690855806561</v>
      </c>
      <c r="J108" s="22">
        <v>-3.1355353295087499E-2</v>
      </c>
      <c r="K108" s="26">
        <v>0.43463598524106001</v>
      </c>
      <c r="L108" s="26">
        <v>0.91166548018618199</v>
      </c>
      <c r="M108" s="22">
        <v>-2.46472869738201E-3</v>
      </c>
      <c r="N108" s="26">
        <v>0.763552203385651</v>
      </c>
      <c r="O108" s="26">
        <v>0.96713696754637701</v>
      </c>
      <c r="P108" s="26">
        <v>0.75515093378460296</v>
      </c>
      <c r="Q108" s="26">
        <v>0.96767159350191601</v>
      </c>
    </row>
    <row r="109" spans="1:17" s="1" customFormat="1" x14ac:dyDescent="0.35">
      <c r="A109" s="25" t="s">
        <v>156</v>
      </c>
      <c r="B109" s="21">
        <v>3</v>
      </c>
      <c r="C109" s="21">
        <v>147113700</v>
      </c>
      <c r="D109" s="21" t="s">
        <v>117</v>
      </c>
      <c r="E109" s="21" t="s">
        <v>7</v>
      </c>
      <c r="F109" s="21" t="s">
        <v>5</v>
      </c>
      <c r="G109" s="22">
        <v>-8.9982777343248804E-2</v>
      </c>
      <c r="H109" s="26">
        <v>0.39391599999999999</v>
      </c>
      <c r="I109" s="26">
        <v>0.90422820000000004</v>
      </c>
      <c r="J109" s="22">
        <v>-9.0520959481275406E-2</v>
      </c>
      <c r="K109" s="26">
        <v>0.37003079999999999</v>
      </c>
      <c r="L109" s="26">
        <v>0.89277419999999996</v>
      </c>
      <c r="M109" s="22">
        <v>1.6937814117306299E-2</v>
      </c>
      <c r="N109" s="26">
        <v>0.78436110000000003</v>
      </c>
      <c r="O109" s="26">
        <v>0.97016800000000003</v>
      </c>
      <c r="P109" s="26">
        <v>0.59069190000000005</v>
      </c>
      <c r="Q109" s="26">
        <v>0.93626279999999995</v>
      </c>
    </row>
    <row r="110" spans="1:17" s="1" customFormat="1" x14ac:dyDescent="0.35">
      <c r="A110" s="25" t="s">
        <v>157</v>
      </c>
      <c r="B110" s="21">
        <v>3</v>
      </c>
      <c r="C110" s="21">
        <v>147113726</v>
      </c>
      <c r="D110" s="21" t="s">
        <v>117</v>
      </c>
      <c r="E110" s="21" t="s">
        <v>7</v>
      </c>
      <c r="F110" s="21" t="s">
        <v>5</v>
      </c>
      <c r="G110" s="22">
        <v>-3.5043442941130598E-2</v>
      </c>
      <c r="H110" s="26">
        <v>0.70831010000000005</v>
      </c>
      <c r="I110" s="26">
        <v>0.96761030000000003</v>
      </c>
      <c r="J110" s="22">
        <v>-6.7124207225777499E-2</v>
      </c>
      <c r="K110" s="26">
        <v>0.84821749999999996</v>
      </c>
      <c r="L110" s="26">
        <v>0.98444240000000005</v>
      </c>
      <c r="M110" s="22">
        <v>-2.9131504279562001E-2</v>
      </c>
      <c r="N110" s="26">
        <v>0.6133554</v>
      </c>
      <c r="O110" s="26">
        <v>0.9375658</v>
      </c>
      <c r="P110" s="26">
        <v>0.80450010000000005</v>
      </c>
      <c r="Q110" s="26">
        <v>0.97552380000000005</v>
      </c>
    </row>
    <row r="111" spans="1:17" s="1" customFormat="1" x14ac:dyDescent="0.35">
      <c r="A111" s="25" t="s">
        <v>158</v>
      </c>
      <c r="B111" s="21">
        <v>3</v>
      </c>
      <c r="C111" s="21">
        <v>147113918</v>
      </c>
      <c r="D111" s="21" t="s">
        <v>117</v>
      </c>
      <c r="E111" s="21" t="s">
        <v>7</v>
      </c>
      <c r="F111" s="21" t="s">
        <v>5</v>
      </c>
      <c r="G111" s="22">
        <v>-7.4362967120399096E-2</v>
      </c>
      <c r="H111" s="26">
        <v>0.56356620000000002</v>
      </c>
      <c r="I111" s="26">
        <v>0.9439149</v>
      </c>
      <c r="J111" s="22">
        <v>-9.4250016543646495E-2</v>
      </c>
      <c r="K111" s="26">
        <v>0.31533240000000001</v>
      </c>
      <c r="L111" s="26">
        <v>0.87354209999999999</v>
      </c>
      <c r="M111" s="22">
        <v>-2.2577504583317299E-2</v>
      </c>
      <c r="N111" s="26">
        <v>0.86758690000000005</v>
      </c>
      <c r="O111" s="26">
        <v>0.9827399</v>
      </c>
      <c r="P111" s="26">
        <v>0.52550779999999997</v>
      </c>
      <c r="Q111" s="26">
        <v>0.92095490000000002</v>
      </c>
    </row>
    <row r="112" spans="1:17" s="1" customFormat="1" x14ac:dyDescent="0.35">
      <c r="A112" s="25" t="s">
        <v>159</v>
      </c>
      <c r="B112" s="21">
        <v>3</v>
      </c>
      <c r="C112" s="21">
        <v>147114352</v>
      </c>
      <c r="D112" s="21" t="s">
        <v>117</v>
      </c>
      <c r="E112" s="21" t="s">
        <v>7</v>
      </c>
      <c r="F112" s="21" t="s">
        <v>5</v>
      </c>
      <c r="G112" s="22">
        <v>-5.4774956285809501E-2</v>
      </c>
      <c r="H112" s="26">
        <v>0.84699069999999999</v>
      </c>
      <c r="I112" s="26">
        <v>0.98485869999999998</v>
      </c>
      <c r="J112" s="22">
        <v>-9.2626656125339199E-2</v>
      </c>
      <c r="K112" s="26">
        <v>0.732819</v>
      </c>
      <c r="L112" s="26">
        <v>0.96967879999999995</v>
      </c>
      <c r="M112" s="22">
        <v>-5.5845424010713103E-3</v>
      </c>
      <c r="N112" s="26">
        <v>0.55655209999999999</v>
      </c>
      <c r="O112" s="26">
        <v>0.92414359999999995</v>
      </c>
      <c r="P112" s="26">
        <v>0.87501790000000002</v>
      </c>
      <c r="Q112" s="26">
        <v>0.98584760000000005</v>
      </c>
    </row>
    <row r="113" spans="1:17" s="1" customFormat="1" x14ac:dyDescent="0.35">
      <c r="A113" s="17" t="s">
        <v>160</v>
      </c>
      <c r="B113" s="9">
        <v>3</v>
      </c>
      <c r="C113" s="9">
        <v>147114406</v>
      </c>
      <c r="D113" s="9" t="s">
        <v>117</v>
      </c>
      <c r="E113" s="9" t="s">
        <v>7</v>
      </c>
      <c r="F113" s="9" t="s">
        <v>5</v>
      </c>
      <c r="G113" s="10">
        <v>-6.24886581571562E-2</v>
      </c>
      <c r="H113" s="18">
        <v>0.55025329999999995</v>
      </c>
      <c r="I113" s="18">
        <v>0.94141319999999995</v>
      </c>
      <c r="J113" s="10">
        <v>-0.13516171734217899</v>
      </c>
      <c r="K113" s="18">
        <v>0.7399694</v>
      </c>
      <c r="L113" s="18">
        <v>0.97068580000000004</v>
      </c>
      <c r="M113" s="10">
        <v>-3.1366754327632099E-2</v>
      </c>
      <c r="N113" s="18">
        <v>0.47393600000000002</v>
      </c>
      <c r="O113" s="18">
        <v>0.90281809999999996</v>
      </c>
      <c r="P113" s="18">
        <v>0.72365489999999999</v>
      </c>
      <c r="Q113" s="18">
        <v>0.96230309999999997</v>
      </c>
    </row>
    <row r="114" spans="1:17" s="1" customFormat="1" x14ac:dyDescent="0.35">
      <c r="A114" s="17" t="s">
        <v>161</v>
      </c>
      <c r="B114" s="9">
        <v>3</v>
      </c>
      <c r="C114" s="9">
        <v>147114986</v>
      </c>
      <c r="D114" s="9" t="s">
        <v>117</v>
      </c>
      <c r="E114" s="9" t="s">
        <v>7</v>
      </c>
      <c r="F114" s="9" t="s">
        <v>20</v>
      </c>
      <c r="G114" s="10">
        <v>-9.86649986077444E-2</v>
      </c>
      <c r="H114" s="18">
        <v>0.83976479999999998</v>
      </c>
      <c r="I114" s="18">
        <v>0.98408899999999999</v>
      </c>
      <c r="J114" s="10">
        <v>-0.14960798625779301</v>
      </c>
      <c r="K114" s="18">
        <v>0.93908860000000005</v>
      </c>
      <c r="L114" s="18">
        <v>0.99468199999999996</v>
      </c>
      <c r="M114" s="10">
        <v>-1.51234558818297E-2</v>
      </c>
      <c r="N114" s="18">
        <v>0.25993640000000001</v>
      </c>
      <c r="O114" s="18">
        <v>0.82536069999999995</v>
      </c>
      <c r="P114" s="18">
        <v>0.65065240000000002</v>
      </c>
      <c r="Q114" s="18">
        <v>0.94881760000000004</v>
      </c>
    </row>
    <row r="115" spans="1:17" s="1" customFormat="1" x14ac:dyDescent="0.35">
      <c r="A115" s="17" t="s">
        <v>162</v>
      </c>
      <c r="B115" s="9">
        <v>3</v>
      </c>
      <c r="C115" s="9">
        <v>147115043</v>
      </c>
      <c r="D115" s="9" t="s">
        <v>117</v>
      </c>
      <c r="E115" s="9" t="s">
        <v>7</v>
      </c>
      <c r="F115" s="9" t="s">
        <v>20</v>
      </c>
      <c r="G115" s="10">
        <v>-4.8898276158049599E-2</v>
      </c>
      <c r="H115" s="18">
        <v>0.83253089999999996</v>
      </c>
      <c r="I115" s="18">
        <v>0.98323839999999996</v>
      </c>
      <c r="J115" s="10">
        <v>-8.6627437394112494E-2</v>
      </c>
      <c r="K115" s="18">
        <v>0.78082339999999995</v>
      </c>
      <c r="L115" s="18">
        <v>0.97626970000000002</v>
      </c>
      <c r="M115" s="10">
        <v>-2.4115426272225599E-2</v>
      </c>
      <c r="N115" s="18">
        <v>0.53175620000000001</v>
      </c>
      <c r="O115" s="18">
        <v>0.91803330000000005</v>
      </c>
      <c r="P115" s="18">
        <v>0.84111809999999998</v>
      </c>
      <c r="Q115" s="18">
        <v>0.98131199999999996</v>
      </c>
    </row>
    <row r="116" spans="1:17" s="1" customFormat="1" x14ac:dyDescent="0.35">
      <c r="A116" s="17" t="s">
        <v>163</v>
      </c>
      <c r="B116" s="9">
        <v>3</v>
      </c>
      <c r="C116" s="9">
        <v>147115930</v>
      </c>
      <c r="D116" s="9" t="s">
        <v>117</v>
      </c>
      <c r="E116" s="9" t="s">
        <v>7</v>
      </c>
      <c r="F116" s="9" t="s">
        <v>5</v>
      </c>
      <c r="G116" s="10">
        <v>-5.5327677891307402E-2</v>
      </c>
      <c r="H116" s="18">
        <v>0.76465349999999999</v>
      </c>
      <c r="I116" s="18">
        <v>0.97525479999999998</v>
      </c>
      <c r="J116" s="10">
        <v>-0.115311666983432</v>
      </c>
      <c r="K116" s="18">
        <v>0.66783020000000004</v>
      </c>
      <c r="L116" s="18">
        <v>0.96042590000000005</v>
      </c>
      <c r="M116" s="10">
        <v>-1.2344566902821E-3</v>
      </c>
      <c r="N116" s="18">
        <v>0.36287999999999998</v>
      </c>
      <c r="O116" s="18">
        <v>0.86699250000000005</v>
      </c>
      <c r="P116" s="18">
        <v>0.77897669999999997</v>
      </c>
      <c r="Q116" s="18">
        <v>0.97168069999999995</v>
      </c>
    </row>
    <row r="117" spans="1:17" s="1" customFormat="1" x14ac:dyDescent="0.35">
      <c r="A117" s="17" t="s">
        <v>164</v>
      </c>
      <c r="B117" s="9">
        <v>3</v>
      </c>
      <c r="C117" s="9">
        <v>147116135</v>
      </c>
      <c r="D117" s="9" t="s">
        <v>117</v>
      </c>
      <c r="E117" s="9" t="s">
        <v>7</v>
      </c>
      <c r="F117" s="9" t="s">
        <v>5</v>
      </c>
      <c r="G117" s="10">
        <v>-3.1602594696042499E-2</v>
      </c>
      <c r="H117" s="18">
        <v>0.91586869999999998</v>
      </c>
      <c r="I117" s="18">
        <v>0.99199020000000004</v>
      </c>
      <c r="J117" s="10">
        <v>-9.3299033279890295E-2</v>
      </c>
      <c r="K117" s="18">
        <v>0.28149000000000002</v>
      </c>
      <c r="L117" s="18">
        <v>0.86059039999999998</v>
      </c>
      <c r="M117" s="10">
        <v>1.8094607422234201E-2</v>
      </c>
      <c r="N117" s="18">
        <v>0.54182790000000003</v>
      </c>
      <c r="O117" s="18">
        <v>0.92056400000000005</v>
      </c>
      <c r="P117" s="18">
        <v>0.83142579999999999</v>
      </c>
      <c r="Q117" s="18">
        <v>0.97976580000000002</v>
      </c>
    </row>
    <row r="118" spans="1:17" s="1" customFormat="1" x14ac:dyDescent="0.35">
      <c r="A118" s="17" t="s">
        <v>165</v>
      </c>
      <c r="B118" s="9">
        <v>3</v>
      </c>
      <c r="C118" s="9">
        <v>147116420</v>
      </c>
      <c r="D118" s="9" t="s">
        <v>117</v>
      </c>
      <c r="E118" s="9" t="s">
        <v>7</v>
      </c>
      <c r="F118" s="9" t="s">
        <v>5</v>
      </c>
      <c r="G118" s="10">
        <v>-3.0394800921234699E-2</v>
      </c>
      <c r="H118" s="18">
        <v>0.61739944628665799</v>
      </c>
      <c r="I118" s="18">
        <v>0.95404075096178398</v>
      </c>
      <c r="J118" s="10">
        <v>-6.7868850674528497E-2</v>
      </c>
      <c r="K118" s="18">
        <v>0.20236713487997901</v>
      </c>
      <c r="L118" s="18">
        <v>0.82147177944726302</v>
      </c>
      <c r="M118" s="10">
        <v>-1.0223115465041999E-2</v>
      </c>
      <c r="N118" s="18">
        <v>0.63920220957154295</v>
      </c>
      <c r="O118" s="18">
        <v>0.94338850014235498</v>
      </c>
      <c r="P118" s="18">
        <v>0.63134719582546805</v>
      </c>
      <c r="Q118" s="18">
        <v>0.94462950723741002</v>
      </c>
    </row>
    <row r="119" spans="1:17" s="1" customFormat="1" x14ac:dyDescent="0.35">
      <c r="A119" s="17" t="s">
        <v>166</v>
      </c>
      <c r="B119" s="9">
        <v>3</v>
      </c>
      <c r="C119" s="9">
        <v>147116807</v>
      </c>
      <c r="D119" s="9" t="s">
        <v>117</v>
      </c>
      <c r="E119" s="9" t="s">
        <v>7</v>
      </c>
      <c r="F119" s="9" t="s">
        <v>20</v>
      </c>
      <c r="G119" s="10">
        <v>-3.44570066207412E-2</v>
      </c>
      <c r="H119" s="18">
        <v>0.28047070000000002</v>
      </c>
      <c r="I119" s="18">
        <v>0.86828280000000002</v>
      </c>
      <c r="J119" s="10">
        <v>-2.2508875936649599E-2</v>
      </c>
      <c r="K119" s="18">
        <v>0.25299500000000003</v>
      </c>
      <c r="L119" s="18">
        <v>0.84840859999999996</v>
      </c>
      <c r="M119" s="10">
        <v>-4.7204958461938301E-4</v>
      </c>
      <c r="N119" s="18">
        <v>2.3255330000000001E-2</v>
      </c>
      <c r="O119" s="18">
        <v>0.59336009999999995</v>
      </c>
      <c r="P119" s="18">
        <v>0.1037</v>
      </c>
      <c r="Q119" s="18">
        <v>0.71931239999999996</v>
      </c>
    </row>
    <row r="120" spans="1:17" s="1" customFormat="1" x14ac:dyDescent="0.35">
      <c r="A120" s="17" t="s">
        <v>167</v>
      </c>
      <c r="B120" s="9">
        <v>3</v>
      </c>
      <c r="C120" s="9">
        <v>147120248</v>
      </c>
      <c r="D120" s="9" t="s">
        <v>117</v>
      </c>
      <c r="E120" s="9" t="s">
        <v>7</v>
      </c>
      <c r="F120" s="9" t="s">
        <v>15</v>
      </c>
      <c r="G120" s="10">
        <v>-4.3197856442094403E-2</v>
      </c>
      <c r="H120" s="18">
        <v>0.58986179999999999</v>
      </c>
      <c r="I120" s="18">
        <v>0.94924980000000003</v>
      </c>
      <c r="J120" s="10">
        <v>-7.2486779276282803E-2</v>
      </c>
      <c r="K120" s="18">
        <v>0.78128280000000006</v>
      </c>
      <c r="L120" s="18">
        <v>0.97632819999999998</v>
      </c>
      <c r="M120" s="10">
        <v>6.6067942023578102E-2</v>
      </c>
      <c r="N120" s="18">
        <v>9.9471599999999993E-2</v>
      </c>
      <c r="O120" s="18">
        <v>0.7180166</v>
      </c>
      <c r="P120" s="18">
        <v>0.37129040000000002</v>
      </c>
      <c r="Q120" s="18">
        <v>0.87501459999999998</v>
      </c>
    </row>
    <row r="121" spans="1:17" s="1" customFormat="1" x14ac:dyDescent="0.35">
      <c r="A121" s="17" t="s">
        <v>168</v>
      </c>
      <c r="B121" s="9">
        <v>3</v>
      </c>
      <c r="C121" s="9">
        <v>147121892</v>
      </c>
      <c r="D121" s="9" t="s">
        <v>117</v>
      </c>
      <c r="E121" s="9" t="s">
        <v>10</v>
      </c>
      <c r="F121" s="9" t="s">
        <v>8</v>
      </c>
      <c r="G121" s="10">
        <v>-1.9612362823497102E-2</v>
      </c>
      <c r="H121" s="18">
        <v>9.3269409999999997E-2</v>
      </c>
      <c r="I121" s="18">
        <v>0.75694499999999998</v>
      </c>
      <c r="J121" s="10">
        <v>4.0228739564530701E-3</v>
      </c>
      <c r="K121" s="18">
        <v>2.141583E-2</v>
      </c>
      <c r="L121" s="18">
        <v>0.59240769999999998</v>
      </c>
      <c r="M121" s="10">
        <v>-1.1355473170698399E-2</v>
      </c>
      <c r="N121" s="18">
        <v>1.6902E-2</v>
      </c>
      <c r="O121" s="18">
        <v>0.56764349999999997</v>
      </c>
      <c r="P121" s="18">
        <v>2.1779119999999999E-2</v>
      </c>
      <c r="Q121" s="18">
        <v>0.56606869999999998</v>
      </c>
    </row>
    <row r="122" spans="1:17" s="1" customFormat="1" x14ac:dyDescent="0.35">
      <c r="A122" s="17" t="s">
        <v>169</v>
      </c>
      <c r="B122" s="9">
        <v>3</v>
      </c>
      <c r="C122" s="9">
        <v>147122315</v>
      </c>
      <c r="D122" s="9" t="s">
        <v>117</v>
      </c>
      <c r="E122" s="9" t="s">
        <v>10</v>
      </c>
      <c r="F122" s="9" t="s">
        <v>8</v>
      </c>
      <c r="G122" s="10">
        <v>-2.8026547973245199E-2</v>
      </c>
      <c r="H122" s="18">
        <v>0.75676109999999996</v>
      </c>
      <c r="I122" s="18">
        <v>0.97437490000000004</v>
      </c>
      <c r="J122" s="10">
        <v>-7.1138795619137399E-2</v>
      </c>
      <c r="K122" s="18">
        <v>0.14723549999999999</v>
      </c>
      <c r="L122" s="18">
        <v>0.78562050000000005</v>
      </c>
      <c r="M122" s="10">
        <v>-7.9000325233726798E-3</v>
      </c>
      <c r="N122" s="18">
        <v>0.89257719999999996</v>
      </c>
      <c r="O122" s="18">
        <v>0.98651610000000001</v>
      </c>
      <c r="P122" s="18">
        <v>0.55099070000000006</v>
      </c>
      <c r="Q122" s="18">
        <v>0.92702220000000002</v>
      </c>
    </row>
    <row r="123" spans="1:17" s="1" customFormat="1" x14ac:dyDescent="0.35">
      <c r="A123" s="17" t="s">
        <v>170</v>
      </c>
      <c r="B123" s="9">
        <v>3</v>
      </c>
      <c r="C123" s="9">
        <v>147122664</v>
      </c>
      <c r="D123" s="9" t="s">
        <v>117</v>
      </c>
      <c r="E123" s="9" t="s">
        <v>10</v>
      </c>
      <c r="F123" s="9" t="s">
        <v>8</v>
      </c>
      <c r="G123" s="10">
        <v>-6.0277311988914201E-2</v>
      </c>
      <c r="H123" s="18">
        <v>0.28514650000000002</v>
      </c>
      <c r="I123" s="18">
        <v>0.87025169999999996</v>
      </c>
      <c r="J123" s="10">
        <v>-6.8140971668289294E-2</v>
      </c>
      <c r="K123" s="18">
        <v>0.17720949999999999</v>
      </c>
      <c r="L123" s="18">
        <v>0.80636870000000005</v>
      </c>
      <c r="M123" s="10">
        <v>-7.7466225316676898E-3</v>
      </c>
      <c r="N123" s="18">
        <v>0.9170161</v>
      </c>
      <c r="O123" s="18">
        <v>0.98983140000000003</v>
      </c>
      <c r="P123" s="18">
        <v>0.39851189999999997</v>
      </c>
      <c r="Q123" s="18">
        <v>0.8843029</v>
      </c>
    </row>
    <row r="124" spans="1:17" s="1" customFormat="1" x14ac:dyDescent="0.35">
      <c r="A124" s="17" t="s">
        <v>171</v>
      </c>
      <c r="B124" s="9">
        <v>3</v>
      </c>
      <c r="C124" s="9">
        <v>147123123</v>
      </c>
      <c r="D124" s="9" t="s">
        <v>117</v>
      </c>
      <c r="E124" s="9" t="s">
        <v>10</v>
      </c>
      <c r="F124" s="9" t="s">
        <v>15</v>
      </c>
      <c r="G124" s="10">
        <v>-5.7373997236680498E-2</v>
      </c>
      <c r="H124" s="18">
        <v>9.5990240000000004E-2</v>
      </c>
      <c r="I124" s="18">
        <v>0.75930719999999996</v>
      </c>
      <c r="J124" s="10">
        <v>-7.4871520548871098E-2</v>
      </c>
      <c r="K124" s="18">
        <v>2.0710929999999999E-2</v>
      </c>
      <c r="L124" s="18">
        <v>0.58935470000000001</v>
      </c>
      <c r="M124" s="10">
        <v>-3.2126049741264498E-2</v>
      </c>
      <c r="N124" s="18">
        <v>0.32556099999999999</v>
      </c>
      <c r="O124" s="18">
        <v>0.85366140000000001</v>
      </c>
      <c r="P124" s="18">
        <v>7.1772929999999999E-2</v>
      </c>
      <c r="Q124" s="18">
        <v>0.68128500000000003</v>
      </c>
    </row>
    <row r="125" spans="1:17" s="1" customFormat="1" x14ac:dyDescent="0.35">
      <c r="A125" s="17" t="s">
        <v>172</v>
      </c>
      <c r="B125" s="9">
        <v>3</v>
      </c>
      <c r="C125" s="9">
        <v>147123199</v>
      </c>
      <c r="D125" s="9" t="s">
        <v>117</v>
      </c>
      <c r="E125" s="9" t="s">
        <v>10</v>
      </c>
      <c r="F125" s="9" t="s">
        <v>15</v>
      </c>
      <c r="G125" s="10">
        <v>-5.5592342821064997E-2</v>
      </c>
      <c r="H125" s="18">
        <v>0.32709709999999997</v>
      </c>
      <c r="I125" s="18">
        <v>0.88508819999999999</v>
      </c>
      <c r="J125" s="10">
        <v>-8.1432104181665896E-2</v>
      </c>
      <c r="K125" s="18">
        <v>0.1085994</v>
      </c>
      <c r="L125" s="18">
        <v>0.75136380000000003</v>
      </c>
      <c r="M125" s="10">
        <v>-6.7068729572751203E-3</v>
      </c>
      <c r="N125" s="18">
        <v>0.82350299999999999</v>
      </c>
      <c r="O125" s="18">
        <v>0.97644039999999999</v>
      </c>
      <c r="P125" s="18">
        <v>0.3063998</v>
      </c>
      <c r="Q125" s="18">
        <v>0.84941929999999999</v>
      </c>
    </row>
    <row r="126" spans="1:17" s="1" customFormat="1" x14ac:dyDescent="0.35">
      <c r="A126" s="17" t="s">
        <v>173</v>
      </c>
      <c r="B126" s="9">
        <v>3</v>
      </c>
      <c r="C126" s="9">
        <v>147123392</v>
      </c>
      <c r="D126" s="9" t="s">
        <v>117</v>
      </c>
      <c r="E126" s="9" t="s">
        <v>10</v>
      </c>
      <c r="F126" s="9" t="s">
        <v>15</v>
      </c>
      <c r="G126" s="10">
        <v>-2.9438575270286801E-2</v>
      </c>
      <c r="H126" s="18">
        <v>0.66832000000000003</v>
      </c>
      <c r="I126" s="18">
        <v>0.96150860000000005</v>
      </c>
      <c r="J126" s="10">
        <v>-9.08305722833357E-2</v>
      </c>
      <c r="K126" s="18">
        <v>0.68100550000000004</v>
      </c>
      <c r="L126" s="18">
        <v>0.96242229999999995</v>
      </c>
      <c r="M126" s="10">
        <v>7.6669976375193204E-3</v>
      </c>
      <c r="N126" s="18">
        <v>0.30159000000000002</v>
      </c>
      <c r="O126" s="18">
        <v>0.8438196</v>
      </c>
      <c r="P126" s="18">
        <v>0.70478280000000004</v>
      </c>
      <c r="Q126" s="18">
        <v>0.95869199999999999</v>
      </c>
    </row>
    <row r="127" spans="1:17" s="1" customFormat="1" x14ac:dyDescent="0.35">
      <c r="A127" s="17" t="s">
        <v>174</v>
      </c>
      <c r="B127" s="9">
        <v>3</v>
      </c>
      <c r="C127" s="9">
        <v>147123429</v>
      </c>
      <c r="D127" s="9" t="s">
        <v>117</v>
      </c>
      <c r="E127" s="9" t="s">
        <v>10</v>
      </c>
      <c r="F127" s="9" t="s">
        <v>15</v>
      </c>
      <c r="G127" s="10">
        <v>-5.0565257531120199E-2</v>
      </c>
      <c r="H127" s="18">
        <v>0.72033499999999995</v>
      </c>
      <c r="I127" s="18">
        <v>0.96925879999999998</v>
      </c>
      <c r="J127" s="10">
        <v>-7.3800486480668295E-2</v>
      </c>
      <c r="K127" s="18">
        <v>0.30470839999999999</v>
      </c>
      <c r="L127" s="18">
        <v>0.86972360000000004</v>
      </c>
      <c r="M127" s="10">
        <v>6.1665487614432401E-3</v>
      </c>
      <c r="N127" s="18">
        <v>0.51987070000000002</v>
      </c>
      <c r="O127" s="18">
        <v>0.91512689999999997</v>
      </c>
      <c r="P127" s="18">
        <v>0.7846841</v>
      </c>
      <c r="Q127" s="18">
        <v>0.97269260000000002</v>
      </c>
    </row>
    <row r="128" spans="1:17" s="1" customFormat="1" x14ac:dyDescent="0.35">
      <c r="A128" s="17" t="s">
        <v>175</v>
      </c>
      <c r="B128" s="9">
        <v>3</v>
      </c>
      <c r="C128" s="9">
        <v>147123457</v>
      </c>
      <c r="D128" s="9" t="s">
        <v>117</v>
      </c>
      <c r="E128" s="9" t="s">
        <v>10</v>
      </c>
      <c r="F128" s="9" t="s">
        <v>15</v>
      </c>
      <c r="G128" s="10">
        <v>-5.4847389850385397E-2</v>
      </c>
      <c r="H128" s="18">
        <v>0.32413989999999998</v>
      </c>
      <c r="I128" s="18">
        <v>0.88432270000000002</v>
      </c>
      <c r="J128" s="10">
        <v>-7.1858733077145298E-2</v>
      </c>
      <c r="K128" s="18">
        <v>0.1183107</v>
      </c>
      <c r="L128" s="18">
        <v>0.76081019999999999</v>
      </c>
      <c r="M128" s="10">
        <v>-2.18101982665245E-2</v>
      </c>
      <c r="N128" s="18">
        <v>0.71482049999999997</v>
      </c>
      <c r="O128" s="18">
        <v>0.95843400000000001</v>
      </c>
      <c r="P128" s="18">
        <v>0.28950759999999998</v>
      </c>
      <c r="Q128" s="18">
        <v>0.84248880000000004</v>
      </c>
    </row>
    <row r="129" spans="1:17" s="1" customFormat="1" x14ac:dyDescent="0.35">
      <c r="A129" s="17" t="s">
        <v>176</v>
      </c>
      <c r="B129" s="9">
        <v>3</v>
      </c>
      <c r="C129" s="9">
        <v>147123475</v>
      </c>
      <c r="D129" s="9" t="s">
        <v>117</v>
      </c>
      <c r="E129" s="9" t="s">
        <v>10</v>
      </c>
      <c r="F129" s="9" t="s">
        <v>15</v>
      </c>
      <c r="G129" s="10">
        <v>-4.0568437716926302E-2</v>
      </c>
      <c r="H129" s="18">
        <v>0.82142850000000001</v>
      </c>
      <c r="I129" s="18">
        <v>0.98199860000000005</v>
      </c>
      <c r="J129" s="10">
        <v>-6.1535772360007603E-2</v>
      </c>
      <c r="K129" s="18">
        <v>0.4557039</v>
      </c>
      <c r="L129" s="18">
        <v>0.91700219999999999</v>
      </c>
      <c r="M129" s="10">
        <v>1.1202063475773099E-3</v>
      </c>
      <c r="N129" s="18">
        <v>0.56115099999999996</v>
      </c>
      <c r="O129" s="18">
        <v>0.92544539999999997</v>
      </c>
      <c r="P129" s="18">
        <v>0.88512159999999995</v>
      </c>
      <c r="Q129" s="18">
        <v>0.9870428</v>
      </c>
    </row>
    <row r="130" spans="1:17" s="1" customFormat="1" x14ac:dyDescent="0.35">
      <c r="A130" s="17" t="s">
        <v>177</v>
      </c>
      <c r="B130" s="9">
        <v>3</v>
      </c>
      <c r="C130" s="9">
        <v>147123477</v>
      </c>
      <c r="D130" s="9" t="s">
        <v>117</v>
      </c>
      <c r="E130" s="9" t="s">
        <v>10</v>
      </c>
      <c r="F130" s="9" t="s">
        <v>15</v>
      </c>
      <c r="G130" s="10">
        <v>-5.4152726459827501E-2</v>
      </c>
      <c r="H130" s="18">
        <v>1.982952E-2</v>
      </c>
      <c r="I130" s="18">
        <v>0.62285509999999999</v>
      </c>
      <c r="J130" s="10">
        <v>-4.5110545898444203E-2</v>
      </c>
      <c r="K130" s="18">
        <v>1.9978099999999999E-2</v>
      </c>
      <c r="L130" s="18">
        <v>0.5869335</v>
      </c>
      <c r="M130" s="10">
        <v>8.7404823530939906E-3</v>
      </c>
      <c r="N130" s="18">
        <v>0.63729530000000001</v>
      </c>
      <c r="O130" s="18">
        <v>0.94300349999999999</v>
      </c>
      <c r="P130" s="18">
        <v>6.0769139999999999E-2</v>
      </c>
      <c r="Q130" s="18">
        <v>0.66304200000000002</v>
      </c>
    </row>
    <row r="131" spans="1:17" s="1" customFormat="1" x14ac:dyDescent="0.35">
      <c r="A131" s="17" t="s">
        <v>178</v>
      </c>
      <c r="B131" s="9">
        <v>3</v>
      </c>
      <c r="C131" s="9">
        <v>147124100</v>
      </c>
      <c r="D131" s="9" t="s">
        <v>117</v>
      </c>
      <c r="E131" s="9" t="s">
        <v>10</v>
      </c>
      <c r="F131" s="9" t="s">
        <v>15</v>
      </c>
      <c r="G131" s="10">
        <v>-7.4004874528579206E-2</v>
      </c>
      <c r="H131" s="18">
        <v>0.96827730000000001</v>
      </c>
      <c r="I131" s="18">
        <v>0.99733119999999997</v>
      </c>
      <c r="J131" s="10">
        <v>-8.8986244528172401E-2</v>
      </c>
      <c r="K131" s="18">
        <v>0.70664919999999998</v>
      </c>
      <c r="L131" s="18">
        <v>0.96619109999999997</v>
      </c>
      <c r="M131" s="10">
        <v>3.0828932202780698E-2</v>
      </c>
      <c r="N131" s="18">
        <v>0.38470189999999999</v>
      </c>
      <c r="O131" s="18">
        <v>0.87456560000000005</v>
      </c>
      <c r="P131" s="18">
        <v>0.87089110000000003</v>
      </c>
      <c r="Q131" s="18">
        <v>0.98529529999999999</v>
      </c>
    </row>
    <row r="132" spans="1:17" s="1" customFormat="1" x14ac:dyDescent="0.35">
      <c r="A132" s="17" t="s">
        <v>179</v>
      </c>
      <c r="B132" s="9">
        <v>3</v>
      </c>
      <c r="C132" s="9">
        <v>147124363</v>
      </c>
      <c r="D132" s="9" t="s">
        <v>117</v>
      </c>
      <c r="E132" s="9" t="s">
        <v>4</v>
      </c>
      <c r="F132" s="9" t="s">
        <v>15</v>
      </c>
      <c r="G132" s="10">
        <v>-6.3489827393123394E-2</v>
      </c>
      <c r="H132" s="18">
        <v>0.94616310000000003</v>
      </c>
      <c r="I132" s="18">
        <v>0.99510699999999996</v>
      </c>
      <c r="J132" s="10">
        <v>-0.101789776839466</v>
      </c>
      <c r="K132" s="18">
        <v>0.67651260000000002</v>
      </c>
      <c r="L132" s="18">
        <v>0.96183459999999998</v>
      </c>
      <c r="M132" s="10">
        <v>-1.50581690338341E-2</v>
      </c>
      <c r="N132" s="18">
        <v>0.73059149999999995</v>
      </c>
      <c r="O132" s="18">
        <v>0.96131230000000001</v>
      </c>
      <c r="P132" s="18">
        <v>0.99711890000000003</v>
      </c>
      <c r="Q132" s="18">
        <v>0.99965870000000001</v>
      </c>
    </row>
    <row r="133" spans="1:17" s="1" customFormat="1" x14ac:dyDescent="0.35">
      <c r="A133" s="17" t="s">
        <v>180</v>
      </c>
      <c r="B133" s="9">
        <v>3</v>
      </c>
      <c r="C133" s="9">
        <v>147124417</v>
      </c>
      <c r="D133" s="9" t="s">
        <v>117</v>
      </c>
      <c r="E133" s="9" t="s">
        <v>19</v>
      </c>
      <c r="F133" s="9" t="s">
        <v>15</v>
      </c>
      <c r="G133" s="10">
        <v>-4.7945502388679097E-2</v>
      </c>
      <c r="H133" s="18">
        <v>0.67489719999999997</v>
      </c>
      <c r="I133" s="18">
        <v>0.96263480000000001</v>
      </c>
      <c r="J133" s="10">
        <v>-6.4881714257168793E-2</v>
      </c>
      <c r="K133" s="18">
        <v>0.47943439999999998</v>
      </c>
      <c r="L133" s="18">
        <v>0.92331569999999996</v>
      </c>
      <c r="M133" s="10">
        <v>-1.03917031173415E-2</v>
      </c>
      <c r="N133" s="18">
        <v>0.97736290000000003</v>
      </c>
      <c r="O133" s="18">
        <v>0.99758780000000002</v>
      </c>
      <c r="P133" s="18">
        <v>0.67490720000000004</v>
      </c>
      <c r="Q133" s="18">
        <v>0.95335539999999996</v>
      </c>
    </row>
    <row r="134" spans="1:17" s="1" customFormat="1" x14ac:dyDescent="0.35">
      <c r="A134" s="17" t="s">
        <v>181</v>
      </c>
      <c r="B134" s="9">
        <v>3</v>
      </c>
      <c r="C134" s="9">
        <v>147124523</v>
      </c>
      <c r="D134" s="9" t="s">
        <v>117</v>
      </c>
      <c r="E134" s="9" t="s">
        <v>19</v>
      </c>
      <c r="F134" s="9" t="s">
        <v>15</v>
      </c>
      <c r="G134" s="10">
        <v>-8.7803881799166095E-2</v>
      </c>
      <c r="H134" s="18">
        <v>0.74986109999999995</v>
      </c>
      <c r="I134" s="18">
        <v>0.97335380000000005</v>
      </c>
      <c r="J134" s="10">
        <v>-0.13614469352174099</v>
      </c>
      <c r="K134" s="18">
        <v>0.4708735</v>
      </c>
      <c r="L134" s="18">
        <v>0.92097050000000003</v>
      </c>
      <c r="M134" s="10">
        <v>2.1132520897392499E-2</v>
      </c>
      <c r="N134" s="18">
        <v>0.42839329999999998</v>
      </c>
      <c r="O134" s="18">
        <v>0.88866800000000001</v>
      </c>
      <c r="P134" s="18">
        <v>0.9262106</v>
      </c>
      <c r="Q134" s="18">
        <v>0.99210929999999997</v>
      </c>
    </row>
    <row r="135" spans="1:17" s="1" customFormat="1" x14ac:dyDescent="0.35">
      <c r="A135" s="17" t="s">
        <v>182</v>
      </c>
      <c r="B135" s="9">
        <v>3</v>
      </c>
      <c r="C135" s="9">
        <v>147124543</v>
      </c>
      <c r="D135" s="9" t="s">
        <v>117</v>
      </c>
      <c r="E135" s="9" t="s">
        <v>19</v>
      </c>
      <c r="F135" s="9" t="s">
        <v>15</v>
      </c>
      <c r="G135" s="10">
        <v>-9.09514624248247E-2</v>
      </c>
      <c r="H135" s="18">
        <v>0.96130539999999998</v>
      </c>
      <c r="I135" s="18">
        <v>0.99668749999999995</v>
      </c>
      <c r="J135" s="10">
        <v>-0.13231360881329601</v>
      </c>
      <c r="K135" s="18">
        <v>0.68844380000000005</v>
      </c>
      <c r="L135" s="18">
        <v>0.96357000000000004</v>
      </c>
      <c r="M135" s="10">
        <v>-1.3330413105955599E-2</v>
      </c>
      <c r="N135" s="18">
        <v>0.41419260000000002</v>
      </c>
      <c r="O135" s="18">
        <v>0.88422500000000004</v>
      </c>
      <c r="P135" s="18">
        <v>0.89561959999999996</v>
      </c>
      <c r="Q135" s="18">
        <v>0.98838320000000002</v>
      </c>
    </row>
    <row r="136" spans="1:17" s="1" customFormat="1" x14ac:dyDescent="0.35">
      <c r="A136" s="17" t="s">
        <v>183</v>
      </c>
      <c r="B136" s="9">
        <v>3</v>
      </c>
      <c r="C136" s="9">
        <v>147124665</v>
      </c>
      <c r="D136" s="9" t="s">
        <v>117</v>
      </c>
      <c r="E136" s="9" t="s">
        <v>19</v>
      </c>
      <c r="F136" s="9" t="s">
        <v>15</v>
      </c>
      <c r="G136" s="10">
        <v>-5.4171429339493503E-2</v>
      </c>
      <c r="H136" s="18">
        <v>0.61230300000000004</v>
      </c>
      <c r="I136" s="18">
        <v>0.95334629999999998</v>
      </c>
      <c r="J136" s="10">
        <v>-7.9302794632179194E-2</v>
      </c>
      <c r="K136" s="18">
        <v>0.56189670000000003</v>
      </c>
      <c r="L136" s="18">
        <v>0.94171130000000003</v>
      </c>
      <c r="M136" s="10">
        <v>-2.5299996334832101E-2</v>
      </c>
      <c r="N136" s="18">
        <v>0.98145629999999995</v>
      </c>
      <c r="O136" s="18">
        <v>0.99802789999999997</v>
      </c>
      <c r="P136" s="18">
        <v>0.69943509999999998</v>
      </c>
      <c r="Q136" s="18">
        <v>0.95780750000000003</v>
      </c>
    </row>
    <row r="137" spans="1:17" s="1" customFormat="1" x14ac:dyDescent="0.35">
      <c r="A137" s="17" t="s">
        <v>184</v>
      </c>
      <c r="B137" s="9">
        <v>3</v>
      </c>
      <c r="C137" s="9">
        <v>147124683</v>
      </c>
      <c r="D137" s="9" t="s">
        <v>117</v>
      </c>
      <c r="E137" s="9" t="s">
        <v>19</v>
      </c>
      <c r="F137" s="9" t="s">
        <v>15</v>
      </c>
      <c r="G137" s="10">
        <v>-8.8859272312875701E-2</v>
      </c>
      <c r="H137" s="18">
        <v>0.69462829999999998</v>
      </c>
      <c r="I137" s="18">
        <v>0.96553100000000003</v>
      </c>
      <c r="J137" s="10">
        <v>-2.7234569495808499E-2</v>
      </c>
      <c r="K137" s="18">
        <v>0.95185540000000002</v>
      </c>
      <c r="L137" s="18">
        <v>0.99586459999999999</v>
      </c>
      <c r="M137" s="10">
        <v>-1.9590741582619101E-2</v>
      </c>
      <c r="N137" s="18">
        <v>0.78429190000000004</v>
      </c>
      <c r="O137" s="18">
        <v>0.97016800000000003</v>
      </c>
      <c r="P137" s="18">
        <v>0.98267709999999997</v>
      </c>
      <c r="Q137" s="18">
        <v>0.99812500000000004</v>
      </c>
    </row>
    <row r="138" spans="1:17" s="1" customFormat="1" x14ac:dyDescent="0.35">
      <c r="A138" s="17" t="s">
        <v>185</v>
      </c>
      <c r="B138" s="9">
        <v>3</v>
      </c>
      <c r="C138" s="9">
        <v>147124687</v>
      </c>
      <c r="D138" s="9" t="s">
        <v>117</v>
      </c>
      <c r="E138" s="9" t="s">
        <v>19</v>
      </c>
      <c r="F138" s="9" t="s">
        <v>15</v>
      </c>
      <c r="G138" s="10">
        <v>-3.2560215337457697E-2</v>
      </c>
      <c r="H138" s="18">
        <v>0.39494500737379401</v>
      </c>
      <c r="I138" s="18">
        <v>0.90450813421175402</v>
      </c>
      <c r="J138" s="10">
        <v>4.6092685931911001E-2</v>
      </c>
      <c r="K138" s="18">
        <v>0.86262556224030595</v>
      </c>
      <c r="L138" s="18">
        <v>0.98646949740313195</v>
      </c>
      <c r="M138" s="10">
        <v>2.37569579260032E-2</v>
      </c>
      <c r="N138" s="18">
        <v>0.82076764846028305</v>
      </c>
      <c r="O138" s="18">
        <v>0.97595257303734095</v>
      </c>
      <c r="P138" s="18">
        <v>0.771591296355148</v>
      </c>
      <c r="Q138" s="18">
        <v>0.97045377076132799</v>
      </c>
    </row>
    <row r="139" spans="1:17" s="1" customFormat="1" x14ac:dyDescent="0.35">
      <c r="A139" s="17" t="s">
        <v>186</v>
      </c>
      <c r="B139" s="9">
        <v>3</v>
      </c>
      <c r="C139" s="9">
        <v>147124827</v>
      </c>
      <c r="D139" s="9" t="s">
        <v>117</v>
      </c>
      <c r="E139" s="9" t="s">
        <v>19</v>
      </c>
      <c r="F139" s="9" t="s">
        <v>15</v>
      </c>
      <c r="G139" s="10">
        <v>-9.9638595746664504E-2</v>
      </c>
      <c r="H139" s="18">
        <v>0.79294739999999997</v>
      </c>
      <c r="I139" s="18">
        <v>0.97860130000000001</v>
      </c>
      <c r="J139" s="10">
        <v>-0.120880228387181</v>
      </c>
      <c r="K139" s="18">
        <v>0.95422320000000005</v>
      </c>
      <c r="L139" s="18">
        <v>0.99607849999999998</v>
      </c>
      <c r="M139" s="10">
        <v>2.0843497427834499E-2</v>
      </c>
      <c r="N139" s="18">
        <v>0.2049859</v>
      </c>
      <c r="O139" s="18">
        <v>0.79652000000000001</v>
      </c>
      <c r="P139" s="18">
        <v>0.56545330000000005</v>
      </c>
      <c r="Q139" s="18">
        <v>0.93021900000000002</v>
      </c>
    </row>
    <row r="140" spans="1:17" s="1" customFormat="1" x14ac:dyDescent="0.35">
      <c r="A140" s="17" t="s">
        <v>187</v>
      </c>
      <c r="B140" s="9">
        <v>3</v>
      </c>
      <c r="C140" s="9">
        <v>147125114</v>
      </c>
      <c r="D140" s="9" t="s">
        <v>117</v>
      </c>
      <c r="E140" s="9" t="s">
        <v>19</v>
      </c>
      <c r="F140" s="9" t="s">
        <v>20</v>
      </c>
      <c r="G140" s="10">
        <v>-8.3294923979606098E-2</v>
      </c>
      <c r="H140" s="18">
        <v>0.98937710000000001</v>
      </c>
      <c r="I140" s="18">
        <v>0.9990076</v>
      </c>
      <c r="J140" s="10">
        <v>-8.5551104482807103E-2</v>
      </c>
      <c r="K140" s="18">
        <v>0.97223680000000001</v>
      </c>
      <c r="L140" s="18">
        <v>0.99792689999999995</v>
      </c>
      <c r="M140" s="10">
        <v>2.1234983213053799E-2</v>
      </c>
      <c r="N140" s="18">
        <v>0.16039590000000001</v>
      </c>
      <c r="O140" s="18">
        <v>0.76963000000000004</v>
      </c>
      <c r="P140" s="18">
        <v>0.60457249999999996</v>
      </c>
      <c r="Q140" s="18">
        <v>0.93892679999999995</v>
      </c>
    </row>
    <row r="141" spans="1:17" s="1" customFormat="1" x14ac:dyDescent="0.35">
      <c r="A141" s="17" t="s">
        <v>188</v>
      </c>
      <c r="B141" s="9">
        <v>3</v>
      </c>
      <c r="C141" s="9">
        <v>147125287</v>
      </c>
      <c r="D141" s="9" t="s">
        <v>117</v>
      </c>
      <c r="E141" s="9" t="s">
        <v>19</v>
      </c>
      <c r="F141" s="9" t="s">
        <v>20</v>
      </c>
      <c r="G141" s="10">
        <v>-3.4917210108066102E-2</v>
      </c>
      <c r="H141" s="18">
        <v>0.41831069999999998</v>
      </c>
      <c r="I141" s="18">
        <v>0.910547</v>
      </c>
      <c r="J141" s="10">
        <v>1.39273544846778E-3</v>
      </c>
      <c r="K141" s="18">
        <v>0.91965819999999998</v>
      </c>
      <c r="L141" s="18">
        <v>0.99255099999999996</v>
      </c>
      <c r="M141" s="10">
        <v>-2.5740737277472499E-2</v>
      </c>
      <c r="N141" s="18">
        <v>0.63667229999999997</v>
      </c>
      <c r="O141" s="18">
        <v>0.94283419999999996</v>
      </c>
      <c r="P141" s="18">
        <v>0.66965989999999997</v>
      </c>
      <c r="Q141" s="18">
        <v>0.9525496</v>
      </c>
    </row>
    <row r="142" spans="1:17" s="1" customFormat="1" x14ac:dyDescent="0.35">
      <c r="A142" s="17" t="s">
        <v>189</v>
      </c>
      <c r="B142" s="9">
        <v>3</v>
      </c>
      <c r="C142" s="9">
        <v>147125712</v>
      </c>
      <c r="D142" s="9" t="s">
        <v>117</v>
      </c>
      <c r="E142" s="9" t="s">
        <v>19</v>
      </c>
      <c r="F142" s="9" t="s">
        <v>20</v>
      </c>
      <c r="G142" s="10">
        <v>-5.34309613861313E-2</v>
      </c>
      <c r="H142" s="18">
        <v>0.71840709999999997</v>
      </c>
      <c r="I142" s="18">
        <v>0.96901219999999999</v>
      </c>
      <c r="J142" s="10">
        <v>-5.5040605615915797E-2</v>
      </c>
      <c r="K142" s="18">
        <v>0.7668121</v>
      </c>
      <c r="L142" s="18">
        <v>0.97445190000000004</v>
      </c>
      <c r="M142" s="10">
        <v>-4.4410861879058197E-2</v>
      </c>
      <c r="N142" s="18">
        <v>0.66167549999999997</v>
      </c>
      <c r="O142" s="18">
        <v>0.94791259999999999</v>
      </c>
      <c r="P142" s="18">
        <v>0.69259539999999997</v>
      </c>
      <c r="Q142" s="18">
        <v>0.95669280000000001</v>
      </c>
    </row>
    <row r="143" spans="1:17" s="1" customFormat="1" x14ac:dyDescent="0.35">
      <c r="A143" s="17" t="s">
        <v>190</v>
      </c>
      <c r="B143" s="9">
        <v>3</v>
      </c>
      <c r="C143" s="9">
        <v>147125714</v>
      </c>
      <c r="D143" s="9" t="s">
        <v>117</v>
      </c>
      <c r="E143" s="9" t="s">
        <v>19</v>
      </c>
      <c r="F143" s="9" t="s">
        <v>20</v>
      </c>
      <c r="G143" s="10">
        <v>-7.7153281301079596E-2</v>
      </c>
      <c r="H143" s="18">
        <v>0.59408700000000003</v>
      </c>
      <c r="I143" s="18">
        <v>0.95004829999999996</v>
      </c>
      <c r="J143" s="10">
        <v>-5.9730569555253403E-2</v>
      </c>
      <c r="K143" s="18">
        <v>0.52143019999999995</v>
      </c>
      <c r="L143" s="18">
        <v>0.93325179999999996</v>
      </c>
      <c r="M143" s="10">
        <v>-1.16190805621313E-2</v>
      </c>
      <c r="N143" s="18">
        <v>0.1541708</v>
      </c>
      <c r="O143" s="18">
        <v>0.76485619999999999</v>
      </c>
      <c r="P143" s="18">
        <v>0.3471823</v>
      </c>
      <c r="Q143" s="18">
        <v>0.86654489999999995</v>
      </c>
    </row>
    <row r="144" spans="1:17" s="1" customFormat="1" x14ac:dyDescent="0.35">
      <c r="A144" s="17" t="s">
        <v>191</v>
      </c>
      <c r="B144" s="9">
        <v>3</v>
      </c>
      <c r="C144" s="9">
        <v>147125758</v>
      </c>
      <c r="D144" s="9" t="s">
        <v>117</v>
      </c>
      <c r="E144" s="9" t="s">
        <v>19</v>
      </c>
      <c r="F144" s="9" t="s">
        <v>20</v>
      </c>
      <c r="G144" s="10">
        <v>-3.3306208889754503E-2</v>
      </c>
      <c r="H144" s="18">
        <v>0.82464459999999995</v>
      </c>
      <c r="I144" s="18">
        <v>0.98253440000000003</v>
      </c>
      <c r="J144" s="10">
        <v>-5.4151418246440798E-2</v>
      </c>
      <c r="K144" s="18">
        <v>0.99402009999999996</v>
      </c>
      <c r="L144" s="18">
        <v>0.99965139999999997</v>
      </c>
      <c r="M144" s="10">
        <v>-3.7254136497719997E-2</v>
      </c>
      <c r="N144" s="18">
        <v>0.43966250000000001</v>
      </c>
      <c r="O144" s="18">
        <v>0.89234720000000001</v>
      </c>
      <c r="P144" s="18">
        <v>0.71789720000000001</v>
      </c>
      <c r="Q144" s="18">
        <v>0.96134419999999998</v>
      </c>
    </row>
    <row r="145" spans="1:17" s="1" customFormat="1" x14ac:dyDescent="0.35">
      <c r="A145" s="17" t="s">
        <v>192</v>
      </c>
      <c r="B145" s="9">
        <v>3</v>
      </c>
      <c r="C145" s="9">
        <v>147125765</v>
      </c>
      <c r="D145" s="9" t="s">
        <v>117</v>
      </c>
      <c r="E145" s="9" t="s">
        <v>19</v>
      </c>
      <c r="F145" s="9" t="s">
        <v>20</v>
      </c>
      <c r="G145" s="10">
        <v>-6.8593348810544394E-2</v>
      </c>
      <c r="H145" s="18">
        <v>0.7571774</v>
      </c>
      <c r="I145" s="18">
        <v>0.97440640000000001</v>
      </c>
      <c r="J145" s="10">
        <v>-9.2040419249078395E-2</v>
      </c>
      <c r="K145" s="18">
        <v>0.56369519999999995</v>
      </c>
      <c r="L145" s="18">
        <v>0.9419864</v>
      </c>
      <c r="M145" s="10">
        <v>-2.0319914059170299E-2</v>
      </c>
      <c r="N145" s="18">
        <v>0.53826269999999998</v>
      </c>
      <c r="O145" s="18">
        <v>0.91967069999999995</v>
      </c>
      <c r="P145" s="18">
        <v>0.91995470000000001</v>
      </c>
      <c r="Q145" s="18">
        <v>0.99136709999999995</v>
      </c>
    </row>
    <row r="146" spans="1:17" s="1" customFormat="1" x14ac:dyDescent="0.35">
      <c r="A146" s="17" t="s">
        <v>193</v>
      </c>
      <c r="B146" s="9">
        <v>3</v>
      </c>
      <c r="C146" s="9">
        <v>147125782</v>
      </c>
      <c r="D146" s="9" t="s">
        <v>117</v>
      </c>
      <c r="E146" s="9" t="s">
        <v>19</v>
      </c>
      <c r="F146" s="9" t="s">
        <v>20</v>
      </c>
      <c r="G146" s="10">
        <v>-2.7693525926110098E-2</v>
      </c>
      <c r="H146" s="18">
        <v>0.96718470000000001</v>
      </c>
      <c r="I146" s="18">
        <v>0.99721689999999996</v>
      </c>
      <c r="J146" s="10">
        <v>-4.7046846566178302E-2</v>
      </c>
      <c r="K146" s="18">
        <v>0.74207860000000003</v>
      </c>
      <c r="L146" s="18">
        <v>0.97117290000000001</v>
      </c>
      <c r="M146" s="10">
        <v>-3.8559656470971301E-2</v>
      </c>
      <c r="N146" s="18">
        <v>0.84049419999999997</v>
      </c>
      <c r="O146" s="18">
        <v>0.97892109999999999</v>
      </c>
      <c r="P146" s="18">
        <v>0.83612109999999995</v>
      </c>
      <c r="Q146" s="18">
        <v>0.98049739999999996</v>
      </c>
    </row>
    <row r="147" spans="1:17" s="1" customFormat="1" x14ac:dyDescent="0.35">
      <c r="A147" s="17" t="s">
        <v>194</v>
      </c>
      <c r="B147" s="9">
        <v>9</v>
      </c>
      <c r="C147" s="9">
        <v>132933827</v>
      </c>
      <c r="D147" s="9" t="s">
        <v>195</v>
      </c>
      <c r="E147" s="9" t="s">
        <v>19</v>
      </c>
      <c r="F147" s="9" t="s">
        <v>20</v>
      </c>
      <c r="G147" s="10">
        <v>1.3234825120672001E-2</v>
      </c>
      <c r="H147" s="18">
        <v>0.61311539999999998</v>
      </c>
      <c r="I147" s="18">
        <v>0.95345080000000004</v>
      </c>
      <c r="J147" s="10">
        <v>1.91840727848487E-2</v>
      </c>
      <c r="K147" s="18">
        <v>0.58034660000000005</v>
      </c>
      <c r="L147" s="18">
        <v>0.94541189999999997</v>
      </c>
      <c r="M147" s="10">
        <v>5.1942043398325602E-2</v>
      </c>
      <c r="N147" s="18">
        <v>4.9512750000000001E-2</v>
      </c>
      <c r="O147" s="18">
        <v>0.65363740000000004</v>
      </c>
      <c r="P147" s="18">
        <v>0.27151960000000003</v>
      </c>
      <c r="Q147" s="18">
        <v>0.83444949999999996</v>
      </c>
    </row>
    <row r="148" spans="1:17" s="1" customFormat="1" x14ac:dyDescent="0.35">
      <c r="A148" s="17" t="s">
        <v>196</v>
      </c>
      <c r="B148" s="9">
        <v>9</v>
      </c>
      <c r="C148" s="9">
        <v>132933878</v>
      </c>
      <c r="D148" s="9" t="s">
        <v>195</v>
      </c>
      <c r="E148" s="9" t="s">
        <v>19</v>
      </c>
      <c r="F148" s="9" t="s">
        <v>20</v>
      </c>
      <c r="G148" s="10">
        <v>3.25118262403934E-2</v>
      </c>
      <c r="H148" s="18">
        <v>0.37547770000000003</v>
      </c>
      <c r="I148" s="18">
        <v>0.89896419999999999</v>
      </c>
      <c r="J148" s="10">
        <v>2.3277469848047801E-2</v>
      </c>
      <c r="K148" s="18">
        <v>0.4934576</v>
      </c>
      <c r="L148" s="18">
        <v>0.92702530000000005</v>
      </c>
      <c r="M148" s="10">
        <v>5.8125236942468801E-2</v>
      </c>
      <c r="N148" s="18">
        <v>3.542497E-2</v>
      </c>
      <c r="O148" s="18">
        <v>0.62657790000000002</v>
      </c>
      <c r="P148" s="18">
        <v>0.1821451</v>
      </c>
      <c r="Q148" s="18">
        <v>0.78390159999999998</v>
      </c>
    </row>
    <row r="149" spans="1:17" s="1" customFormat="1" x14ac:dyDescent="0.35">
      <c r="A149" s="17" t="s">
        <v>197</v>
      </c>
      <c r="B149" s="9">
        <v>9</v>
      </c>
      <c r="C149" s="9">
        <v>132934673</v>
      </c>
      <c r="D149" s="9" t="s">
        <v>195</v>
      </c>
      <c r="E149" s="9" t="s">
        <v>87</v>
      </c>
      <c r="F149" s="9" t="s">
        <v>20</v>
      </c>
      <c r="G149" s="10">
        <v>6.5807230519999297E-3</v>
      </c>
      <c r="H149" s="18">
        <v>0.8814592</v>
      </c>
      <c r="I149" s="18">
        <v>0.98888200000000004</v>
      </c>
      <c r="J149" s="10">
        <v>4.6059995567650398E-3</v>
      </c>
      <c r="K149" s="18">
        <v>0.83100580000000002</v>
      </c>
      <c r="L149" s="18">
        <v>0.98273080000000002</v>
      </c>
      <c r="M149" s="10">
        <v>-6.0291939913745497E-3</v>
      </c>
      <c r="N149" s="18">
        <v>5.9893040000000002E-2</v>
      </c>
      <c r="O149" s="18">
        <v>0.6711741</v>
      </c>
      <c r="P149" s="18">
        <v>0.4756803</v>
      </c>
      <c r="Q149" s="18">
        <v>0.90788769999999996</v>
      </c>
    </row>
    <row r="150" spans="1:17" s="1" customFormat="1" x14ac:dyDescent="0.35">
      <c r="A150" s="17" t="s">
        <v>198</v>
      </c>
      <c r="B150" s="9">
        <v>9</v>
      </c>
      <c r="C150" s="9">
        <v>132934695</v>
      </c>
      <c r="D150" s="9" t="s">
        <v>195</v>
      </c>
      <c r="E150" s="9" t="s">
        <v>87</v>
      </c>
      <c r="F150" s="9" t="s">
        <v>20</v>
      </c>
      <c r="G150" s="10">
        <v>5.3171249855588098E-4</v>
      </c>
      <c r="H150" s="18">
        <v>0.33376939999999999</v>
      </c>
      <c r="I150" s="18">
        <v>0.88710359999999999</v>
      </c>
      <c r="J150" s="10">
        <v>-4.2178080547079099E-4</v>
      </c>
      <c r="K150" s="18">
        <v>0.37685220000000003</v>
      </c>
      <c r="L150" s="18">
        <v>0.8951789</v>
      </c>
      <c r="M150" s="10">
        <v>7.6128981413348104E-5</v>
      </c>
      <c r="N150" s="18">
        <v>0.31339869999999997</v>
      </c>
      <c r="O150" s="18">
        <v>0.84856960000000003</v>
      </c>
      <c r="P150" s="18">
        <v>0.30215520000000001</v>
      </c>
      <c r="Q150" s="18">
        <v>0.8476766</v>
      </c>
    </row>
    <row r="151" spans="1:17" s="1" customFormat="1" x14ac:dyDescent="0.35">
      <c r="A151" s="17" t="s">
        <v>199</v>
      </c>
      <c r="B151" s="9">
        <v>9</v>
      </c>
      <c r="C151" s="9">
        <v>132934699</v>
      </c>
      <c r="D151" s="9" t="s">
        <v>195</v>
      </c>
      <c r="E151" s="9" t="s">
        <v>87</v>
      </c>
      <c r="F151" s="9" t="s">
        <v>20</v>
      </c>
      <c r="G151" s="10">
        <v>4.9354027850259099E-3</v>
      </c>
      <c r="H151" s="18">
        <v>0.85974620000000002</v>
      </c>
      <c r="I151" s="18">
        <v>0.98652240000000002</v>
      </c>
      <c r="J151" s="10">
        <v>6.0697066748313898E-3</v>
      </c>
      <c r="K151" s="18">
        <v>0.89380309999999996</v>
      </c>
      <c r="L151" s="18">
        <v>0.99003609999999997</v>
      </c>
      <c r="M151" s="10">
        <v>3.4647186429781799E-4</v>
      </c>
      <c r="N151" s="18">
        <v>0.3178184</v>
      </c>
      <c r="O151" s="18">
        <v>0.85067610000000005</v>
      </c>
      <c r="P151" s="18">
        <v>0.63622069999999997</v>
      </c>
      <c r="Q151" s="18">
        <v>0.94570220000000005</v>
      </c>
    </row>
    <row r="152" spans="1:17" s="1" customFormat="1" x14ac:dyDescent="0.35">
      <c r="A152" s="17" t="s">
        <v>200</v>
      </c>
      <c r="B152" s="9">
        <v>9</v>
      </c>
      <c r="C152" s="9">
        <v>132937763</v>
      </c>
      <c r="D152" s="9" t="s">
        <v>195</v>
      </c>
      <c r="E152" s="9" t="s">
        <v>7</v>
      </c>
      <c r="F152" s="9" t="s">
        <v>15</v>
      </c>
      <c r="G152" s="10">
        <v>1.5202726911687199E-2</v>
      </c>
      <c r="H152" s="18">
        <v>0.25902129711247002</v>
      </c>
      <c r="I152" s="18">
        <v>0.85916238798861799</v>
      </c>
      <c r="J152" s="10">
        <v>1.6055316897652699E-2</v>
      </c>
      <c r="K152" s="18">
        <v>0.35142833812891</v>
      </c>
      <c r="L152" s="18">
        <v>0.88651895286640603</v>
      </c>
      <c r="M152" s="10">
        <v>-1.7733900771738299E-2</v>
      </c>
      <c r="N152" s="18">
        <v>0.28540881072059698</v>
      </c>
      <c r="O152" s="18">
        <v>0.83686636919594803</v>
      </c>
      <c r="P152" s="18">
        <v>0.25877127637341002</v>
      </c>
      <c r="Q152" s="18">
        <v>0.82877431553389003</v>
      </c>
    </row>
    <row r="153" spans="1:17" s="1" customFormat="1" x14ac:dyDescent="0.35">
      <c r="A153" s="17" t="s">
        <v>201</v>
      </c>
      <c r="B153" s="9">
        <v>9</v>
      </c>
      <c r="C153" s="9">
        <v>132947536</v>
      </c>
      <c r="D153" s="9" t="s">
        <v>195</v>
      </c>
      <c r="E153" s="9" t="s">
        <v>7</v>
      </c>
      <c r="F153" s="9" t="s">
        <v>8</v>
      </c>
      <c r="G153" s="10">
        <v>-2.9341751730559799E-2</v>
      </c>
      <c r="H153" s="18">
        <v>0.51752909999999996</v>
      </c>
      <c r="I153" s="18">
        <v>0.93442899999999995</v>
      </c>
      <c r="J153" s="10">
        <v>5.5766730612116799E-4</v>
      </c>
      <c r="K153" s="18">
        <v>0.1131027</v>
      </c>
      <c r="L153" s="18">
        <v>0.75609630000000005</v>
      </c>
      <c r="M153" s="10">
        <v>2.2148489304471702E-2</v>
      </c>
      <c r="N153" s="18">
        <v>4.8568390000000003E-2</v>
      </c>
      <c r="O153" s="18">
        <v>0.65171330000000005</v>
      </c>
      <c r="P153" s="18">
        <v>0.127578</v>
      </c>
      <c r="Q153" s="18">
        <v>0.74296050000000002</v>
      </c>
    </row>
    <row r="154" spans="1:17" s="1" customFormat="1" x14ac:dyDescent="0.35">
      <c r="A154" s="17" t="s">
        <v>202</v>
      </c>
      <c r="B154" s="9">
        <v>9</v>
      </c>
      <c r="C154" s="9">
        <v>132947677</v>
      </c>
      <c r="D154" s="9" t="s">
        <v>195</v>
      </c>
      <c r="E154" s="9" t="s">
        <v>7</v>
      </c>
      <c r="F154" s="9" t="s">
        <v>8</v>
      </c>
      <c r="G154" s="10">
        <v>-3.8691320816227601E-2</v>
      </c>
      <c r="H154" s="18">
        <v>0.78266069999999999</v>
      </c>
      <c r="I154" s="18">
        <v>0.97746909999999998</v>
      </c>
      <c r="J154" s="10">
        <v>-3.1519872454548702E-2</v>
      </c>
      <c r="K154" s="18">
        <v>0.94890680000000005</v>
      </c>
      <c r="L154" s="18">
        <v>0.99556999999999995</v>
      </c>
      <c r="M154" s="10">
        <v>9.0892233564213703E-3</v>
      </c>
      <c r="N154" s="18">
        <v>0.25111080000000002</v>
      </c>
      <c r="O154" s="18">
        <v>0.82107249999999998</v>
      </c>
      <c r="P154" s="18">
        <v>0.59060860000000004</v>
      </c>
      <c r="Q154" s="18">
        <v>0.93624810000000003</v>
      </c>
    </row>
    <row r="155" spans="1:17" s="1" customFormat="1" x14ac:dyDescent="0.35">
      <c r="A155" s="17" t="s">
        <v>203</v>
      </c>
      <c r="B155" s="9">
        <v>9</v>
      </c>
      <c r="C155" s="9">
        <v>132948172</v>
      </c>
      <c r="D155" s="9" t="s">
        <v>195</v>
      </c>
      <c r="E155" s="9" t="s">
        <v>7</v>
      </c>
      <c r="F155" s="9" t="s">
        <v>8</v>
      </c>
      <c r="G155" s="10">
        <v>-2.81915537630574E-2</v>
      </c>
      <c r="H155" s="18">
        <v>0.35343259999999999</v>
      </c>
      <c r="I155" s="18">
        <v>0.89293789999999995</v>
      </c>
      <c r="J155" s="10">
        <v>6.4038898629625895E-4</v>
      </c>
      <c r="K155" s="18">
        <v>0.87815489999999996</v>
      </c>
      <c r="L155" s="18">
        <v>0.98834929999999999</v>
      </c>
      <c r="M155" s="10">
        <v>9.1268800394029796E-3</v>
      </c>
      <c r="N155" s="18">
        <v>0.74050260000000001</v>
      </c>
      <c r="O155" s="18">
        <v>0.96303919999999998</v>
      </c>
      <c r="P155" s="18">
        <v>0.78418980000000005</v>
      </c>
      <c r="Q155" s="18">
        <v>0.97259669999999998</v>
      </c>
    </row>
    <row r="156" spans="1:17" s="1" customFormat="1" x14ac:dyDescent="0.35">
      <c r="A156" s="17" t="s">
        <v>204</v>
      </c>
      <c r="B156" s="9">
        <v>9</v>
      </c>
      <c r="C156" s="9">
        <v>132952687</v>
      </c>
      <c r="D156" s="9" t="s">
        <v>195</v>
      </c>
      <c r="E156" s="9" t="s">
        <v>7</v>
      </c>
      <c r="F156" s="9" t="s">
        <v>8</v>
      </c>
      <c r="G156" s="10">
        <v>-1.7005209854680001E-2</v>
      </c>
      <c r="H156" s="18">
        <v>0.30599969999999999</v>
      </c>
      <c r="I156" s="18">
        <v>0.87788149999999998</v>
      </c>
      <c r="J156" s="10">
        <v>-1.8802842667147698E-2</v>
      </c>
      <c r="K156" s="18">
        <v>0.36201670000000002</v>
      </c>
      <c r="L156" s="18">
        <v>0.88991120000000001</v>
      </c>
      <c r="M156" s="10">
        <v>9.0746586543581295E-2</v>
      </c>
      <c r="N156" s="18">
        <v>0.44952300000000001</v>
      </c>
      <c r="O156" s="18">
        <v>0.89543070000000002</v>
      </c>
      <c r="P156" s="18">
        <v>0.66538799999999998</v>
      </c>
      <c r="Q156" s="18">
        <v>0.95162820000000004</v>
      </c>
    </row>
    <row r="157" spans="1:17" s="1" customFormat="1" x14ac:dyDescent="0.35">
      <c r="A157" s="17" t="s">
        <v>205</v>
      </c>
      <c r="B157" s="9">
        <v>9</v>
      </c>
      <c r="C157" s="9">
        <v>132955267</v>
      </c>
      <c r="D157" s="9" t="s">
        <v>195</v>
      </c>
      <c r="E157" s="9" t="s">
        <v>7</v>
      </c>
      <c r="F157" s="9" t="s">
        <v>8</v>
      </c>
      <c r="G157" s="10">
        <v>3.26552856303819E-3</v>
      </c>
      <c r="H157" s="18">
        <v>0.67401009999999995</v>
      </c>
      <c r="I157" s="18">
        <v>0.9624625</v>
      </c>
      <c r="J157" s="10">
        <v>1.37986431730566E-2</v>
      </c>
      <c r="K157" s="18">
        <v>0.74719860000000005</v>
      </c>
      <c r="L157" s="18">
        <v>0.97193660000000004</v>
      </c>
      <c r="M157" s="10">
        <v>1.52688577990144E-2</v>
      </c>
      <c r="N157" s="18">
        <v>0.90052359999999998</v>
      </c>
      <c r="O157" s="18">
        <v>0.98760800000000004</v>
      </c>
      <c r="P157" s="18">
        <v>0.7533704</v>
      </c>
      <c r="Q157" s="18">
        <v>0.96739339999999996</v>
      </c>
    </row>
    <row r="158" spans="1:17" s="1" customFormat="1" x14ac:dyDescent="0.35">
      <c r="A158" s="17" t="s">
        <v>206</v>
      </c>
      <c r="B158" s="9">
        <v>9</v>
      </c>
      <c r="C158" s="9">
        <v>132955743</v>
      </c>
      <c r="D158" s="9" t="s">
        <v>195</v>
      </c>
      <c r="E158" s="9" t="s">
        <v>7</v>
      </c>
      <c r="F158" s="9" t="s">
        <v>8</v>
      </c>
      <c r="G158" s="10">
        <v>-9.0508203228329993E-3</v>
      </c>
      <c r="H158" s="18">
        <v>0.97478500000000001</v>
      </c>
      <c r="I158" s="18">
        <v>0.99788759999999999</v>
      </c>
      <c r="J158" s="10">
        <v>-1.6992824513284399E-5</v>
      </c>
      <c r="K158" s="18">
        <v>0.92846609999999996</v>
      </c>
      <c r="L158" s="18">
        <v>0.99354960000000003</v>
      </c>
      <c r="M158" s="10">
        <v>1.4752015738254499E-2</v>
      </c>
      <c r="N158" s="18">
        <v>0.51798449999999996</v>
      </c>
      <c r="O158" s="18">
        <v>0.91470459999999998</v>
      </c>
      <c r="P158" s="18">
        <v>0.79949420000000004</v>
      </c>
      <c r="Q158" s="18">
        <v>0.97487800000000002</v>
      </c>
    </row>
    <row r="159" spans="1:17" s="1" customFormat="1" x14ac:dyDescent="0.35">
      <c r="A159" s="17" t="s">
        <v>207</v>
      </c>
      <c r="B159" s="9">
        <v>9</v>
      </c>
      <c r="C159" s="9">
        <v>132956004</v>
      </c>
      <c r="D159" s="9" t="s">
        <v>195</v>
      </c>
      <c r="E159" s="9" t="s">
        <v>7</v>
      </c>
      <c r="F159" s="9" t="s">
        <v>8</v>
      </c>
      <c r="G159" s="10">
        <v>-4.2462412383451199E-2</v>
      </c>
      <c r="H159" s="18">
        <v>0.46697329999999998</v>
      </c>
      <c r="I159" s="18">
        <v>0.92275660000000004</v>
      </c>
      <c r="J159" s="10">
        <v>-5.12576254232412E-2</v>
      </c>
      <c r="K159" s="18">
        <v>0.38543919999999998</v>
      </c>
      <c r="L159" s="18">
        <v>0.8978775</v>
      </c>
      <c r="M159" s="10">
        <v>-4.7490603126636402E-2</v>
      </c>
      <c r="N159" s="18">
        <v>0.89609839999999996</v>
      </c>
      <c r="O159" s="18">
        <v>0.98701260000000002</v>
      </c>
      <c r="P159" s="18">
        <v>0.59403799999999995</v>
      </c>
      <c r="Q159" s="18">
        <v>0.93694200000000005</v>
      </c>
    </row>
    <row r="160" spans="1:17" s="1" customFormat="1" x14ac:dyDescent="0.35">
      <c r="A160" s="17" t="s">
        <v>208</v>
      </c>
      <c r="B160" s="9">
        <v>9</v>
      </c>
      <c r="C160" s="9">
        <v>132956048</v>
      </c>
      <c r="D160" s="9" t="s">
        <v>195</v>
      </c>
      <c r="E160" s="9" t="s">
        <v>7</v>
      </c>
      <c r="F160" s="9" t="s">
        <v>8</v>
      </c>
      <c r="G160" s="10">
        <v>-5.2225588539281102E-2</v>
      </c>
      <c r="H160" s="18">
        <v>3.5619940000000003E-2</v>
      </c>
      <c r="I160" s="18">
        <v>0.67500249999999995</v>
      </c>
      <c r="J160" s="10">
        <v>-2.0342845036121E-2</v>
      </c>
      <c r="K160" s="18">
        <v>0.12159150000000001</v>
      </c>
      <c r="L160" s="18">
        <v>0.76374889999999995</v>
      </c>
      <c r="M160" s="10">
        <v>4.6589144244002699E-2</v>
      </c>
      <c r="N160" s="18">
        <v>0.36598819999999999</v>
      </c>
      <c r="O160" s="18">
        <v>0.86811799999999995</v>
      </c>
      <c r="P160" s="18">
        <v>0.30765799999999999</v>
      </c>
      <c r="Q160" s="18">
        <v>0.85003070000000003</v>
      </c>
    </row>
    <row r="161" spans="1:17" s="1" customFormat="1" x14ac:dyDescent="0.35">
      <c r="A161" s="17" t="s">
        <v>209</v>
      </c>
      <c r="B161" s="9">
        <v>9</v>
      </c>
      <c r="C161" s="9">
        <v>132958649</v>
      </c>
      <c r="D161" s="9" t="s">
        <v>195</v>
      </c>
      <c r="E161" s="9" t="s">
        <v>7</v>
      </c>
      <c r="F161" s="9" t="s">
        <v>8</v>
      </c>
      <c r="G161" s="10">
        <v>-2.0616255817811201E-2</v>
      </c>
      <c r="H161" s="18">
        <v>0.40165329999999999</v>
      </c>
      <c r="I161" s="18">
        <v>0.90606719999999996</v>
      </c>
      <c r="J161" s="10">
        <v>-1.1311573491994501E-2</v>
      </c>
      <c r="K161" s="18">
        <v>0.66939510000000002</v>
      </c>
      <c r="L161" s="18">
        <v>0.96075109999999997</v>
      </c>
      <c r="M161" s="10">
        <v>2.4518797897722499E-2</v>
      </c>
      <c r="N161" s="18">
        <v>0.74449589999999999</v>
      </c>
      <c r="O161" s="18">
        <v>0.96366909999999995</v>
      </c>
      <c r="P161" s="18">
        <v>0.73195840000000001</v>
      </c>
      <c r="Q161" s="18">
        <v>0.96364450000000001</v>
      </c>
    </row>
    <row r="162" spans="1:17" s="1" customFormat="1" x14ac:dyDescent="0.35">
      <c r="A162" s="17" t="s">
        <v>210</v>
      </c>
      <c r="B162" s="9">
        <v>9</v>
      </c>
      <c r="C162" s="9">
        <v>132959210</v>
      </c>
      <c r="D162" s="9" t="s">
        <v>195</v>
      </c>
      <c r="E162" s="9" t="s">
        <v>7</v>
      </c>
      <c r="F162" s="9" t="s">
        <v>8</v>
      </c>
      <c r="G162" s="10">
        <v>8.7835407028926706E-3</v>
      </c>
      <c r="H162" s="18">
        <v>0.71114429999999995</v>
      </c>
      <c r="I162" s="18">
        <v>0.96789860000000005</v>
      </c>
      <c r="J162" s="10">
        <v>3.3329606466460701E-2</v>
      </c>
      <c r="K162" s="18">
        <v>0.44085429999999998</v>
      </c>
      <c r="L162" s="18">
        <v>0.91326070000000004</v>
      </c>
      <c r="M162" s="10">
        <v>7.6678445366152398E-2</v>
      </c>
      <c r="N162" s="18">
        <v>0.1159403</v>
      </c>
      <c r="O162" s="18">
        <v>0.73474260000000002</v>
      </c>
      <c r="P162" s="18">
        <v>0.32557570000000002</v>
      </c>
      <c r="Q162" s="18">
        <v>0.85781470000000004</v>
      </c>
    </row>
    <row r="163" spans="1:17" s="1" customFormat="1" x14ac:dyDescent="0.35">
      <c r="A163" s="17" t="s">
        <v>211</v>
      </c>
      <c r="B163" s="9">
        <v>9</v>
      </c>
      <c r="C163" s="9">
        <v>132959967</v>
      </c>
      <c r="D163" s="9" t="s">
        <v>195</v>
      </c>
      <c r="E163" s="9" t="s">
        <v>7</v>
      </c>
      <c r="F163" s="9" t="s">
        <v>8</v>
      </c>
      <c r="G163" s="10">
        <v>2.3022944528558998E-3</v>
      </c>
      <c r="H163" s="18">
        <v>0.39587139999999998</v>
      </c>
      <c r="I163" s="18">
        <v>0.90475830000000002</v>
      </c>
      <c r="J163" s="10">
        <v>5.0519200296348403E-3</v>
      </c>
      <c r="K163" s="18">
        <v>0.3309301</v>
      </c>
      <c r="L163" s="18">
        <v>0.87904269999999995</v>
      </c>
      <c r="M163" s="10">
        <v>2.1125532953415499E-3</v>
      </c>
      <c r="N163" s="18">
        <v>0.76010909999999998</v>
      </c>
      <c r="O163" s="18">
        <v>0.96649209999999997</v>
      </c>
      <c r="P163" s="18">
        <v>0.44086330000000001</v>
      </c>
      <c r="Q163" s="18">
        <v>0.89736470000000002</v>
      </c>
    </row>
    <row r="164" spans="1:17" s="1" customFormat="1" x14ac:dyDescent="0.35">
      <c r="A164" s="17" t="s">
        <v>212</v>
      </c>
      <c r="B164" s="9">
        <v>9</v>
      </c>
      <c r="C164" s="9">
        <v>132962242</v>
      </c>
      <c r="D164" s="9" t="s">
        <v>195</v>
      </c>
      <c r="E164" s="9" t="s">
        <v>19</v>
      </c>
      <c r="F164" s="9" t="s">
        <v>8</v>
      </c>
      <c r="G164" s="10">
        <v>7.1576755476099301E-3</v>
      </c>
      <c r="H164" s="18">
        <v>0.6243611</v>
      </c>
      <c r="I164" s="18">
        <v>0.95538670000000003</v>
      </c>
      <c r="J164" s="10">
        <v>1.8215450087628999E-2</v>
      </c>
      <c r="K164" s="18">
        <v>0.41977039999999999</v>
      </c>
      <c r="L164" s="18">
        <v>0.90766930000000001</v>
      </c>
      <c r="M164" s="10">
        <v>1.4766980334725901E-2</v>
      </c>
      <c r="N164" s="18">
        <v>0.8189052</v>
      </c>
      <c r="O164" s="18">
        <v>0.97566900000000001</v>
      </c>
      <c r="P164" s="18">
        <v>0.58026049999999996</v>
      </c>
      <c r="Q164" s="18">
        <v>0.93365659999999995</v>
      </c>
    </row>
    <row r="165" spans="1:17" s="1" customFormat="1" x14ac:dyDescent="0.35">
      <c r="A165" s="17" t="s">
        <v>213</v>
      </c>
      <c r="B165" s="9">
        <v>9</v>
      </c>
      <c r="C165" s="9">
        <v>132962290</v>
      </c>
      <c r="D165" s="9" t="s">
        <v>195</v>
      </c>
      <c r="E165" s="9" t="s">
        <v>19</v>
      </c>
      <c r="F165" s="9" t="s">
        <v>8</v>
      </c>
      <c r="G165" s="10">
        <v>1.8192648113113401E-3</v>
      </c>
      <c r="H165" s="18">
        <v>0.72141949999999999</v>
      </c>
      <c r="I165" s="18">
        <v>0.96944319999999995</v>
      </c>
      <c r="J165" s="10">
        <v>-1.8304777775742902E-2</v>
      </c>
      <c r="K165" s="18">
        <v>0.4999421</v>
      </c>
      <c r="L165" s="18">
        <v>0.92838940000000003</v>
      </c>
      <c r="M165" s="10">
        <v>5.08747000978971E-3</v>
      </c>
      <c r="N165" s="18">
        <v>0.79155679999999995</v>
      </c>
      <c r="O165" s="18">
        <v>0.97130720000000004</v>
      </c>
      <c r="P165" s="18">
        <v>0.63887970000000005</v>
      </c>
      <c r="Q165" s="18">
        <v>0.94633489999999998</v>
      </c>
    </row>
    <row r="166" spans="1:17" s="1" customFormat="1" x14ac:dyDescent="0.35">
      <c r="A166" s="17" t="s">
        <v>214</v>
      </c>
      <c r="B166" s="9">
        <v>9</v>
      </c>
      <c r="C166" s="9">
        <v>132962705</v>
      </c>
      <c r="D166" s="9" t="s">
        <v>195</v>
      </c>
      <c r="E166" s="9" t="s">
        <v>87</v>
      </c>
      <c r="F166" s="9" t="s">
        <v>8</v>
      </c>
      <c r="G166" s="10">
        <v>3.8186263389240201E-2</v>
      </c>
      <c r="H166" s="18">
        <v>0.95380699999999996</v>
      </c>
      <c r="I166" s="18">
        <v>0.99594709999999997</v>
      </c>
      <c r="J166" s="10">
        <v>4.1568907180302997E-2</v>
      </c>
      <c r="K166" s="18">
        <v>0.61310960000000003</v>
      </c>
      <c r="L166" s="18">
        <v>0.95087840000000001</v>
      </c>
      <c r="M166" s="10">
        <v>5.8840462048091298E-2</v>
      </c>
      <c r="N166" s="18">
        <v>0.48063830000000002</v>
      </c>
      <c r="O166" s="18">
        <v>0.90482260000000003</v>
      </c>
      <c r="P166" s="18">
        <v>0.67673890000000003</v>
      </c>
      <c r="Q166" s="18">
        <v>0.95356560000000001</v>
      </c>
    </row>
    <row r="167" spans="1:17" s="1" customFormat="1" x14ac:dyDescent="0.35">
      <c r="A167" s="17" t="s">
        <v>215</v>
      </c>
      <c r="B167" s="9">
        <v>9</v>
      </c>
      <c r="C167" s="9">
        <v>132962862</v>
      </c>
      <c r="D167" s="9" t="s">
        <v>195</v>
      </c>
      <c r="E167" s="9" t="s">
        <v>87</v>
      </c>
      <c r="F167" s="9" t="s">
        <v>8</v>
      </c>
      <c r="G167" s="10">
        <v>4.5934053833605999E-2</v>
      </c>
      <c r="H167" s="18">
        <v>0.85119920000000004</v>
      </c>
      <c r="I167" s="18">
        <v>0.98541129999999999</v>
      </c>
      <c r="J167" s="10">
        <v>2.13535157486822E-2</v>
      </c>
      <c r="K167" s="18">
        <v>0.95924509999999996</v>
      </c>
      <c r="L167" s="18">
        <v>0.99645119999999998</v>
      </c>
      <c r="M167" s="10">
        <v>5.8872246587034202E-2</v>
      </c>
      <c r="N167" s="18">
        <v>0.53576849999999998</v>
      </c>
      <c r="O167" s="18">
        <v>0.91903710000000005</v>
      </c>
      <c r="P167" s="18">
        <v>0.75713280000000005</v>
      </c>
      <c r="Q167" s="18">
        <v>0.96790399999999999</v>
      </c>
    </row>
    <row r="168" spans="1:17" s="1" customFormat="1" x14ac:dyDescent="0.35">
      <c r="A168" s="17" t="s">
        <v>216</v>
      </c>
      <c r="B168" s="9">
        <v>9</v>
      </c>
      <c r="C168" s="9">
        <v>132962888</v>
      </c>
      <c r="D168" s="9" t="s">
        <v>195</v>
      </c>
      <c r="E168" s="9" t="s">
        <v>4</v>
      </c>
      <c r="F168" s="9" t="s">
        <v>8</v>
      </c>
      <c r="G168" s="10">
        <v>3.3378632928624703E-2</v>
      </c>
      <c r="H168" s="18">
        <v>0.32515230000000001</v>
      </c>
      <c r="I168" s="18">
        <v>0.88458360000000003</v>
      </c>
      <c r="J168" s="10">
        <v>4.24952386336351E-2</v>
      </c>
      <c r="K168" s="18">
        <v>0.1424628</v>
      </c>
      <c r="L168" s="18">
        <v>0.78207979999999999</v>
      </c>
      <c r="M168" s="10">
        <v>-4.1520880143907798E-2</v>
      </c>
      <c r="N168" s="18">
        <v>0.96814809999999996</v>
      </c>
      <c r="O168" s="18">
        <v>0.99643170000000003</v>
      </c>
      <c r="P168" s="18">
        <v>0.37894630000000001</v>
      </c>
      <c r="Q168" s="18">
        <v>0.877745</v>
      </c>
    </row>
    <row r="169" spans="1:17" s="1" customFormat="1" x14ac:dyDescent="0.35">
      <c r="A169" s="17" t="s">
        <v>217</v>
      </c>
      <c r="B169" s="9">
        <v>9</v>
      </c>
      <c r="C169" s="9">
        <v>132963726</v>
      </c>
      <c r="D169" s="9" t="s">
        <v>195</v>
      </c>
      <c r="E169" s="9" t="s">
        <v>7</v>
      </c>
      <c r="F169" s="9" t="s">
        <v>8</v>
      </c>
      <c r="G169" s="10">
        <v>-6.4984112164594397E-3</v>
      </c>
      <c r="H169" s="18">
        <v>0.49936760000000002</v>
      </c>
      <c r="I169" s="18">
        <v>0.93003610000000003</v>
      </c>
      <c r="J169" s="10">
        <v>1.8351126464596801E-2</v>
      </c>
      <c r="K169" s="18">
        <v>0.13838719999999999</v>
      </c>
      <c r="L169" s="18">
        <v>0.77852290000000002</v>
      </c>
      <c r="M169" s="10">
        <v>-4.71735927360095E-3</v>
      </c>
      <c r="N169" s="18">
        <v>0.2956587</v>
      </c>
      <c r="O169" s="18">
        <v>0.84086450000000001</v>
      </c>
      <c r="P169" s="18">
        <v>0.24623010000000001</v>
      </c>
      <c r="Q169" s="18">
        <v>0.82201429999999998</v>
      </c>
    </row>
    <row r="170" spans="1:17" s="1" customFormat="1" x14ac:dyDescent="0.35">
      <c r="A170" s="17" t="s">
        <v>218</v>
      </c>
      <c r="B170" s="9">
        <v>9</v>
      </c>
      <c r="C170" s="9">
        <v>132971439</v>
      </c>
      <c r="D170" s="9" t="s">
        <v>195</v>
      </c>
      <c r="E170" s="9" t="s">
        <v>7</v>
      </c>
      <c r="F170" s="9" t="s">
        <v>8</v>
      </c>
      <c r="G170" s="10">
        <v>-2.2789501517002101E-2</v>
      </c>
      <c r="H170" s="18">
        <v>0.56089549999999999</v>
      </c>
      <c r="I170" s="18">
        <v>0.94338679999999997</v>
      </c>
      <c r="J170" s="10">
        <v>-1.25075475901985E-2</v>
      </c>
      <c r="K170" s="18">
        <v>0.51974600000000004</v>
      </c>
      <c r="L170" s="18">
        <v>0.93282699999999996</v>
      </c>
      <c r="M170" s="10">
        <v>2.0696006679831201E-2</v>
      </c>
      <c r="N170" s="18">
        <v>0.75542209999999999</v>
      </c>
      <c r="O170" s="18">
        <v>0.96562939999999997</v>
      </c>
      <c r="P170" s="18">
        <v>0.73907540000000005</v>
      </c>
      <c r="Q170" s="18">
        <v>0.96494060000000004</v>
      </c>
    </row>
    <row r="171" spans="1:17" s="1" customFormat="1" x14ac:dyDescent="0.35">
      <c r="A171" s="17" t="s">
        <v>219</v>
      </c>
      <c r="B171" s="9">
        <v>9</v>
      </c>
      <c r="C171" s="9">
        <v>132975330</v>
      </c>
      <c r="D171" s="9" t="s">
        <v>195</v>
      </c>
      <c r="E171" s="9" t="s">
        <v>7</v>
      </c>
      <c r="F171" s="9" t="s">
        <v>8</v>
      </c>
      <c r="G171" s="10">
        <v>-9.2199831125816501E-4</v>
      </c>
      <c r="H171" s="18">
        <v>0.83043299999999998</v>
      </c>
      <c r="I171" s="18">
        <v>0.98318620000000001</v>
      </c>
      <c r="J171" s="10">
        <v>-1.5322494507961099E-3</v>
      </c>
      <c r="K171" s="18">
        <v>0.83527169999999995</v>
      </c>
      <c r="L171" s="18">
        <v>0.98307469999999997</v>
      </c>
      <c r="M171" s="10">
        <v>-4.4002015219101196E-3</v>
      </c>
      <c r="N171" s="18">
        <v>0.99735039999999997</v>
      </c>
      <c r="O171" s="18">
        <v>0.99978829999999996</v>
      </c>
      <c r="P171" s="18">
        <v>0.99759180000000003</v>
      </c>
      <c r="Q171" s="18">
        <v>0.99967879999999998</v>
      </c>
    </row>
    <row r="172" spans="1:17" s="1" customFormat="1" x14ac:dyDescent="0.35">
      <c r="A172" s="17" t="s">
        <v>220</v>
      </c>
      <c r="B172" s="9">
        <v>9</v>
      </c>
      <c r="C172" s="9">
        <v>132980275</v>
      </c>
      <c r="D172" s="9" t="s">
        <v>195</v>
      </c>
      <c r="E172" s="9" t="s">
        <v>7</v>
      </c>
      <c r="F172" s="9" t="s">
        <v>8</v>
      </c>
      <c r="G172" s="10">
        <v>-7.9554680853460794E-3</v>
      </c>
      <c r="H172" s="18">
        <v>0.34252354046037697</v>
      </c>
      <c r="I172" s="18">
        <v>0.889819562095021</v>
      </c>
      <c r="J172" s="10">
        <v>2.6217533054993E-3</v>
      </c>
      <c r="K172" s="18">
        <v>0.71747924971993404</v>
      </c>
      <c r="L172" s="18">
        <v>0.96769954721719598</v>
      </c>
      <c r="M172" s="10">
        <v>-2.7856796549128E-2</v>
      </c>
      <c r="N172" s="18">
        <v>0.21294118638554899</v>
      </c>
      <c r="O172" s="18">
        <v>0.80143902355216601</v>
      </c>
      <c r="P172" s="18">
        <v>0.35564705142619901</v>
      </c>
      <c r="Q172" s="18">
        <v>0.86987136849787705</v>
      </c>
    </row>
    <row r="173" spans="1:17" s="1" customFormat="1" x14ac:dyDescent="0.35">
      <c r="A173" s="17" t="s">
        <v>221</v>
      </c>
      <c r="B173" s="9">
        <v>9</v>
      </c>
      <c r="C173" s="9">
        <v>132982449</v>
      </c>
      <c r="D173" s="9" t="s">
        <v>195</v>
      </c>
      <c r="E173" s="9" t="s">
        <v>7</v>
      </c>
      <c r="F173" s="9" t="s">
        <v>8</v>
      </c>
      <c r="G173" s="10">
        <v>-7.8004267744858904E-3</v>
      </c>
      <c r="H173" s="18">
        <v>8.3623749999999997E-2</v>
      </c>
      <c r="I173" s="18">
        <v>0.74653879999999995</v>
      </c>
      <c r="J173" s="10">
        <v>-8.2505846145234409E-3</v>
      </c>
      <c r="K173" s="18">
        <v>4.2004939999999998E-2</v>
      </c>
      <c r="L173" s="18">
        <v>0.64960669999999998</v>
      </c>
      <c r="M173" s="10">
        <v>1.65366944437286E-2</v>
      </c>
      <c r="N173" s="18">
        <v>0.28055439999999998</v>
      </c>
      <c r="O173" s="18">
        <v>0.83502299999999996</v>
      </c>
      <c r="P173" s="18">
        <v>7.9716560000000006E-2</v>
      </c>
      <c r="Q173" s="18">
        <v>0.69173390000000001</v>
      </c>
    </row>
    <row r="174" spans="1:17" s="1" customFormat="1" x14ac:dyDescent="0.35">
      <c r="A174" s="17" t="s">
        <v>222</v>
      </c>
      <c r="B174" s="9">
        <v>9</v>
      </c>
      <c r="C174" s="9">
        <v>132998532</v>
      </c>
      <c r="D174" s="9" t="s">
        <v>195</v>
      </c>
      <c r="E174" s="9" t="s">
        <v>38</v>
      </c>
      <c r="F174" s="9" t="s">
        <v>8</v>
      </c>
      <c r="G174" s="10">
        <v>-1.0373608513667001E-2</v>
      </c>
      <c r="H174" s="18">
        <v>0.18446399999999999</v>
      </c>
      <c r="I174" s="18">
        <v>0.82480089999999995</v>
      </c>
      <c r="J174" s="10">
        <v>6.7199842949025503E-3</v>
      </c>
      <c r="K174" s="18">
        <v>0.97950400000000004</v>
      </c>
      <c r="L174" s="18">
        <v>0.99854739999999997</v>
      </c>
      <c r="M174" s="10">
        <v>-1.0011077806544399E-2</v>
      </c>
      <c r="N174" s="18">
        <v>0.13736509999999999</v>
      </c>
      <c r="O174" s="18">
        <v>0.75287400000000004</v>
      </c>
      <c r="P174" s="18">
        <v>0.30344769999999999</v>
      </c>
      <c r="Q174" s="18">
        <v>0.84811190000000003</v>
      </c>
    </row>
    <row r="175" spans="1:17" s="1" customFormat="1" x14ac:dyDescent="0.35">
      <c r="A175" s="17" t="s">
        <v>223</v>
      </c>
      <c r="B175" s="9">
        <v>11</v>
      </c>
      <c r="C175" s="9">
        <v>63973006</v>
      </c>
      <c r="D175" s="9" t="s">
        <v>224</v>
      </c>
      <c r="E175" s="9" t="s">
        <v>19</v>
      </c>
      <c r="F175" s="9" t="s">
        <v>20</v>
      </c>
      <c r="G175" s="10">
        <v>-5.1969724689273397E-2</v>
      </c>
      <c r="H175" s="18">
        <v>6.7012210000000003E-3</v>
      </c>
      <c r="I175" s="18">
        <v>0.53026770000000001</v>
      </c>
      <c r="J175" s="10">
        <v>-3.74827058328508E-2</v>
      </c>
      <c r="K175" s="18">
        <v>1.422084E-2</v>
      </c>
      <c r="L175" s="18">
        <v>0.55862599999999996</v>
      </c>
      <c r="M175" s="10">
        <v>-1.83127038220685E-2</v>
      </c>
      <c r="N175" s="18">
        <v>3.5847829999999997E-2</v>
      </c>
      <c r="O175" s="18">
        <v>0.62738130000000003</v>
      </c>
      <c r="P175" s="18">
        <v>9.0044219999999998E-3</v>
      </c>
      <c r="Q175" s="18">
        <v>0.49168450000000002</v>
      </c>
    </row>
    <row r="176" spans="1:17" s="1" customFormat="1" x14ac:dyDescent="0.35">
      <c r="A176" s="17" t="s">
        <v>225</v>
      </c>
      <c r="B176" s="9">
        <v>11</v>
      </c>
      <c r="C176" s="9">
        <v>63973199</v>
      </c>
      <c r="D176" s="9" t="s">
        <v>224</v>
      </c>
      <c r="E176" s="9" t="s">
        <v>19</v>
      </c>
      <c r="F176" s="9" t="s">
        <v>20</v>
      </c>
      <c r="G176" s="10">
        <v>-2.0891985600541702E-2</v>
      </c>
      <c r="H176" s="18">
        <v>3.9647889999999998E-2</v>
      </c>
      <c r="I176" s="18">
        <v>0.68316399999999999</v>
      </c>
      <c r="J176" s="10">
        <v>-2.8271284168826499E-2</v>
      </c>
      <c r="K176" s="18">
        <v>2.2126509999999999E-2</v>
      </c>
      <c r="L176" s="18">
        <v>0.59492639999999997</v>
      </c>
      <c r="M176" s="10">
        <v>-4.0353358174520801E-3</v>
      </c>
      <c r="N176" s="18">
        <v>4.1235809999999998E-2</v>
      </c>
      <c r="O176" s="18">
        <v>0.63889549999999995</v>
      </c>
      <c r="P176" s="18">
        <v>2.1561509999999999E-2</v>
      </c>
      <c r="Q176" s="18">
        <v>0.56569409999999998</v>
      </c>
    </row>
    <row r="177" spans="1:17" s="1" customFormat="1" x14ac:dyDescent="0.35">
      <c r="A177" s="17" t="s">
        <v>226</v>
      </c>
      <c r="B177" s="9">
        <v>11</v>
      </c>
      <c r="C177" s="9">
        <v>63973423</v>
      </c>
      <c r="D177" s="9" t="s">
        <v>224</v>
      </c>
      <c r="E177" s="9" t="s">
        <v>19</v>
      </c>
      <c r="F177" s="9" t="s">
        <v>20</v>
      </c>
      <c r="G177" s="10">
        <v>-4.9216375804036101E-2</v>
      </c>
      <c r="H177" s="18">
        <v>7.0913570000000004E-3</v>
      </c>
      <c r="I177" s="18">
        <v>0.53558600000000001</v>
      </c>
      <c r="J177" s="10">
        <v>-3.1838888866135798E-2</v>
      </c>
      <c r="K177" s="18">
        <v>1.718946E-2</v>
      </c>
      <c r="L177" s="18">
        <v>0.57464059999999995</v>
      </c>
      <c r="M177" s="10">
        <v>-5.4194358638371999E-3</v>
      </c>
      <c r="N177" s="18">
        <v>6.8666840000000007E-2</v>
      </c>
      <c r="O177" s="18">
        <v>0.6835348</v>
      </c>
      <c r="P177" s="18">
        <v>1.2943349999999999E-2</v>
      </c>
      <c r="Q177" s="18">
        <v>0.52239709999999995</v>
      </c>
    </row>
    <row r="178" spans="1:17" s="1" customFormat="1" x14ac:dyDescent="0.35">
      <c r="A178" s="17" t="s">
        <v>227</v>
      </c>
      <c r="B178" s="9">
        <v>11</v>
      </c>
      <c r="C178" s="9">
        <v>63973536</v>
      </c>
      <c r="D178" s="9" t="s">
        <v>224</v>
      </c>
      <c r="E178" s="9" t="s">
        <v>19</v>
      </c>
      <c r="F178" s="9" t="s">
        <v>20</v>
      </c>
      <c r="G178" s="10">
        <v>-3.2192750588966097E-2</v>
      </c>
      <c r="H178" s="18">
        <v>5.2748469999999999E-2</v>
      </c>
      <c r="I178" s="18">
        <v>0.70594920000000005</v>
      </c>
      <c r="J178" s="10">
        <v>-4.0520083233729402E-2</v>
      </c>
      <c r="K178" s="18">
        <v>3.1354340000000001E-2</v>
      </c>
      <c r="L178" s="18">
        <v>0.62423790000000001</v>
      </c>
      <c r="M178" s="10">
        <v>2.1585821592358001E-2</v>
      </c>
      <c r="N178" s="18">
        <v>0.30116130000000002</v>
      </c>
      <c r="O178" s="18">
        <v>0.84357040000000005</v>
      </c>
      <c r="P178" s="18">
        <v>6.3454830000000004E-2</v>
      </c>
      <c r="Q178" s="18">
        <v>0.66729170000000004</v>
      </c>
    </row>
    <row r="179" spans="1:17" s="1" customFormat="1" x14ac:dyDescent="0.35">
      <c r="A179" s="17" t="s">
        <v>228</v>
      </c>
      <c r="B179" s="9">
        <v>11</v>
      </c>
      <c r="C179" s="9">
        <v>63973846</v>
      </c>
      <c r="D179" s="9" t="s">
        <v>224</v>
      </c>
      <c r="E179" s="9" t="s">
        <v>19</v>
      </c>
      <c r="F179" s="9" t="s">
        <v>20</v>
      </c>
      <c r="G179" s="10">
        <v>-3.45008307385236E-2</v>
      </c>
      <c r="H179" s="18">
        <v>6.4405979999999996E-3</v>
      </c>
      <c r="I179" s="18">
        <v>0.52684339999999996</v>
      </c>
      <c r="J179" s="10">
        <v>-4.2228221601910601E-2</v>
      </c>
      <c r="K179" s="18">
        <v>4.0522580000000004E-3</v>
      </c>
      <c r="L179" s="18">
        <v>0.46302559999999998</v>
      </c>
      <c r="M179" s="10">
        <v>7.1828303554498703E-3</v>
      </c>
      <c r="N179" s="18">
        <v>3.3889259999999997E-2</v>
      </c>
      <c r="O179" s="18">
        <v>0.62355640000000001</v>
      </c>
      <c r="P179" s="18">
        <v>5.4783660000000001E-3</v>
      </c>
      <c r="Q179" s="18">
        <v>0.45287179999999999</v>
      </c>
    </row>
    <row r="180" spans="1:17" s="1" customFormat="1" x14ac:dyDescent="0.35">
      <c r="A180" s="17" t="s">
        <v>229</v>
      </c>
      <c r="B180" s="9">
        <v>11</v>
      </c>
      <c r="C180" s="9">
        <v>63973952</v>
      </c>
      <c r="D180" s="9" t="s">
        <v>224</v>
      </c>
      <c r="E180" s="9" t="s">
        <v>87</v>
      </c>
      <c r="F180" s="9" t="s">
        <v>20</v>
      </c>
      <c r="G180" s="10">
        <v>-1.5999602640554701E-2</v>
      </c>
      <c r="H180" s="18">
        <v>0.36860480000000001</v>
      </c>
      <c r="I180" s="18">
        <v>0.89698489999999997</v>
      </c>
      <c r="J180" s="10">
        <v>-3.1302686282366397E-2</v>
      </c>
      <c r="K180" s="18">
        <v>0.19536619999999999</v>
      </c>
      <c r="L180" s="18">
        <v>0.81753609999999999</v>
      </c>
      <c r="M180" s="10">
        <v>8.7997593087688602E-3</v>
      </c>
      <c r="N180" s="18">
        <v>0.58132079999999997</v>
      </c>
      <c r="O180" s="18">
        <v>0.93012839999999997</v>
      </c>
      <c r="P180" s="18">
        <v>0.31988929999999999</v>
      </c>
      <c r="Q180" s="18">
        <v>0.85525790000000002</v>
      </c>
    </row>
    <row r="181" spans="1:17" s="1" customFormat="1" x14ac:dyDescent="0.35">
      <c r="A181" s="17" t="s">
        <v>230</v>
      </c>
      <c r="B181" s="9">
        <v>11</v>
      </c>
      <c r="C181" s="9">
        <v>63974123</v>
      </c>
      <c r="D181" s="9" t="s">
        <v>224</v>
      </c>
      <c r="E181" s="9" t="s">
        <v>87</v>
      </c>
      <c r="F181" s="9" t="s">
        <v>20</v>
      </c>
      <c r="G181" s="10">
        <v>-8.3544007353948402E-3</v>
      </c>
      <c r="H181" s="18">
        <v>0.28432469999999999</v>
      </c>
      <c r="I181" s="18">
        <v>0.8699962</v>
      </c>
      <c r="J181" s="10">
        <v>-5.9685476637261203E-5</v>
      </c>
      <c r="K181" s="18">
        <v>0.3689596</v>
      </c>
      <c r="L181" s="18">
        <v>0.89244279999999998</v>
      </c>
      <c r="M181" s="10">
        <v>1.5849952700742201E-2</v>
      </c>
      <c r="N181" s="18">
        <v>0.41016000000000002</v>
      </c>
      <c r="O181" s="18">
        <v>0.88306289999999998</v>
      </c>
      <c r="P181" s="18">
        <v>0.31309769999999998</v>
      </c>
      <c r="Q181" s="18">
        <v>0.85241840000000002</v>
      </c>
    </row>
    <row r="182" spans="1:17" s="1" customFormat="1" x14ac:dyDescent="0.35">
      <c r="A182" s="17" t="s">
        <v>231</v>
      </c>
      <c r="B182" s="9">
        <v>11</v>
      </c>
      <c r="C182" s="9">
        <v>63974131</v>
      </c>
      <c r="D182" s="9" t="s">
        <v>224</v>
      </c>
      <c r="E182" s="9" t="s">
        <v>87</v>
      </c>
      <c r="F182" s="9" t="s">
        <v>20</v>
      </c>
      <c r="G182" s="10">
        <v>-1.3522127020145399E-2</v>
      </c>
      <c r="H182" s="18">
        <v>2.9173259999999999E-2</v>
      </c>
      <c r="I182" s="18">
        <v>0.65845889999999996</v>
      </c>
      <c r="J182" s="10">
        <v>-1.28154764358979E-2</v>
      </c>
      <c r="K182" s="18">
        <v>2.4354270000000001E-2</v>
      </c>
      <c r="L182" s="18">
        <v>0.60123680000000002</v>
      </c>
      <c r="M182" s="10">
        <v>-4.2781489902339303E-3</v>
      </c>
      <c r="N182" s="18">
        <v>2.7967280000000001E-2</v>
      </c>
      <c r="O182" s="18">
        <v>0.6085623</v>
      </c>
      <c r="P182" s="18">
        <v>1.713373E-2</v>
      </c>
      <c r="Q182" s="18">
        <v>0.54694410000000004</v>
      </c>
    </row>
    <row r="183" spans="1:17" s="1" customFormat="1" x14ac:dyDescent="0.35">
      <c r="A183" s="17" t="s">
        <v>232</v>
      </c>
      <c r="B183" s="9">
        <v>11</v>
      </c>
      <c r="C183" s="9">
        <v>63974153</v>
      </c>
      <c r="D183" s="9" t="s">
        <v>224</v>
      </c>
      <c r="E183" s="9" t="s">
        <v>4</v>
      </c>
      <c r="F183" s="9" t="s">
        <v>20</v>
      </c>
      <c r="G183" s="10">
        <v>-3.3231199414030098E-2</v>
      </c>
      <c r="H183" s="18">
        <v>2.345641E-2</v>
      </c>
      <c r="I183" s="18">
        <v>0.63771940000000005</v>
      </c>
      <c r="J183" s="10">
        <v>-5.46750316937165E-2</v>
      </c>
      <c r="K183" s="18">
        <v>5.1437100000000001E-3</v>
      </c>
      <c r="L183" s="18">
        <v>0.47949540000000002</v>
      </c>
      <c r="M183" s="10">
        <v>7.9010570500339695E-3</v>
      </c>
      <c r="N183" s="18">
        <v>9.5579369999999997E-2</v>
      </c>
      <c r="O183" s="18">
        <v>0.71420939999999999</v>
      </c>
      <c r="P183" s="18">
        <v>1.5034799999999999E-2</v>
      </c>
      <c r="Q183" s="18">
        <v>0.53615259999999998</v>
      </c>
    </row>
    <row r="184" spans="1:17" s="1" customFormat="1" x14ac:dyDescent="0.35">
      <c r="A184" s="17" t="s">
        <v>233</v>
      </c>
      <c r="B184" s="9">
        <v>11</v>
      </c>
      <c r="C184" s="9">
        <v>63974162</v>
      </c>
      <c r="D184" s="9" t="s">
        <v>224</v>
      </c>
      <c r="E184" s="9" t="s">
        <v>4</v>
      </c>
      <c r="F184" s="9" t="s">
        <v>20</v>
      </c>
      <c r="G184" s="10">
        <v>2.23514673466093E-2</v>
      </c>
      <c r="H184" s="18">
        <v>0.63542259999999995</v>
      </c>
      <c r="I184" s="18">
        <v>0.95693450000000002</v>
      </c>
      <c r="J184" s="10">
        <v>-4.7934992995535302E-4</v>
      </c>
      <c r="K184" s="18">
        <v>0.31553949999999997</v>
      </c>
      <c r="L184" s="18">
        <v>0.87365440000000005</v>
      </c>
      <c r="M184" s="10">
        <v>2.5701685286696498E-2</v>
      </c>
      <c r="N184" s="18">
        <v>0.48506100000000002</v>
      </c>
      <c r="O184" s="18">
        <v>0.90585919999999998</v>
      </c>
      <c r="P184" s="18">
        <v>0.43108449999999998</v>
      </c>
      <c r="Q184" s="18">
        <v>0.89454549999999999</v>
      </c>
    </row>
    <row r="185" spans="1:17" s="1" customFormat="1" x14ac:dyDescent="0.35">
      <c r="A185" s="17" t="s">
        <v>234</v>
      </c>
      <c r="B185" s="9">
        <v>11</v>
      </c>
      <c r="C185" s="9">
        <v>63974229</v>
      </c>
      <c r="D185" s="9" t="s">
        <v>224</v>
      </c>
      <c r="E185" s="9" t="s">
        <v>4</v>
      </c>
      <c r="F185" s="9" t="s">
        <v>20</v>
      </c>
      <c r="G185" s="10">
        <v>-2.3611089310256801E-2</v>
      </c>
      <c r="H185" s="18">
        <v>0.241318444564701</v>
      </c>
      <c r="I185" s="18">
        <v>0.85174988437662602</v>
      </c>
      <c r="J185" s="10">
        <v>-4.3086780325939503E-2</v>
      </c>
      <c r="K185" s="18">
        <v>0.136141300653387</v>
      </c>
      <c r="L185" s="18">
        <v>0.77684416512502796</v>
      </c>
      <c r="M185" s="10">
        <v>1.1704100922600101E-2</v>
      </c>
      <c r="N185" s="18">
        <v>0.52564433504932395</v>
      </c>
      <c r="O185" s="18">
        <v>0.91650744985402899</v>
      </c>
      <c r="P185" s="18">
        <v>0.23229027270452801</v>
      </c>
      <c r="Q185" s="18">
        <v>0.81431454213280696</v>
      </c>
    </row>
    <row r="186" spans="1:17" s="1" customFormat="1" x14ac:dyDescent="0.35">
      <c r="A186" s="17" t="s">
        <v>235</v>
      </c>
      <c r="B186" s="9">
        <v>11</v>
      </c>
      <c r="C186" s="9">
        <v>63974772</v>
      </c>
      <c r="D186" s="9" t="s">
        <v>224</v>
      </c>
      <c r="E186" s="9" t="s">
        <v>10</v>
      </c>
      <c r="F186" s="9" t="s">
        <v>20</v>
      </c>
      <c r="G186" s="10">
        <v>-3.0893905600743801E-2</v>
      </c>
      <c r="H186" s="18">
        <v>0.14730389999999999</v>
      </c>
      <c r="I186" s="18">
        <v>0.80291570000000001</v>
      </c>
      <c r="J186" s="10">
        <v>-4.9424732585253303E-2</v>
      </c>
      <c r="K186" s="18">
        <v>4.9578589999999999E-2</v>
      </c>
      <c r="L186" s="18">
        <v>0.66563609999999995</v>
      </c>
      <c r="M186" s="10">
        <v>5.2953129803271501E-3</v>
      </c>
      <c r="N186" s="18">
        <v>0.28230319999999998</v>
      </c>
      <c r="O186" s="18">
        <v>0.83559320000000004</v>
      </c>
      <c r="P186" s="18">
        <v>0.10435999999999999</v>
      </c>
      <c r="Q186" s="18">
        <v>0.71993269999999998</v>
      </c>
    </row>
    <row r="187" spans="1:17" s="1" customFormat="1" x14ac:dyDescent="0.35">
      <c r="A187" s="17" t="s">
        <v>236</v>
      </c>
      <c r="B187" s="9">
        <v>11</v>
      </c>
      <c r="C187" s="9">
        <v>63974860</v>
      </c>
      <c r="D187" s="9" t="s">
        <v>224</v>
      </c>
      <c r="E187" s="9" t="s">
        <v>7</v>
      </c>
      <c r="F187" s="9" t="s">
        <v>5</v>
      </c>
      <c r="G187" s="10">
        <v>-2.17368232943989E-2</v>
      </c>
      <c r="H187" s="18">
        <v>0.38126579999999999</v>
      </c>
      <c r="I187" s="18">
        <v>0.90036079999999996</v>
      </c>
      <c r="J187" s="10">
        <v>-4.1472613067612303E-2</v>
      </c>
      <c r="K187" s="18">
        <v>0.1146783</v>
      </c>
      <c r="L187" s="18">
        <v>0.75750779999999995</v>
      </c>
      <c r="M187" s="10">
        <v>-5.6403171569541196E-3</v>
      </c>
      <c r="N187" s="18">
        <v>0.47201739999999998</v>
      </c>
      <c r="O187" s="18">
        <v>0.9022751</v>
      </c>
      <c r="P187" s="18">
        <v>0.2500464</v>
      </c>
      <c r="Q187" s="18">
        <v>0.82386250000000005</v>
      </c>
    </row>
    <row r="188" spans="1:17" s="1" customFormat="1" x14ac:dyDescent="0.35">
      <c r="A188" s="17" t="s">
        <v>237</v>
      </c>
      <c r="B188" s="9">
        <v>11</v>
      </c>
      <c r="C188" s="9">
        <v>63974955</v>
      </c>
      <c r="D188" s="9" t="s">
        <v>224</v>
      </c>
      <c r="E188" s="9" t="s">
        <v>7</v>
      </c>
      <c r="F188" s="9" t="s">
        <v>5</v>
      </c>
      <c r="G188" s="10">
        <v>-2.7995261161901399E-2</v>
      </c>
      <c r="H188" s="18">
        <v>2.632922E-2</v>
      </c>
      <c r="I188" s="18">
        <v>0.64752639999999995</v>
      </c>
      <c r="J188" s="10">
        <v>-3.9838673993847003E-2</v>
      </c>
      <c r="K188" s="18">
        <v>1.521865E-2</v>
      </c>
      <c r="L188" s="18">
        <v>0.56451169999999995</v>
      </c>
      <c r="M188" s="10">
        <v>2.4216334469998602E-3</v>
      </c>
      <c r="N188" s="18">
        <v>7.4904960000000007E-2</v>
      </c>
      <c r="O188" s="18">
        <v>0.69155080000000002</v>
      </c>
      <c r="P188" s="18">
        <v>2.052151E-2</v>
      </c>
      <c r="Q188" s="18">
        <v>0.56173070000000003</v>
      </c>
    </row>
    <row r="189" spans="1:17" s="1" customFormat="1" x14ac:dyDescent="0.35">
      <c r="A189" s="17" t="s">
        <v>238</v>
      </c>
      <c r="B189" s="9">
        <v>11</v>
      </c>
      <c r="C189" s="9">
        <v>63975026</v>
      </c>
      <c r="D189" s="9" t="s">
        <v>224</v>
      </c>
      <c r="E189" s="9" t="s">
        <v>7</v>
      </c>
      <c r="F189" s="9" t="s">
        <v>5</v>
      </c>
      <c r="G189" s="10">
        <v>-1.6742784866687802E-2</v>
      </c>
      <c r="H189" s="18">
        <v>3.6159346628364897E-2</v>
      </c>
      <c r="I189" s="18">
        <v>0.67543615710645499</v>
      </c>
      <c r="J189" s="10">
        <v>-7.81101839144738E-3</v>
      </c>
      <c r="K189" s="18">
        <v>7.0043856486826706E-2</v>
      </c>
      <c r="L189" s="18">
        <v>0.70215488942901305</v>
      </c>
      <c r="M189" s="10">
        <v>-8.2846417360793508E-3</v>
      </c>
      <c r="N189" s="18">
        <v>7.2544977410756495E-2</v>
      </c>
      <c r="O189" s="18">
        <v>0.68883963384455205</v>
      </c>
      <c r="P189" s="18">
        <v>4.0011871757101899E-2</v>
      </c>
      <c r="Q189" s="18">
        <v>0.62137964065314899</v>
      </c>
    </row>
    <row r="190" spans="1:17" s="1" customFormat="1" x14ac:dyDescent="0.35">
      <c r="A190" s="17" t="s">
        <v>239</v>
      </c>
      <c r="B190" s="9">
        <v>11</v>
      </c>
      <c r="C190" s="9">
        <v>63975092</v>
      </c>
      <c r="D190" s="9" t="s">
        <v>224</v>
      </c>
      <c r="E190" s="9" t="s">
        <v>7</v>
      </c>
      <c r="F190" s="9" t="s">
        <v>20</v>
      </c>
      <c r="G190" s="10">
        <v>-2.0828548908189599E-2</v>
      </c>
      <c r="H190" s="18">
        <v>0.12789780000000001</v>
      </c>
      <c r="I190" s="18">
        <v>0.78902399999999995</v>
      </c>
      <c r="J190" s="10">
        <v>-1.54358244461939E-2</v>
      </c>
      <c r="K190" s="18">
        <v>0.224521</v>
      </c>
      <c r="L190" s="18">
        <v>0.83391300000000002</v>
      </c>
      <c r="M190" s="10">
        <v>4.0315588953773497E-2</v>
      </c>
      <c r="N190" s="18">
        <v>0.5203122</v>
      </c>
      <c r="O190" s="18">
        <v>0.91527800000000004</v>
      </c>
      <c r="P190" s="18">
        <v>0.2209149</v>
      </c>
      <c r="Q190" s="18">
        <v>0.80797090000000005</v>
      </c>
    </row>
    <row r="191" spans="1:17" s="1" customFormat="1" x14ac:dyDescent="0.35">
      <c r="A191" s="17" t="s">
        <v>240</v>
      </c>
      <c r="B191" s="9">
        <v>11</v>
      </c>
      <c r="C191" s="9">
        <v>63975481</v>
      </c>
      <c r="D191" s="9" t="s">
        <v>224</v>
      </c>
      <c r="E191" s="9" t="s">
        <v>7</v>
      </c>
      <c r="F191" s="9" t="s">
        <v>20</v>
      </c>
      <c r="G191" s="10">
        <v>1.1941850759255799E-2</v>
      </c>
      <c r="H191" s="18">
        <v>5.1590490000000003E-2</v>
      </c>
      <c r="I191" s="18">
        <v>0.70354559999999999</v>
      </c>
      <c r="J191" s="10">
        <v>4.5866506133812601E-4</v>
      </c>
      <c r="K191" s="18">
        <v>4.154973E-2</v>
      </c>
      <c r="L191" s="18">
        <v>0.64853559999999999</v>
      </c>
      <c r="M191" s="10">
        <v>5.6704942999719399E-2</v>
      </c>
      <c r="N191" s="18">
        <v>0.1760642</v>
      </c>
      <c r="O191" s="18">
        <v>0.77977430000000003</v>
      </c>
      <c r="P191" s="18">
        <v>5.3969030000000001E-2</v>
      </c>
      <c r="Q191" s="18">
        <v>0.65074829999999995</v>
      </c>
    </row>
    <row r="192" spans="1:17" s="1" customFormat="1" x14ac:dyDescent="0.35">
      <c r="A192" s="17" t="s">
        <v>241</v>
      </c>
      <c r="B192" s="9">
        <v>11</v>
      </c>
      <c r="C192" s="9">
        <v>63977233</v>
      </c>
      <c r="D192" s="9" t="s">
        <v>224</v>
      </c>
      <c r="E192" s="9" t="s">
        <v>7</v>
      </c>
      <c r="F192" s="9" t="s">
        <v>15</v>
      </c>
      <c r="G192" s="10">
        <v>7.4020022100007598E-4</v>
      </c>
      <c r="H192" s="18">
        <v>0.66010230000000003</v>
      </c>
      <c r="I192" s="18">
        <v>0.96046659999999995</v>
      </c>
      <c r="J192" s="10">
        <v>1.12232156470147E-2</v>
      </c>
      <c r="K192" s="18">
        <v>0.72156969999999998</v>
      </c>
      <c r="L192" s="18">
        <v>0.9682347</v>
      </c>
      <c r="M192" s="10">
        <v>-1.69049747607827E-2</v>
      </c>
      <c r="N192" s="18">
        <v>0.3696643</v>
      </c>
      <c r="O192" s="18">
        <v>0.86955009999999999</v>
      </c>
      <c r="P192" s="18">
        <v>0.54097150000000005</v>
      </c>
      <c r="Q192" s="18">
        <v>0.92465370000000002</v>
      </c>
    </row>
    <row r="193" spans="1:17" s="1" customFormat="1" x14ac:dyDescent="0.35">
      <c r="A193" s="17" t="s">
        <v>242</v>
      </c>
      <c r="B193" s="9">
        <v>11</v>
      </c>
      <c r="C193" s="9">
        <v>63978796</v>
      </c>
      <c r="D193" s="9" t="s">
        <v>224</v>
      </c>
      <c r="E193" s="9" t="s">
        <v>7</v>
      </c>
      <c r="F193" s="9" t="s">
        <v>15</v>
      </c>
      <c r="G193" s="10">
        <v>-1.32969559455687E-3</v>
      </c>
      <c r="H193" s="18">
        <v>0.982944744086236</v>
      </c>
      <c r="I193" s="18">
        <v>0.99851890761102702</v>
      </c>
      <c r="J193" s="10">
        <v>-1.76764588857847E-4</v>
      </c>
      <c r="K193" s="18">
        <v>0.98598440445008095</v>
      </c>
      <c r="L193" s="18">
        <v>0.99897923988482096</v>
      </c>
      <c r="M193" s="10">
        <v>3.3659801266848798E-3</v>
      </c>
      <c r="N193" s="18">
        <v>0.74759449170289205</v>
      </c>
      <c r="O193" s="18">
        <v>0.96418924246270299</v>
      </c>
      <c r="P193" s="18">
        <v>0.90896002831752798</v>
      </c>
      <c r="Q193" s="18">
        <v>0.989892934737028</v>
      </c>
    </row>
    <row r="194" spans="1:17" s="1" customFormat="1" x14ac:dyDescent="0.35">
      <c r="A194" s="17" t="s">
        <v>243</v>
      </c>
      <c r="B194" s="9">
        <v>11</v>
      </c>
      <c r="C194" s="9">
        <v>63978932</v>
      </c>
      <c r="D194" s="9" t="s">
        <v>224</v>
      </c>
      <c r="E194" s="9" t="s">
        <v>12</v>
      </c>
      <c r="F194" s="9" t="s">
        <v>15</v>
      </c>
      <c r="G194" s="10">
        <v>-1.20022181813083E-2</v>
      </c>
      <c r="H194" s="18">
        <v>0.7230086</v>
      </c>
      <c r="I194" s="18">
        <v>0.96970670000000003</v>
      </c>
      <c r="J194" s="10">
        <v>-8.7586540828847904E-3</v>
      </c>
      <c r="K194" s="18">
        <v>0.75410100000000002</v>
      </c>
      <c r="L194" s="18">
        <v>0.97280040000000001</v>
      </c>
      <c r="M194" s="10">
        <v>1.9125182899394199E-2</v>
      </c>
      <c r="N194" s="18">
        <v>8.3356680000000002E-2</v>
      </c>
      <c r="O194" s="18">
        <v>0.70043690000000003</v>
      </c>
      <c r="P194" s="18">
        <v>0.38303809999999999</v>
      </c>
      <c r="Q194" s="18">
        <v>0.87892479999999995</v>
      </c>
    </row>
    <row r="195" spans="1:17" s="1" customFormat="1" x14ac:dyDescent="0.35">
      <c r="A195" s="17" t="s">
        <v>244</v>
      </c>
      <c r="B195" s="9">
        <v>11</v>
      </c>
      <c r="C195" s="9">
        <v>63979168</v>
      </c>
      <c r="D195" s="9" t="s">
        <v>224</v>
      </c>
      <c r="E195" s="9" t="s">
        <v>7</v>
      </c>
      <c r="F195" s="9" t="s">
        <v>8</v>
      </c>
      <c r="G195" s="10">
        <v>7.67649575633211E-3</v>
      </c>
      <c r="H195" s="18">
        <v>0.9979536</v>
      </c>
      <c r="I195" s="18">
        <v>0.99987239999999999</v>
      </c>
      <c r="J195" s="10">
        <v>4.7209345327335903E-3</v>
      </c>
      <c r="K195" s="18">
        <v>0.82871760000000005</v>
      </c>
      <c r="L195" s="18">
        <v>0.98239430000000005</v>
      </c>
      <c r="M195" s="10">
        <v>6.9191365804097699E-3</v>
      </c>
      <c r="N195" s="18">
        <v>0.84376439999999997</v>
      </c>
      <c r="O195" s="18">
        <v>0.97951429999999995</v>
      </c>
      <c r="P195" s="18">
        <v>0.88045050000000002</v>
      </c>
      <c r="Q195" s="18">
        <v>0.98646100000000003</v>
      </c>
    </row>
    <row r="196" spans="1:17" s="1" customFormat="1" x14ac:dyDescent="0.35">
      <c r="A196" s="17" t="s">
        <v>245</v>
      </c>
      <c r="B196" s="9">
        <v>11</v>
      </c>
      <c r="C196" s="9">
        <v>63982675</v>
      </c>
      <c r="D196" s="9" t="s">
        <v>224</v>
      </c>
      <c r="E196" s="9" t="s">
        <v>7</v>
      </c>
      <c r="F196" s="9" t="s">
        <v>8</v>
      </c>
      <c r="G196" s="10">
        <v>-2.59035066225928E-2</v>
      </c>
      <c r="H196" s="18">
        <v>0.27995284573565898</v>
      </c>
      <c r="I196" s="18">
        <v>0.86814071320480002</v>
      </c>
      <c r="J196" s="10">
        <v>-3.9102494796486899E-2</v>
      </c>
      <c r="K196" s="18">
        <v>7.6445236366776803E-2</v>
      </c>
      <c r="L196" s="18">
        <v>0.71173638894433899</v>
      </c>
      <c r="M196" s="10">
        <v>-7.17121074866267E-3</v>
      </c>
      <c r="N196" s="18">
        <v>0.35180762528366299</v>
      </c>
      <c r="O196" s="18">
        <v>0.86316151871869196</v>
      </c>
      <c r="P196" s="18">
        <v>0.17054614363232601</v>
      </c>
      <c r="Q196" s="18">
        <v>0.77646330934154995</v>
      </c>
    </row>
    <row r="197" spans="1:17" s="1" customFormat="1" x14ac:dyDescent="0.35">
      <c r="A197" s="17" t="s">
        <v>246</v>
      </c>
      <c r="B197" s="9">
        <v>11</v>
      </c>
      <c r="C197" s="9">
        <v>63984558</v>
      </c>
      <c r="D197" s="9" t="s">
        <v>224</v>
      </c>
      <c r="E197" s="9" t="s">
        <v>7</v>
      </c>
      <c r="F197" s="9" t="s">
        <v>8</v>
      </c>
      <c r="G197" s="10">
        <v>2.09004593203936E-2</v>
      </c>
      <c r="H197" s="18">
        <v>0.66828620000000005</v>
      </c>
      <c r="I197" s="18">
        <v>0.96150860000000005</v>
      </c>
      <c r="J197" s="10">
        <v>-2.1224482127152298E-3</v>
      </c>
      <c r="K197" s="18">
        <v>0.4320678</v>
      </c>
      <c r="L197" s="18">
        <v>0.91109640000000003</v>
      </c>
      <c r="M197" s="10">
        <v>-7.1504941500387699E-3</v>
      </c>
      <c r="N197" s="18">
        <v>0.41524250000000001</v>
      </c>
      <c r="O197" s="18">
        <v>0.88449100000000003</v>
      </c>
      <c r="P197" s="18">
        <v>0.46341650000000001</v>
      </c>
      <c r="Q197" s="18">
        <v>0.90448989999999996</v>
      </c>
    </row>
    <row r="198" spans="1:17" s="1" customFormat="1" x14ac:dyDescent="0.35">
      <c r="A198" s="17" t="s">
        <v>247</v>
      </c>
      <c r="B198" s="9">
        <v>11</v>
      </c>
      <c r="C198" s="9">
        <v>63986797</v>
      </c>
      <c r="D198" s="9" t="s">
        <v>224</v>
      </c>
      <c r="E198" s="9" t="s">
        <v>7</v>
      </c>
      <c r="F198" s="9" t="s">
        <v>8</v>
      </c>
      <c r="G198" s="10">
        <v>4.2625949653788402E-2</v>
      </c>
      <c r="H198" s="18">
        <v>0.32231300000000002</v>
      </c>
      <c r="I198" s="18">
        <v>0.88363789999999998</v>
      </c>
      <c r="J198" s="10">
        <v>2.3138125575705701E-2</v>
      </c>
      <c r="K198" s="18">
        <v>0.2400398</v>
      </c>
      <c r="L198" s="18">
        <v>0.84211150000000001</v>
      </c>
      <c r="M198" s="10">
        <v>2.9755524166122101E-2</v>
      </c>
      <c r="N198" s="18">
        <v>0.29911310000000002</v>
      </c>
      <c r="O198" s="18">
        <v>0.84250979999999998</v>
      </c>
      <c r="P198" s="18">
        <v>0.2474546</v>
      </c>
      <c r="Q198" s="18">
        <v>0.82266819999999996</v>
      </c>
    </row>
    <row r="199" spans="1:17" s="1" customFormat="1" x14ac:dyDescent="0.35">
      <c r="A199" s="17" t="s">
        <v>248</v>
      </c>
      <c r="B199" s="9">
        <v>11</v>
      </c>
      <c r="C199" s="9">
        <v>63987447</v>
      </c>
      <c r="D199" s="9" t="s">
        <v>224</v>
      </c>
      <c r="E199" s="9" t="s">
        <v>7</v>
      </c>
      <c r="F199" s="9" t="s">
        <v>8</v>
      </c>
      <c r="G199" s="10">
        <v>7.5777786844315499E-3</v>
      </c>
      <c r="H199" s="18">
        <v>0.78705840000000005</v>
      </c>
      <c r="I199" s="18">
        <v>0.97794610000000004</v>
      </c>
      <c r="J199" s="10">
        <v>-1.1211135254893801E-3</v>
      </c>
      <c r="K199" s="18">
        <v>0.89226859999999997</v>
      </c>
      <c r="L199" s="18">
        <v>0.98990690000000003</v>
      </c>
      <c r="M199" s="10">
        <v>-1.5666562140323002E-2</v>
      </c>
      <c r="N199" s="18">
        <v>0.27985779999999999</v>
      </c>
      <c r="O199" s="18">
        <v>0.83468509999999996</v>
      </c>
      <c r="P199" s="18">
        <v>0.73196119999999998</v>
      </c>
      <c r="Q199" s="18">
        <v>0.96364450000000001</v>
      </c>
    </row>
    <row r="200" spans="1:17" s="1" customFormat="1" x14ac:dyDescent="0.35">
      <c r="A200" s="17" t="s">
        <v>249</v>
      </c>
      <c r="B200" s="9">
        <v>11</v>
      </c>
      <c r="C200" s="9">
        <v>63987787</v>
      </c>
      <c r="D200" s="9" t="s">
        <v>224</v>
      </c>
      <c r="E200" s="9" t="s">
        <v>12</v>
      </c>
      <c r="F200" s="9" t="s">
        <v>8</v>
      </c>
      <c r="G200" s="10">
        <v>-2.3961256643338898E-3</v>
      </c>
      <c r="H200" s="18">
        <v>0.54479632520875398</v>
      </c>
      <c r="I200" s="18">
        <v>0.94016399406408102</v>
      </c>
      <c r="J200" s="10">
        <v>2.4881071622167E-3</v>
      </c>
      <c r="K200" s="18">
        <v>0.83850327891829901</v>
      </c>
      <c r="L200" s="18">
        <v>0.983402987625564</v>
      </c>
      <c r="M200" s="10">
        <v>3.67177055272871E-3</v>
      </c>
      <c r="N200" s="18">
        <v>0.79959773812043</v>
      </c>
      <c r="O200" s="18">
        <v>0.97273793559698196</v>
      </c>
      <c r="P200" s="18">
        <v>0.83973358759459904</v>
      </c>
      <c r="Q200" s="18">
        <v>0.98115123119567604</v>
      </c>
    </row>
    <row r="201" spans="1:17" s="1" customFormat="1" x14ac:dyDescent="0.35">
      <c r="A201" s="17" t="s">
        <v>250</v>
      </c>
      <c r="B201" s="9">
        <v>11</v>
      </c>
      <c r="C201" s="9">
        <v>63988153</v>
      </c>
      <c r="D201" s="9" t="s">
        <v>224</v>
      </c>
      <c r="E201" s="9" t="s">
        <v>12</v>
      </c>
      <c r="F201" s="9" t="s">
        <v>8</v>
      </c>
      <c r="G201" s="10">
        <v>-6.0988268781264603E-3</v>
      </c>
      <c r="H201" s="18">
        <v>0.94699949999999999</v>
      </c>
      <c r="I201" s="18">
        <v>0.9951738</v>
      </c>
      <c r="J201" s="10">
        <v>4.5663746780277804E-3</v>
      </c>
      <c r="K201" s="18">
        <v>0.30733630000000001</v>
      </c>
      <c r="L201" s="18">
        <v>0.87064450000000004</v>
      </c>
      <c r="M201" s="10">
        <v>6.9598956418664999E-3</v>
      </c>
      <c r="N201" s="18">
        <v>8.8686409999999993E-2</v>
      </c>
      <c r="O201" s="18">
        <v>0.70683680000000004</v>
      </c>
      <c r="P201" s="18">
        <v>0.3104922</v>
      </c>
      <c r="Q201" s="18">
        <v>0.85111829999999999</v>
      </c>
    </row>
    <row r="202" spans="1:17" s="1" customFormat="1" x14ac:dyDescent="0.35">
      <c r="A202" s="17" t="s">
        <v>251</v>
      </c>
      <c r="B202" s="9">
        <v>11</v>
      </c>
      <c r="C202" s="9">
        <v>63988554</v>
      </c>
      <c r="D202" s="9" t="s">
        <v>224</v>
      </c>
      <c r="E202" s="9" t="s">
        <v>7</v>
      </c>
      <c r="F202" s="9" t="s">
        <v>8</v>
      </c>
      <c r="G202" s="10">
        <v>9.2424148993411892E-3</v>
      </c>
      <c r="H202" s="18">
        <v>0.29884652398009598</v>
      </c>
      <c r="I202" s="18">
        <v>0.875125892963588</v>
      </c>
      <c r="J202" s="10">
        <v>1.2368658795463901E-2</v>
      </c>
      <c r="K202" s="18">
        <v>0.46447705829514802</v>
      </c>
      <c r="L202" s="18">
        <v>0.91936140174777903</v>
      </c>
      <c r="M202" s="10">
        <v>-2.2336677658587899E-2</v>
      </c>
      <c r="N202" s="18">
        <v>7.4546905609424605E-2</v>
      </c>
      <c r="O202" s="18">
        <v>0.69127489727387204</v>
      </c>
      <c r="P202" s="18">
        <v>0.19868984115341201</v>
      </c>
      <c r="Q202" s="18">
        <v>0.79431820743386905</v>
      </c>
    </row>
    <row r="203" spans="1:17" s="1" customFormat="1" x14ac:dyDescent="0.35">
      <c r="A203" s="17" t="s">
        <v>252</v>
      </c>
      <c r="B203" s="9">
        <v>11</v>
      </c>
      <c r="C203" s="9">
        <v>63990138</v>
      </c>
      <c r="D203" s="9" t="s">
        <v>224</v>
      </c>
      <c r="E203" s="9" t="s">
        <v>7</v>
      </c>
      <c r="F203" s="9" t="s">
        <v>15</v>
      </c>
      <c r="G203" s="10">
        <v>1.15814074925606E-2</v>
      </c>
      <c r="H203" s="18">
        <v>0.22596379999999999</v>
      </c>
      <c r="I203" s="18">
        <v>0.84571079999999998</v>
      </c>
      <c r="J203" s="10">
        <v>3.1257220297264997E-4</v>
      </c>
      <c r="K203" s="18">
        <v>0.92480589999999996</v>
      </c>
      <c r="L203" s="18">
        <v>0.99320229999999998</v>
      </c>
      <c r="M203" s="10">
        <v>-5.2018951116540304E-3</v>
      </c>
      <c r="N203" s="18">
        <v>0.76693610000000001</v>
      </c>
      <c r="O203" s="18">
        <v>0.96774280000000001</v>
      </c>
      <c r="P203" s="18">
        <v>0.7635033</v>
      </c>
      <c r="Q203" s="18">
        <v>0.96912980000000004</v>
      </c>
    </row>
    <row r="204" spans="1:17" s="1" customFormat="1" x14ac:dyDescent="0.35">
      <c r="A204" s="17" t="s">
        <v>253</v>
      </c>
      <c r="B204" s="9">
        <v>11</v>
      </c>
      <c r="C204" s="9">
        <v>63990575</v>
      </c>
      <c r="D204" s="9" t="s">
        <v>224</v>
      </c>
      <c r="E204" s="9" t="s">
        <v>7</v>
      </c>
      <c r="F204" s="9" t="s">
        <v>15</v>
      </c>
      <c r="G204" s="10">
        <v>2.4497882940478902E-2</v>
      </c>
      <c r="H204" s="18">
        <v>0.40190670000000001</v>
      </c>
      <c r="I204" s="18">
        <v>0.90613100000000002</v>
      </c>
      <c r="J204" s="10">
        <v>1.1044083987139099E-2</v>
      </c>
      <c r="K204" s="18">
        <v>0.80437449999999999</v>
      </c>
      <c r="L204" s="18">
        <v>0.97930470000000003</v>
      </c>
      <c r="M204" s="10">
        <v>-8.5022123288661707E-3</v>
      </c>
      <c r="N204" s="18">
        <v>0.90599169999999996</v>
      </c>
      <c r="O204" s="18">
        <v>0.98823830000000001</v>
      </c>
      <c r="P204" s="18">
        <v>0.66257149999999998</v>
      </c>
      <c r="Q204" s="18">
        <v>0.95099120000000004</v>
      </c>
    </row>
    <row r="205" spans="1:17" s="1" customFormat="1" x14ac:dyDescent="0.35">
      <c r="A205" s="17" t="s">
        <v>254</v>
      </c>
      <c r="B205" s="9">
        <v>11</v>
      </c>
      <c r="C205" s="9">
        <v>63990595</v>
      </c>
      <c r="D205" s="9" t="s">
        <v>224</v>
      </c>
      <c r="E205" s="9" t="s">
        <v>7</v>
      </c>
      <c r="F205" s="9" t="s">
        <v>15</v>
      </c>
      <c r="G205" s="10">
        <v>1.7127196896694601E-2</v>
      </c>
      <c r="H205" s="18">
        <v>0.79831010000000002</v>
      </c>
      <c r="I205" s="18">
        <v>0.9793153</v>
      </c>
      <c r="J205" s="10">
        <v>1.4601915445531501E-2</v>
      </c>
      <c r="K205" s="18">
        <v>0.85396079999999996</v>
      </c>
      <c r="L205" s="18">
        <v>0.98533850000000001</v>
      </c>
      <c r="M205" s="10">
        <v>7.5623074433737204E-3</v>
      </c>
      <c r="N205" s="18">
        <v>0.89267949999999996</v>
      </c>
      <c r="O205" s="18">
        <v>0.98653299999999999</v>
      </c>
      <c r="P205" s="18">
        <v>0.83541920000000003</v>
      </c>
      <c r="Q205" s="18">
        <v>0.98042609999999997</v>
      </c>
    </row>
    <row r="206" spans="1:17" s="1" customFormat="1" x14ac:dyDescent="0.35">
      <c r="A206" s="17" t="s">
        <v>255</v>
      </c>
      <c r="B206" s="9">
        <v>11</v>
      </c>
      <c r="C206" s="9">
        <v>63990629</v>
      </c>
      <c r="D206" s="9" t="s">
        <v>224</v>
      </c>
      <c r="E206" s="9" t="s">
        <v>7</v>
      </c>
      <c r="F206" s="9" t="s">
        <v>15</v>
      </c>
      <c r="G206" s="10">
        <v>-5.4433857435587396E-4</v>
      </c>
      <c r="H206" s="18">
        <v>0.80203979999999997</v>
      </c>
      <c r="I206" s="18">
        <v>0.97983529999999996</v>
      </c>
      <c r="J206" s="10">
        <v>2.9417050821878301E-3</v>
      </c>
      <c r="K206" s="18">
        <v>0.82816800000000002</v>
      </c>
      <c r="L206" s="18">
        <v>0.98237200000000002</v>
      </c>
      <c r="M206" s="10">
        <v>4.2967304678975804E-3</v>
      </c>
      <c r="N206" s="18">
        <v>0.54748569999999996</v>
      </c>
      <c r="O206" s="18">
        <v>0.92194869999999995</v>
      </c>
      <c r="P206" s="18">
        <v>0.83769950000000004</v>
      </c>
      <c r="Q206" s="18">
        <v>0.98081960000000001</v>
      </c>
    </row>
    <row r="207" spans="1:17" s="1" customFormat="1" x14ac:dyDescent="0.35">
      <c r="A207" s="17" t="s">
        <v>256</v>
      </c>
      <c r="B207" s="9">
        <v>11</v>
      </c>
      <c r="C207" s="9">
        <v>63991130</v>
      </c>
      <c r="D207" s="9" t="s">
        <v>224</v>
      </c>
      <c r="E207" s="9" t="s">
        <v>38</v>
      </c>
      <c r="F207" s="9" t="s">
        <v>15</v>
      </c>
      <c r="G207" s="10">
        <v>-5.9294974829293698E-3</v>
      </c>
      <c r="H207" s="18">
        <v>0.37179780000000001</v>
      </c>
      <c r="I207" s="18">
        <v>0.89808220000000005</v>
      </c>
      <c r="J207" s="10">
        <v>-6.6775644326265704E-3</v>
      </c>
      <c r="K207" s="18">
        <v>0.37173270000000003</v>
      </c>
      <c r="L207" s="18">
        <v>0.8934126</v>
      </c>
      <c r="M207" s="10">
        <v>1.69126741488246E-3</v>
      </c>
      <c r="N207" s="18">
        <v>0.78608100000000003</v>
      </c>
      <c r="O207" s="18">
        <v>0.97046750000000004</v>
      </c>
      <c r="P207" s="18">
        <v>0.45580589999999999</v>
      </c>
      <c r="Q207" s="18">
        <v>0.90222590000000003</v>
      </c>
    </row>
    <row r="208" spans="1:17" s="1" customFormat="1" x14ac:dyDescent="0.35">
      <c r="A208" s="17" t="s">
        <v>257</v>
      </c>
      <c r="B208" s="9">
        <v>11</v>
      </c>
      <c r="C208" s="9">
        <v>94275751</v>
      </c>
      <c r="D208" s="9" t="s">
        <v>258</v>
      </c>
      <c r="E208" s="9" t="s">
        <v>19</v>
      </c>
      <c r="F208" s="9" t="s">
        <v>20</v>
      </c>
      <c r="G208" s="10">
        <v>-2.2387966888791001E-2</v>
      </c>
      <c r="H208" s="18">
        <v>0.76681659999999996</v>
      </c>
      <c r="I208" s="18">
        <v>0.97545499999999996</v>
      </c>
      <c r="J208" s="10">
        <v>-2.68465553232351E-2</v>
      </c>
      <c r="K208" s="18">
        <v>0.71464459999999996</v>
      </c>
      <c r="L208" s="18">
        <v>0.9673484</v>
      </c>
      <c r="M208" s="10">
        <v>-2.09192307170399E-2</v>
      </c>
      <c r="N208" s="18">
        <v>0.98763199999999995</v>
      </c>
      <c r="O208" s="18">
        <v>0.99879960000000001</v>
      </c>
      <c r="P208" s="18">
        <v>0.80587419999999998</v>
      </c>
      <c r="Q208" s="18">
        <v>0.97573350000000003</v>
      </c>
    </row>
    <row r="209" spans="1:17" s="1" customFormat="1" x14ac:dyDescent="0.35">
      <c r="A209" s="17" t="s">
        <v>259</v>
      </c>
      <c r="B209" s="9">
        <v>11</v>
      </c>
      <c r="C209" s="9">
        <v>94276387</v>
      </c>
      <c r="D209" s="9" t="s">
        <v>258</v>
      </c>
      <c r="E209" s="9" t="s">
        <v>19</v>
      </c>
      <c r="F209" s="9" t="s">
        <v>20</v>
      </c>
      <c r="G209" s="10">
        <v>-8.5713813595675904E-3</v>
      </c>
      <c r="H209" s="18">
        <v>0.17736270000000001</v>
      </c>
      <c r="I209" s="18">
        <v>0.82086060000000005</v>
      </c>
      <c r="J209" s="10">
        <v>-9.6993416349697697E-3</v>
      </c>
      <c r="K209" s="18">
        <v>0.194908</v>
      </c>
      <c r="L209" s="18">
        <v>0.81739689999999998</v>
      </c>
      <c r="M209" s="10">
        <v>-1.5695777981183899E-2</v>
      </c>
      <c r="N209" s="18">
        <v>0.26321689999999998</v>
      </c>
      <c r="O209" s="18">
        <v>0.8271558</v>
      </c>
      <c r="P209" s="18">
        <v>0.1742715</v>
      </c>
      <c r="Q209" s="18">
        <v>0.77918160000000003</v>
      </c>
    </row>
    <row r="210" spans="1:17" s="1" customFormat="1" x14ac:dyDescent="0.35">
      <c r="A210" s="17" t="s">
        <v>260</v>
      </c>
      <c r="B210" s="9">
        <v>11</v>
      </c>
      <c r="C210" s="9">
        <v>94276511</v>
      </c>
      <c r="D210" s="9" t="s">
        <v>258</v>
      </c>
      <c r="E210" s="9" t="s">
        <v>19</v>
      </c>
      <c r="F210" s="9" t="s">
        <v>20</v>
      </c>
      <c r="G210" s="10">
        <v>1.59037331525824E-3</v>
      </c>
      <c r="H210" s="18">
        <v>0.42176599999999997</v>
      </c>
      <c r="I210" s="18">
        <v>0.91146629999999995</v>
      </c>
      <c r="J210" s="10">
        <v>-5.3672072368042799E-3</v>
      </c>
      <c r="K210" s="18">
        <v>0.1754114</v>
      </c>
      <c r="L210" s="18">
        <v>0.805203</v>
      </c>
      <c r="M210" s="10">
        <v>-7.4008757338379604E-3</v>
      </c>
      <c r="N210" s="18">
        <v>0.2107694</v>
      </c>
      <c r="O210" s="18">
        <v>0.80029760000000005</v>
      </c>
      <c r="P210" s="18">
        <v>0.2179092</v>
      </c>
      <c r="Q210" s="18">
        <v>0.80618529999999999</v>
      </c>
    </row>
    <row r="211" spans="1:17" s="1" customFormat="1" x14ac:dyDescent="0.35">
      <c r="A211" s="17" t="s">
        <v>261</v>
      </c>
      <c r="B211" s="9">
        <v>11</v>
      </c>
      <c r="C211" s="9">
        <v>94276694</v>
      </c>
      <c r="D211" s="9" t="s">
        <v>258</v>
      </c>
      <c r="E211" s="9" t="s">
        <v>19</v>
      </c>
      <c r="F211" s="9" t="s">
        <v>20</v>
      </c>
      <c r="G211" s="10">
        <v>3.6408827770547797E-2</v>
      </c>
      <c r="H211" s="18">
        <v>0.83030530000000002</v>
      </c>
      <c r="I211" s="18">
        <v>0.98318410000000001</v>
      </c>
      <c r="J211" s="10">
        <v>5.7531112343252401E-2</v>
      </c>
      <c r="K211" s="18">
        <v>0.68395209999999995</v>
      </c>
      <c r="L211" s="18">
        <v>0.96277449999999998</v>
      </c>
      <c r="M211" s="10">
        <v>3.77817448275726E-2</v>
      </c>
      <c r="N211" s="18">
        <v>0.90544029999999998</v>
      </c>
      <c r="O211" s="18">
        <v>0.98822049999999995</v>
      </c>
      <c r="P211" s="18">
        <v>0.7885567</v>
      </c>
      <c r="Q211" s="18">
        <v>0.97323990000000005</v>
      </c>
    </row>
    <row r="212" spans="1:17" s="1" customFormat="1" x14ac:dyDescent="0.35">
      <c r="A212" s="17" t="s">
        <v>262</v>
      </c>
      <c r="B212" s="9">
        <v>11</v>
      </c>
      <c r="C212" s="9">
        <v>94276895</v>
      </c>
      <c r="D212" s="9" t="s">
        <v>258</v>
      </c>
      <c r="E212" s="9" t="s">
        <v>87</v>
      </c>
      <c r="F212" s="9" t="s">
        <v>5</v>
      </c>
      <c r="G212" s="10">
        <v>1.29192676567545E-2</v>
      </c>
      <c r="H212" s="18">
        <v>0.98892930000000001</v>
      </c>
      <c r="I212" s="18">
        <v>0.99897829999999999</v>
      </c>
      <c r="J212" s="10">
        <v>-3.2178973739753099E-3</v>
      </c>
      <c r="K212" s="18">
        <v>0.1713017</v>
      </c>
      <c r="L212" s="18">
        <v>0.80231419999999998</v>
      </c>
      <c r="M212" s="10">
        <v>-7.2399845504001097E-3</v>
      </c>
      <c r="N212" s="18">
        <v>2.376201E-2</v>
      </c>
      <c r="O212" s="18">
        <v>0.59521049999999998</v>
      </c>
      <c r="P212" s="18">
        <v>0.18252199999999999</v>
      </c>
      <c r="Q212" s="18">
        <v>0.78418869999999996</v>
      </c>
    </row>
    <row r="213" spans="1:17" s="1" customFormat="1" x14ac:dyDescent="0.35">
      <c r="A213" s="17" t="s">
        <v>263</v>
      </c>
      <c r="B213" s="9">
        <v>11</v>
      </c>
      <c r="C213" s="9">
        <v>94276898</v>
      </c>
      <c r="D213" s="9" t="s">
        <v>258</v>
      </c>
      <c r="E213" s="9" t="s">
        <v>87</v>
      </c>
      <c r="F213" s="9" t="s">
        <v>5</v>
      </c>
      <c r="G213" s="10">
        <v>1.5877438215281099E-2</v>
      </c>
      <c r="H213" s="18">
        <v>0.82532280000000002</v>
      </c>
      <c r="I213" s="18">
        <v>0.98258420000000002</v>
      </c>
      <c r="J213" s="10">
        <v>7.1206058262731596E-3</v>
      </c>
      <c r="K213" s="18">
        <v>0.77864250000000002</v>
      </c>
      <c r="L213" s="18">
        <v>0.97593300000000005</v>
      </c>
      <c r="M213" s="10">
        <v>7.5490572634292E-3</v>
      </c>
      <c r="N213" s="18">
        <v>0.96976300000000004</v>
      </c>
      <c r="O213" s="18">
        <v>0.99663250000000003</v>
      </c>
      <c r="P213" s="18">
        <v>0.9929772</v>
      </c>
      <c r="Q213" s="18">
        <v>0.99916769999999999</v>
      </c>
    </row>
    <row r="214" spans="1:17" s="1" customFormat="1" x14ac:dyDescent="0.35">
      <c r="A214" s="17" t="s">
        <v>264</v>
      </c>
      <c r="B214" s="9">
        <v>11</v>
      </c>
      <c r="C214" s="9">
        <v>94276903</v>
      </c>
      <c r="D214" s="9" t="s">
        <v>258</v>
      </c>
      <c r="E214" s="9" t="s">
        <v>87</v>
      </c>
      <c r="F214" s="9" t="s">
        <v>5</v>
      </c>
      <c r="G214" s="10">
        <v>1.90314247610667E-3</v>
      </c>
      <c r="H214" s="18">
        <v>0.31630069999999999</v>
      </c>
      <c r="I214" s="18">
        <v>0.88136009999999998</v>
      </c>
      <c r="J214" s="10">
        <v>5.76013098353089E-3</v>
      </c>
      <c r="K214" s="18">
        <v>0.54372390000000004</v>
      </c>
      <c r="L214" s="18">
        <v>0.93839110000000003</v>
      </c>
      <c r="M214" s="10">
        <v>6.3875419116336896E-3</v>
      </c>
      <c r="N214" s="18">
        <v>0.54315049999999998</v>
      </c>
      <c r="O214" s="18">
        <v>0.92089259999999995</v>
      </c>
      <c r="P214" s="18">
        <v>0.42284090000000002</v>
      </c>
      <c r="Q214" s="18">
        <v>0.89212849999999999</v>
      </c>
    </row>
    <row r="215" spans="1:17" s="1" customFormat="1" x14ac:dyDescent="0.35">
      <c r="A215" s="17" t="s">
        <v>265</v>
      </c>
      <c r="B215" s="9">
        <v>11</v>
      </c>
      <c r="C215" s="9">
        <v>94276960</v>
      </c>
      <c r="D215" s="9" t="s">
        <v>258</v>
      </c>
      <c r="E215" s="9" t="s">
        <v>87</v>
      </c>
      <c r="F215" s="9" t="s">
        <v>5</v>
      </c>
      <c r="G215" s="10">
        <v>1.45030949511876E-2</v>
      </c>
      <c r="H215" s="18">
        <v>0.14680199999999999</v>
      </c>
      <c r="I215" s="18">
        <v>0.80263459999999998</v>
      </c>
      <c r="J215" s="10">
        <v>8.6277411913275696E-3</v>
      </c>
      <c r="K215" s="18">
        <v>0.40561449999999999</v>
      </c>
      <c r="L215" s="18">
        <v>0.90351930000000003</v>
      </c>
      <c r="M215" s="10">
        <v>1.5493379028966E-3</v>
      </c>
      <c r="N215" s="18">
        <v>0.82620720000000003</v>
      </c>
      <c r="O215" s="18">
        <v>0.97678109999999996</v>
      </c>
      <c r="P215" s="18">
        <v>0.36312129999999998</v>
      </c>
      <c r="Q215" s="18">
        <v>0.87245839999999997</v>
      </c>
    </row>
    <row r="216" spans="1:17" s="1" customFormat="1" x14ac:dyDescent="0.35">
      <c r="A216" s="17" t="s">
        <v>266</v>
      </c>
      <c r="B216" s="9">
        <v>11</v>
      </c>
      <c r="C216" s="9">
        <v>94277138</v>
      </c>
      <c r="D216" s="9" t="s">
        <v>258</v>
      </c>
      <c r="E216" s="9" t="s">
        <v>10</v>
      </c>
      <c r="F216" s="9" t="s">
        <v>5</v>
      </c>
      <c r="G216" s="10">
        <v>3.8507990415329201E-3</v>
      </c>
      <c r="H216" s="18">
        <v>0.49726500000000001</v>
      </c>
      <c r="I216" s="18">
        <v>0.92951519999999999</v>
      </c>
      <c r="J216" s="10">
        <v>8.9542556529647504E-4</v>
      </c>
      <c r="K216" s="18">
        <v>0.6989358</v>
      </c>
      <c r="L216" s="18">
        <v>0.96517839999999999</v>
      </c>
      <c r="M216" s="10">
        <v>7.2031902558156895E-4</v>
      </c>
      <c r="N216" s="18">
        <v>0.81489370000000005</v>
      </c>
      <c r="O216" s="18">
        <v>0.97497730000000005</v>
      </c>
      <c r="P216" s="18">
        <v>0.63813450000000005</v>
      </c>
      <c r="Q216" s="18">
        <v>0.94615340000000003</v>
      </c>
    </row>
    <row r="217" spans="1:17" s="1" customFormat="1" x14ac:dyDescent="0.35">
      <c r="A217" s="17" t="s">
        <v>267</v>
      </c>
      <c r="B217" s="9">
        <v>11</v>
      </c>
      <c r="C217" s="9">
        <v>94277190</v>
      </c>
      <c r="D217" s="9" t="s">
        <v>258</v>
      </c>
      <c r="E217" s="9" t="s">
        <v>10</v>
      </c>
      <c r="F217" s="9" t="s">
        <v>5</v>
      </c>
      <c r="G217" s="10">
        <v>-6.2162567600867297E-4</v>
      </c>
      <c r="H217" s="18">
        <v>0.36583100000000002</v>
      </c>
      <c r="I217" s="18">
        <v>0.89633050000000003</v>
      </c>
      <c r="J217" s="10">
        <v>-1.53727475722658E-3</v>
      </c>
      <c r="K217" s="18">
        <v>0.26510470000000003</v>
      </c>
      <c r="L217" s="18">
        <v>0.85335649999999996</v>
      </c>
      <c r="M217" s="10">
        <v>-2.6556090229993899E-3</v>
      </c>
      <c r="N217" s="18">
        <v>0.38014330000000002</v>
      </c>
      <c r="O217" s="18">
        <v>0.87313510000000005</v>
      </c>
      <c r="P217" s="18">
        <v>0.29535929999999999</v>
      </c>
      <c r="Q217" s="18">
        <v>0.84503930000000005</v>
      </c>
    </row>
    <row r="218" spans="1:17" s="1" customFormat="1" x14ac:dyDescent="0.35">
      <c r="A218" s="17" t="s">
        <v>268</v>
      </c>
      <c r="B218" s="9">
        <v>11</v>
      </c>
      <c r="C218" s="9">
        <v>94277451</v>
      </c>
      <c r="D218" s="9" t="s">
        <v>258</v>
      </c>
      <c r="E218" s="9" t="s">
        <v>4</v>
      </c>
      <c r="F218" s="9" t="s">
        <v>5</v>
      </c>
      <c r="G218" s="10">
        <v>2.4467203638556499E-3</v>
      </c>
      <c r="H218" s="18">
        <v>0.85785679999999997</v>
      </c>
      <c r="I218" s="18">
        <v>0.98626999999999998</v>
      </c>
      <c r="J218" s="10">
        <v>4.7322221997945701E-3</v>
      </c>
      <c r="K218" s="18">
        <v>0.39894689999999999</v>
      </c>
      <c r="L218" s="18">
        <v>0.90146859999999995</v>
      </c>
      <c r="M218" s="10">
        <v>-3.6665748275396901E-3</v>
      </c>
      <c r="N218" s="18">
        <v>0.41327049999999999</v>
      </c>
      <c r="O218" s="18">
        <v>0.88390239999999998</v>
      </c>
      <c r="P218" s="18">
        <v>0.93818159999999995</v>
      </c>
      <c r="Q218" s="18">
        <v>0.99354390000000004</v>
      </c>
    </row>
    <row r="219" spans="1:17" s="1" customFormat="1" x14ac:dyDescent="0.35">
      <c r="A219" s="17" t="s">
        <v>269</v>
      </c>
      <c r="B219" s="9">
        <v>11</v>
      </c>
      <c r="C219" s="9">
        <v>94277826</v>
      </c>
      <c r="D219" s="9" t="s">
        <v>258</v>
      </c>
      <c r="E219" s="9" t="s">
        <v>4</v>
      </c>
      <c r="F219" s="9" t="s">
        <v>5</v>
      </c>
      <c r="G219" s="10">
        <v>4.7949719754368498E-4</v>
      </c>
      <c r="H219" s="18">
        <v>0.5333445</v>
      </c>
      <c r="I219" s="18">
        <v>0.93770659999999995</v>
      </c>
      <c r="J219" s="10">
        <v>2.7663436383278798E-3</v>
      </c>
      <c r="K219" s="18">
        <v>0.46077170000000001</v>
      </c>
      <c r="L219" s="18">
        <v>0.91821330000000001</v>
      </c>
      <c r="M219" s="10">
        <v>-8.1417133374509006E-3</v>
      </c>
      <c r="N219" s="18">
        <v>0.86094110000000001</v>
      </c>
      <c r="O219" s="18">
        <v>0.98188750000000002</v>
      </c>
      <c r="P219" s="18">
        <v>0.57777699999999999</v>
      </c>
      <c r="Q219" s="18">
        <v>0.93305830000000001</v>
      </c>
    </row>
    <row r="220" spans="1:17" s="1" customFormat="1" x14ac:dyDescent="0.35">
      <c r="A220" s="17" t="s">
        <v>270</v>
      </c>
      <c r="B220" s="9">
        <v>11</v>
      </c>
      <c r="C220" s="9">
        <v>94278407</v>
      </c>
      <c r="D220" s="9" t="s">
        <v>258</v>
      </c>
      <c r="E220" s="9" t="s">
        <v>4</v>
      </c>
      <c r="F220" s="9" t="s">
        <v>5</v>
      </c>
      <c r="G220" s="10">
        <v>1.19200479512238E-3</v>
      </c>
      <c r="H220" s="18">
        <v>0.79937349999999996</v>
      </c>
      <c r="I220" s="18">
        <v>0.97951410000000005</v>
      </c>
      <c r="J220" s="10">
        <v>-1.0821211948973499E-2</v>
      </c>
      <c r="K220" s="18">
        <v>0.53568329999999997</v>
      </c>
      <c r="L220" s="18">
        <v>0.9364962</v>
      </c>
      <c r="M220" s="10">
        <v>2.3872359160903001E-3</v>
      </c>
      <c r="N220" s="18">
        <v>0.91665790000000003</v>
      </c>
      <c r="O220" s="18">
        <v>0.98978849999999996</v>
      </c>
      <c r="P220" s="18">
        <v>0.77957650000000001</v>
      </c>
      <c r="Q220" s="18">
        <v>0.97179599999999999</v>
      </c>
    </row>
    <row r="221" spans="1:17" s="1" customFormat="1" x14ac:dyDescent="0.35">
      <c r="A221" s="17" t="s">
        <v>271</v>
      </c>
      <c r="B221" s="9">
        <v>11</v>
      </c>
      <c r="C221" s="9">
        <v>94278457</v>
      </c>
      <c r="D221" s="9" t="s">
        <v>258</v>
      </c>
      <c r="E221" s="9" t="s">
        <v>4</v>
      </c>
      <c r="F221" s="9" t="s">
        <v>5</v>
      </c>
      <c r="G221" s="10">
        <v>-8.5756361523780994E-2</v>
      </c>
      <c r="H221" s="18">
        <v>3.9995159999999998E-3</v>
      </c>
      <c r="I221" s="18">
        <v>0.48913689999999999</v>
      </c>
      <c r="J221" s="10">
        <v>-6.6206110035454097E-2</v>
      </c>
      <c r="K221" s="18">
        <v>8.6835349999999992E-3</v>
      </c>
      <c r="L221" s="18">
        <v>0.51998350000000004</v>
      </c>
      <c r="M221" s="10">
        <v>-4.0789287971489202E-2</v>
      </c>
      <c r="N221" s="18">
        <v>7.6359800000000005E-2</v>
      </c>
      <c r="O221" s="18">
        <v>0.69294579999999995</v>
      </c>
      <c r="P221" s="18">
        <v>8.6609830000000006E-3</v>
      </c>
      <c r="Q221" s="18">
        <v>0.48999419999999999</v>
      </c>
    </row>
    <row r="222" spans="1:17" s="1" customFormat="1" x14ac:dyDescent="0.35">
      <c r="A222" s="17" t="s">
        <v>272</v>
      </c>
      <c r="B222" s="9">
        <v>11</v>
      </c>
      <c r="C222" s="9">
        <v>94278538</v>
      </c>
      <c r="D222" s="9" t="s">
        <v>258</v>
      </c>
      <c r="E222" s="9" t="s">
        <v>4</v>
      </c>
      <c r="F222" s="9" t="s">
        <v>5</v>
      </c>
      <c r="G222" s="10">
        <v>-7.4520001777842099E-2</v>
      </c>
      <c r="H222" s="18">
        <v>3.084769E-4</v>
      </c>
      <c r="I222" s="18">
        <v>0.27481420000000001</v>
      </c>
      <c r="J222" s="10">
        <v>-7.7286605803967803E-2</v>
      </c>
      <c r="K222" s="18">
        <v>2.345751E-4</v>
      </c>
      <c r="L222" s="18">
        <v>0.24767049999999999</v>
      </c>
      <c r="M222" s="10">
        <v>-1.6799704602875401E-2</v>
      </c>
      <c r="N222" s="18">
        <v>6.1472150000000001E-3</v>
      </c>
      <c r="O222" s="18">
        <v>0.49338480000000001</v>
      </c>
      <c r="P222" s="18">
        <v>3.2269090000000002E-4</v>
      </c>
      <c r="Q222" s="18">
        <v>0.2233184</v>
      </c>
    </row>
    <row r="223" spans="1:17" s="1" customFormat="1" x14ac:dyDescent="0.35">
      <c r="A223" s="17" t="s">
        <v>273</v>
      </c>
      <c r="B223" s="9">
        <v>11</v>
      </c>
      <c r="C223" s="9">
        <v>94278581</v>
      </c>
      <c r="D223" s="9" t="s">
        <v>258</v>
      </c>
      <c r="E223" s="9" t="s">
        <v>4</v>
      </c>
      <c r="F223" s="9" t="s">
        <v>5</v>
      </c>
      <c r="G223" s="10">
        <v>-8.4124567071040504E-2</v>
      </c>
      <c r="H223" s="18">
        <v>1.891097E-3</v>
      </c>
      <c r="I223" s="18">
        <v>0.43793890000000002</v>
      </c>
      <c r="J223" s="10">
        <v>-6.2041944658373302E-2</v>
      </c>
      <c r="K223" s="18">
        <v>4.1299220000000003E-3</v>
      </c>
      <c r="L223" s="18">
        <v>0.46378770000000002</v>
      </c>
      <c r="M223" s="10">
        <v>-1.5438058014421399E-2</v>
      </c>
      <c r="N223" s="18">
        <v>5.7613249999999998E-2</v>
      </c>
      <c r="O223" s="18">
        <v>0.66813630000000002</v>
      </c>
      <c r="P223" s="18">
        <v>4.4986949999999996E-3</v>
      </c>
      <c r="Q223" s="18">
        <v>0.4365367</v>
      </c>
    </row>
    <row r="224" spans="1:17" s="1" customFormat="1" x14ac:dyDescent="0.35">
      <c r="A224" s="17" t="s">
        <v>274</v>
      </c>
      <c r="B224" s="9">
        <v>11</v>
      </c>
      <c r="C224" s="9">
        <v>94278595</v>
      </c>
      <c r="D224" s="9" t="s">
        <v>258</v>
      </c>
      <c r="E224" s="9" t="s">
        <v>4</v>
      </c>
      <c r="F224" s="9" t="s">
        <v>5</v>
      </c>
      <c r="G224" s="10">
        <v>-7.3711812347607306E-2</v>
      </c>
      <c r="H224" s="18">
        <v>2.4191729999999999E-4</v>
      </c>
      <c r="I224" s="18">
        <v>0.25550790000000001</v>
      </c>
      <c r="J224" s="10">
        <v>-7.4878599786491806E-2</v>
      </c>
      <c r="K224" s="18">
        <v>1.82595E-4</v>
      </c>
      <c r="L224" s="18">
        <v>0.22748389999999999</v>
      </c>
      <c r="M224" s="10">
        <v>-4.79421755619448E-2</v>
      </c>
      <c r="N224" s="18">
        <v>2.0148829999999999E-3</v>
      </c>
      <c r="O224" s="18">
        <v>0.41551500000000002</v>
      </c>
      <c r="P224" s="18">
        <v>1.7290019999999999E-4</v>
      </c>
      <c r="Q224" s="18">
        <v>0.18084539999999999</v>
      </c>
    </row>
    <row r="225" spans="1:17" s="1" customFormat="1" x14ac:dyDescent="0.35">
      <c r="A225" s="17" t="s">
        <v>275</v>
      </c>
      <c r="B225" s="9">
        <v>11</v>
      </c>
      <c r="C225" s="9">
        <v>94278603</v>
      </c>
      <c r="D225" s="9" t="s">
        <v>258</v>
      </c>
      <c r="E225" s="9" t="s">
        <v>4</v>
      </c>
      <c r="F225" s="9" t="s">
        <v>5</v>
      </c>
      <c r="G225" s="10">
        <v>-6.5525934467288299E-2</v>
      </c>
      <c r="H225" s="18">
        <v>4.7937099999999997E-4</v>
      </c>
      <c r="I225" s="18">
        <v>0.3151774</v>
      </c>
      <c r="J225" s="10">
        <v>-8.4502462036929293E-2</v>
      </c>
      <c r="K225" s="18">
        <v>4.4643630000000003E-5</v>
      </c>
      <c r="L225" s="18">
        <v>0.1478952</v>
      </c>
      <c r="M225" s="10">
        <v>-5.9946449770647801E-2</v>
      </c>
      <c r="N225" s="18">
        <v>1.119224E-3</v>
      </c>
      <c r="O225" s="18">
        <v>0.37684079999999998</v>
      </c>
      <c r="P225" s="18">
        <v>1.066877E-4</v>
      </c>
      <c r="Q225" s="18">
        <v>0.1530926</v>
      </c>
    </row>
    <row r="226" spans="1:17" s="1" customFormat="1" x14ac:dyDescent="0.35">
      <c r="A226" s="17" t="s">
        <v>276</v>
      </c>
      <c r="B226" s="9">
        <v>11</v>
      </c>
      <c r="C226" s="9">
        <v>94278912</v>
      </c>
      <c r="D226" s="9" t="s">
        <v>258</v>
      </c>
      <c r="E226" s="9" t="s">
        <v>4</v>
      </c>
      <c r="F226" s="9" t="s">
        <v>5</v>
      </c>
      <c r="G226" s="10">
        <v>-4.4358786815791501E-2</v>
      </c>
      <c r="H226" s="18">
        <v>4.7490339999999999E-2</v>
      </c>
      <c r="I226" s="18">
        <v>0.69685810000000004</v>
      </c>
      <c r="J226" s="10">
        <v>-4.2156422266353202E-2</v>
      </c>
      <c r="K226" s="18">
        <v>1.585E-2</v>
      </c>
      <c r="L226" s="18">
        <v>0.5675308</v>
      </c>
      <c r="M226" s="10">
        <v>-1.88685245922968E-2</v>
      </c>
      <c r="N226" s="18">
        <v>6.6193580000000002E-2</v>
      </c>
      <c r="O226" s="18">
        <v>0.68065180000000003</v>
      </c>
      <c r="P226" s="18">
        <v>2.474314E-2</v>
      </c>
      <c r="Q226" s="18">
        <v>0.57701270000000005</v>
      </c>
    </row>
    <row r="227" spans="1:17" s="1" customFormat="1" x14ac:dyDescent="0.35">
      <c r="A227" s="17" t="s">
        <v>277</v>
      </c>
      <c r="B227" s="9">
        <v>11</v>
      </c>
      <c r="C227" s="9">
        <v>94279068</v>
      </c>
      <c r="D227" s="9" t="s">
        <v>258</v>
      </c>
      <c r="E227" s="9" t="s">
        <v>4</v>
      </c>
      <c r="F227" s="9" t="s">
        <v>20</v>
      </c>
      <c r="G227" s="10">
        <v>-4.1922442333642E-2</v>
      </c>
      <c r="H227" s="18">
        <v>6.1672480000000002E-3</v>
      </c>
      <c r="I227" s="18">
        <v>0.52229210000000004</v>
      </c>
      <c r="J227" s="10">
        <v>-4.6737420933760099E-2</v>
      </c>
      <c r="K227" s="18">
        <v>5.5381019999999996E-3</v>
      </c>
      <c r="L227" s="18">
        <v>0.4835489</v>
      </c>
      <c r="M227" s="10">
        <v>-9.8668380299291591E-3</v>
      </c>
      <c r="N227" s="18">
        <v>4.748844E-2</v>
      </c>
      <c r="O227" s="18">
        <v>0.6499125</v>
      </c>
      <c r="P227" s="18">
        <v>6.957141E-3</v>
      </c>
      <c r="Q227" s="18">
        <v>0.47062379999999998</v>
      </c>
    </row>
    <row r="228" spans="1:17" s="1" customFormat="1" x14ac:dyDescent="0.35">
      <c r="A228" s="17" t="s">
        <v>278</v>
      </c>
      <c r="B228" s="9">
        <v>11</v>
      </c>
      <c r="C228" s="9">
        <v>94280121</v>
      </c>
      <c r="D228" s="9" t="s">
        <v>258</v>
      </c>
      <c r="E228" s="9" t="s">
        <v>4</v>
      </c>
      <c r="F228" s="9" t="s">
        <v>20</v>
      </c>
      <c r="G228" s="10">
        <v>-6.8322838636123403E-3</v>
      </c>
      <c r="H228" s="18">
        <v>0.84766529999999995</v>
      </c>
      <c r="I228" s="18">
        <v>0.9849464</v>
      </c>
      <c r="J228" s="10">
        <v>-2.2859408441809899E-2</v>
      </c>
      <c r="K228" s="18">
        <v>0.77880490000000002</v>
      </c>
      <c r="L228" s="18">
        <v>0.97594990000000004</v>
      </c>
      <c r="M228" s="10">
        <v>2.1773458693782201E-2</v>
      </c>
      <c r="N228" s="18">
        <v>0.26117269999999998</v>
      </c>
      <c r="O228" s="18">
        <v>0.82617890000000005</v>
      </c>
      <c r="P228" s="18">
        <v>0.70838889999999999</v>
      </c>
      <c r="Q228" s="18">
        <v>0.9593121</v>
      </c>
    </row>
    <row r="229" spans="1:17" s="1" customFormat="1" x14ac:dyDescent="0.35">
      <c r="A229" s="17" t="s">
        <v>279</v>
      </c>
      <c r="B229" s="9">
        <v>11</v>
      </c>
      <c r="C229" s="9">
        <v>94299774</v>
      </c>
      <c r="D229" s="9" t="s">
        <v>280</v>
      </c>
      <c r="E229" s="9" t="s">
        <v>19</v>
      </c>
      <c r="F229" s="9" t="s">
        <v>8</v>
      </c>
      <c r="G229" s="10">
        <v>3.3805491377585399E-3</v>
      </c>
      <c r="H229" s="18">
        <v>0.59253659999999997</v>
      </c>
      <c r="I229" s="18">
        <v>0.94989539999999995</v>
      </c>
      <c r="J229" s="10">
        <v>4.6186209796051899E-3</v>
      </c>
      <c r="K229" s="18">
        <v>0.70255670000000003</v>
      </c>
      <c r="L229" s="18">
        <v>0.96558600000000006</v>
      </c>
      <c r="M229" s="10">
        <v>-4.1429093010659796E-3</v>
      </c>
      <c r="N229" s="18">
        <v>0.77802309999999997</v>
      </c>
      <c r="O229" s="18">
        <v>0.96942609999999996</v>
      </c>
      <c r="P229" s="18">
        <v>0.66460549999999996</v>
      </c>
      <c r="Q229" s="18">
        <v>0.95146209999999998</v>
      </c>
    </row>
    <row r="230" spans="1:17" s="1" customFormat="1" x14ac:dyDescent="0.35">
      <c r="A230" s="17" t="s">
        <v>281</v>
      </c>
      <c r="B230" s="9">
        <v>11</v>
      </c>
      <c r="C230" s="9">
        <v>94300070</v>
      </c>
      <c r="D230" s="9" t="s">
        <v>280</v>
      </c>
      <c r="E230" s="9" t="s">
        <v>19</v>
      </c>
      <c r="F230" s="9" t="s">
        <v>8</v>
      </c>
      <c r="G230" s="10">
        <v>5.8186059200022497E-2</v>
      </c>
      <c r="H230" s="18">
        <v>0.98663579999999995</v>
      </c>
      <c r="I230" s="18">
        <v>0.99879320000000005</v>
      </c>
      <c r="J230" s="10">
        <v>4.85737153392874E-2</v>
      </c>
      <c r="K230" s="18">
        <v>0.99860680000000002</v>
      </c>
      <c r="L230" s="18">
        <v>0.99993370000000004</v>
      </c>
      <c r="M230" s="10">
        <v>-8.0844858350519605E-2</v>
      </c>
      <c r="N230" s="18">
        <v>0.21432609999999999</v>
      </c>
      <c r="O230" s="18">
        <v>0.80207870000000003</v>
      </c>
      <c r="P230" s="18">
        <v>0.65746269999999996</v>
      </c>
      <c r="Q230" s="18">
        <v>0.95011179999999995</v>
      </c>
    </row>
    <row r="231" spans="1:17" s="1" customFormat="1" x14ac:dyDescent="0.35">
      <c r="A231" s="17" t="s">
        <v>282</v>
      </c>
      <c r="B231" s="9">
        <v>11</v>
      </c>
      <c r="C231" s="9">
        <v>94300101</v>
      </c>
      <c r="D231" s="9" t="s">
        <v>280</v>
      </c>
      <c r="E231" s="9" t="s">
        <v>19</v>
      </c>
      <c r="F231" s="9" t="s">
        <v>8</v>
      </c>
      <c r="G231" s="10">
        <v>4.6282879485102603E-2</v>
      </c>
      <c r="H231" s="18">
        <v>0.88264390000000004</v>
      </c>
      <c r="I231" s="18">
        <v>0.98903390000000002</v>
      </c>
      <c r="J231" s="10">
        <v>7.8813726412582108E-3</v>
      </c>
      <c r="K231" s="18">
        <v>0.73380239999999997</v>
      </c>
      <c r="L231" s="18">
        <v>0.96980690000000003</v>
      </c>
      <c r="M231" s="10">
        <v>-4.9244937575323E-2</v>
      </c>
      <c r="N231" s="18">
        <v>0.47771029999999998</v>
      </c>
      <c r="O231" s="18">
        <v>0.90388570000000001</v>
      </c>
      <c r="P231" s="18">
        <v>0.74438870000000001</v>
      </c>
      <c r="Q231" s="18">
        <v>0.96581930000000005</v>
      </c>
    </row>
    <row r="232" spans="1:17" s="1" customFormat="1" x14ac:dyDescent="0.35">
      <c r="A232" s="17" t="s">
        <v>283</v>
      </c>
      <c r="B232" s="9">
        <v>11</v>
      </c>
      <c r="C232" s="9">
        <v>94300248</v>
      </c>
      <c r="D232" s="9" t="s">
        <v>280</v>
      </c>
      <c r="E232" s="9" t="s">
        <v>19</v>
      </c>
      <c r="F232" s="9" t="s">
        <v>8</v>
      </c>
      <c r="G232" s="10">
        <v>-2.1949298958030199E-2</v>
      </c>
      <c r="H232" s="18">
        <v>4.2282210000000001E-2</v>
      </c>
      <c r="I232" s="18">
        <v>0.68734600000000001</v>
      </c>
      <c r="J232" s="10">
        <v>1.43146148517934E-2</v>
      </c>
      <c r="K232" s="18">
        <v>0.60638080000000005</v>
      </c>
      <c r="L232" s="18">
        <v>0.94966729999999999</v>
      </c>
      <c r="M232" s="10">
        <v>-1.8203625470365799E-2</v>
      </c>
      <c r="N232" s="18">
        <v>0.1790822</v>
      </c>
      <c r="O232" s="18">
        <v>0.78193140000000005</v>
      </c>
      <c r="P232" s="18">
        <v>0.15800139999999999</v>
      </c>
      <c r="Q232" s="18">
        <v>0.76763159999999997</v>
      </c>
    </row>
    <row r="233" spans="1:17" s="1" customFormat="1" x14ac:dyDescent="0.35">
      <c r="A233" s="17" t="s">
        <v>284</v>
      </c>
      <c r="B233" s="9">
        <v>11</v>
      </c>
      <c r="C233" s="9">
        <v>94300254</v>
      </c>
      <c r="D233" s="9" t="s">
        <v>280</v>
      </c>
      <c r="E233" s="9" t="s">
        <v>19</v>
      </c>
      <c r="F233" s="9" t="s">
        <v>8</v>
      </c>
      <c r="G233" s="10">
        <v>1.0184380303491E-2</v>
      </c>
      <c r="H233" s="18">
        <v>0.98805365455066396</v>
      </c>
      <c r="I233" s="18">
        <v>0.998900887166003</v>
      </c>
      <c r="J233" s="10">
        <v>6.8498918020697399E-3</v>
      </c>
      <c r="K233" s="18">
        <v>0.98401396745404501</v>
      </c>
      <c r="L233" s="18">
        <v>0.99876791192265002</v>
      </c>
      <c r="M233" s="10">
        <v>2.55678586198693E-3</v>
      </c>
      <c r="N233" s="18">
        <v>0.58956772633954602</v>
      </c>
      <c r="O233" s="18">
        <v>0.93218710964290796</v>
      </c>
      <c r="P233" s="18">
        <v>0.84752691734974495</v>
      </c>
      <c r="Q233" s="18">
        <v>0.98206536070111605</v>
      </c>
    </row>
    <row r="234" spans="1:17" s="1" customFormat="1" x14ac:dyDescent="0.35">
      <c r="A234" s="17" t="s">
        <v>285</v>
      </c>
      <c r="B234" s="9">
        <v>11</v>
      </c>
      <c r="C234" s="9">
        <v>94300493</v>
      </c>
      <c r="D234" s="9" t="s">
        <v>280</v>
      </c>
      <c r="E234" s="9" t="s">
        <v>4</v>
      </c>
      <c r="F234" s="9" t="s">
        <v>8</v>
      </c>
      <c r="G234" s="10">
        <v>1.5065523280871899E-2</v>
      </c>
      <c r="H234" s="18">
        <v>0.15103610000000001</v>
      </c>
      <c r="I234" s="18">
        <v>0.80497830000000004</v>
      </c>
      <c r="J234" s="10">
        <v>6.6318107599057097E-3</v>
      </c>
      <c r="K234" s="18">
        <v>6.8483799999999997E-2</v>
      </c>
      <c r="L234" s="18">
        <v>0.70039209999999996</v>
      </c>
      <c r="M234" s="10">
        <v>-9.5010126424475098E-3</v>
      </c>
      <c r="N234" s="18">
        <v>0.15982569999999999</v>
      </c>
      <c r="O234" s="18">
        <v>0.76915080000000002</v>
      </c>
      <c r="P234" s="18">
        <v>9.2378639999999998E-2</v>
      </c>
      <c r="Q234" s="18">
        <v>0.70751339999999996</v>
      </c>
    </row>
    <row r="235" spans="1:17" s="1" customFormat="1" x14ac:dyDescent="0.35">
      <c r="A235" s="17" t="s">
        <v>286</v>
      </c>
      <c r="B235" s="9">
        <v>11</v>
      </c>
      <c r="C235" s="9">
        <v>94300577</v>
      </c>
      <c r="D235" s="9" t="s">
        <v>280</v>
      </c>
      <c r="E235" s="9" t="s">
        <v>4</v>
      </c>
      <c r="F235" s="9" t="s">
        <v>8</v>
      </c>
      <c r="G235" s="10">
        <v>-4.8930089813510299E-3</v>
      </c>
      <c r="H235" s="18">
        <v>9.4459220000000007E-3</v>
      </c>
      <c r="I235" s="18">
        <v>0.56126129999999996</v>
      </c>
      <c r="J235" s="10">
        <v>1.28391724967235E-2</v>
      </c>
      <c r="K235" s="18">
        <v>0.19875599999999999</v>
      </c>
      <c r="L235" s="18">
        <v>0.81944980000000001</v>
      </c>
      <c r="M235" s="10">
        <v>-6.5423787666701897E-3</v>
      </c>
      <c r="N235" s="18">
        <v>2.4677709999999999E-2</v>
      </c>
      <c r="O235" s="18">
        <v>0.5985125</v>
      </c>
      <c r="P235" s="18">
        <v>2.6770100000000002E-2</v>
      </c>
      <c r="Q235" s="18">
        <v>0.58399520000000005</v>
      </c>
    </row>
    <row r="236" spans="1:17" s="1" customFormat="1" x14ac:dyDescent="0.35">
      <c r="A236" s="17" t="s">
        <v>287</v>
      </c>
      <c r="B236" s="9">
        <v>11</v>
      </c>
      <c r="C236" s="9">
        <v>94300678</v>
      </c>
      <c r="D236" s="9" t="s">
        <v>280</v>
      </c>
      <c r="E236" s="9" t="s">
        <v>4</v>
      </c>
      <c r="F236" s="9" t="s">
        <v>8</v>
      </c>
      <c r="G236" s="10">
        <v>8.8858283227736291E-3</v>
      </c>
      <c r="H236" s="18">
        <v>0.35235149999999998</v>
      </c>
      <c r="I236" s="18">
        <v>0.89257649999999999</v>
      </c>
      <c r="J236" s="10">
        <v>3.3348095062535302E-3</v>
      </c>
      <c r="K236" s="18">
        <v>0.70775540000000003</v>
      </c>
      <c r="L236" s="18">
        <v>0.96635859999999996</v>
      </c>
      <c r="M236" s="10">
        <v>5.1860892081171403E-3</v>
      </c>
      <c r="N236" s="18">
        <v>0.59245130000000001</v>
      </c>
      <c r="O236" s="18">
        <v>0.93300890000000003</v>
      </c>
      <c r="P236" s="18">
        <v>0.505888</v>
      </c>
      <c r="Q236" s="18">
        <v>0.91555600000000004</v>
      </c>
    </row>
    <row r="237" spans="1:17" s="1" customFormat="1" x14ac:dyDescent="0.35">
      <c r="A237" s="17" t="s">
        <v>288</v>
      </c>
      <c r="B237" s="9">
        <v>11</v>
      </c>
      <c r="C237" s="9">
        <v>94300801</v>
      </c>
      <c r="D237" s="9" t="s">
        <v>280</v>
      </c>
      <c r="E237" s="9" t="s">
        <v>7</v>
      </c>
      <c r="F237" s="9" t="s">
        <v>8</v>
      </c>
      <c r="G237" s="10">
        <v>5.8857383829977704E-3</v>
      </c>
      <c r="H237" s="18">
        <v>5.3102570000000002E-2</v>
      </c>
      <c r="I237" s="18">
        <v>0.70656180000000002</v>
      </c>
      <c r="J237" s="10">
        <v>-1.2566488174148299E-4</v>
      </c>
      <c r="K237" s="18">
        <v>0.26334079999999999</v>
      </c>
      <c r="L237" s="18">
        <v>0.85281459999999998</v>
      </c>
      <c r="M237" s="10">
        <v>-4.1888795023885504E-3</v>
      </c>
      <c r="N237" s="18">
        <v>0.43668459999999998</v>
      </c>
      <c r="O237" s="18">
        <v>0.89146460000000005</v>
      </c>
      <c r="P237" s="18">
        <v>0.16471859999999999</v>
      </c>
      <c r="Q237" s="18">
        <v>0.77203540000000004</v>
      </c>
    </row>
    <row r="238" spans="1:17" s="1" customFormat="1" x14ac:dyDescent="0.35">
      <c r="A238" s="17" t="s">
        <v>289</v>
      </c>
      <c r="B238" s="9">
        <v>11</v>
      </c>
      <c r="C238" s="9">
        <v>94301555</v>
      </c>
      <c r="D238" s="9" t="s">
        <v>280</v>
      </c>
      <c r="E238" s="9" t="s">
        <v>7</v>
      </c>
      <c r="F238" s="9" t="s">
        <v>8</v>
      </c>
      <c r="G238" s="10">
        <v>3.2130337336160102E-2</v>
      </c>
      <c r="H238" s="18">
        <v>0.14518639999999999</v>
      </c>
      <c r="I238" s="18">
        <v>0.80149280000000001</v>
      </c>
      <c r="J238" s="10">
        <v>-1.9935311295855599E-3</v>
      </c>
      <c r="K238" s="18">
        <v>0.54089149999999997</v>
      </c>
      <c r="L238" s="18">
        <v>0.93775140000000001</v>
      </c>
      <c r="M238" s="10">
        <v>1.54347977192153E-2</v>
      </c>
      <c r="N238" s="18">
        <v>0.28651120000000002</v>
      </c>
      <c r="O238" s="18">
        <v>0.83725950000000005</v>
      </c>
      <c r="P238" s="18">
        <v>0.25720660000000001</v>
      </c>
      <c r="Q238" s="18">
        <v>0.82784190000000002</v>
      </c>
    </row>
    <row r="239" spans="1:17" s="1" customFormat="1" x14ac:dyDescent="0.35">
      <c r="A239" s="17" t="s">
        <v>290</v>
      </c>
      <c r="B239" s="9">
        <v>11</v>
      </c>
      <c r="C239" s="9">
        <v>94307552</v>
      </c>
      <c r="D239" s="9" t="s">
        <v>280</v>
      </c>
      <c r="E239" s="9" t="s">
        <v>7</v>
      </c>
      <c r="F239" s="9" t="s">
        <v>8</v>
      </c>
      <c r="G239" s="10">
        <v>1.5971015862545599E-2</v>
      </c>
      <c r="H239" s="18">
        <v>0.77591080000000001</v>
      </c>
      <c r="I239" s="18">
        <v>0.97656759999999998</v>
      </c>
      <c r="J239" s="10">
        <v>-2.9793074165541999E-2</v>
      </c>
      <c r="K239" s="18">
        <v>0.20482159999999999</v>
      </c>
      <c r="L239" s="18">
        <v>0.82284679999999999</v>
      </c>
      <c r="M239" s="10">
        <v>-1.03596377549819E-3</v>
      </c>
      <c r="N239" s="18">
        <v>0.48276390000000002</v>
      </c>
      <c r="O239" s="18">
        <v>0.90527809999999997</v>
      </c>
      <c r="P239" s="18">
        <v>0.41328579999999998</v>
      </c>
      <c r="Q239" s="18">
        <v>0.88904749999999999</v>
      </c>
    </row>
    <row r="240" spans="1:17" s="1" customFormat="1" x14ac:dyDescent="0.35">
      <c r="A240" s="17" t="s">
        <v>291</v>
      </c>
      <c r="B240" s="9">
        <v>11</v>
      </c>
      <c r="C240" s="9">
        <v>94307971</v>
      </c>
      <c r="D240" s="9" t="s">
        <v>280</v>
      </c>
      <c r="E240" s="9" t="s">
        <v>7</v>
      </c>
      <c r="F240" s="9" t="s">
        <v>8</v>
      </c>
      <c r="G240" s="10">
        <v>2.3554766355449699E-2</v>
      </c>
      <c r="H240" s="18">
        <v>0.98412449999999996</v>
      </c>
      <c r="I240" s="18">
        <v>0.99863630000000003</v>
      </c>
      <c r="J240" s="10">
        <v>4.0244617727479601E-2</v>
      </c>
      <c r="K240" s="18">
        <v>0.73853670000000005</v>
      </c>
      <c r="L240" s="18">
        <v>0.97049560000000001</v>
      </c>
      <c r="M240" s="10">
        <v>2.4428389665886799E-2</v>
      </c>
      <c r="N240" s="18">
        <v>0.8451092</v>
      </c>
      <c r="O240" s="18">
        <v>0.97966949999999997</v>
      </c>
      <c r="P240" s="18">
        <v>0.84244039999999998</v>
      </c>
      <c r="Q240" s="18">
        <v>0.98140939999999999</v>
      </c>
    </row>
    <row r="241" spans="1:17" s="1" customFormat="1" x14ac:dyDescent="0.35">
      <c r="A241" s="17" t="s">
        <v>292</v>
      </c>
      <c r="B241" s="9">
        <v>11</v>
      </c>
      <c r="C241" s="9">
        <v>94317258</v>
      </c>
      <c r="D241" s="9" t="s">
        <v>280</v>
      </c>
      <c r="E241" s="9" t="s">
        <v>7</v>
      </c>
      <c r="F241" s="9" t="s">
        <v>8</v>
      </c>
      <c r="G241" s="10">
        <v>-7.6979250301371102E-3</v>
      </c>
      <c r="H241" s="18">
        <v>0.63892680000000002</v>
      </c>
      <c r="I241" s="18">
        <v>0.95754070000000002</v>
      </c>
      <c r="J241" s="10">
        <v>-6.2268148731081695E-4</v>
      </c>
      <c r="K241" s="18">
        <v>0.96256200000000003</v>
      </c>
      <c r="L241" s="18">
        <v>0.99686079999999999</v>
      </c>
      <c r="M241" s="10">
        <v>-2.25235118117895E-3</v>
      </c>
      <c r="N241" s="18">
        <v>0.98241290000000003</v>
      </c>
      <c r="O241" s="18">
        <v>0.99813200000000002</v>
      </c>
      <c r="P241" s="18">
        <v>0.85796950000000005</v>
      </c>
      <c r="Q241" s="18">
        <v>0.98340539999999999</v>
      </c>
    </row>
    <row r="242" spans="1:17" s="1" customFormat="1" x14ac:dyDescent="0.35">
      <c r="A242" s="17" t="s">
        <v>293</v>
      </c>
      <c r="B242" s="9">
        <v>11</v>
      </c>
      <c r="C242" s="9">
        <v>94321832</v>
      </c>
      <c r="D242" s="9" t="s">
        <v>280</v>
      </c>
      <c r="E242" s="9" t="s">
        <v>7</v>
      </c>
      <c r="F242" s="9" t="s">
        <v>8</v>
      </c>
      <c r="G242" s="10">
        <v>-6.7179270047952296E-3</v>
      </c>
      <c r="H242" s="18">
        <v>0.85090509999999997</v>
      </c>
      <c r="I242" s="18">
        <v>0.98536199999999996</v>
      </c>
      <c r="J242" s="10">
        <v>-7.0599240161357503E-3</v>
      </c>
      <c r="K242" s="18">
        <v>0.93799299999999997</v>
      </c>
      <c r="L242" s="18">
        <v>0.99460769999999998</v>
      </c>
      <c r="M242" s="10">
        <v>1.6266045905655201E-4</v>
      </c>
      <c r="N242" s="18">
        <v>0.77586619999999995</v>
      </c>
      <c r="O242" s="18">
        <v>0.96907259999999995</v>
      </c>
      <c r="P242" s="18">
        <v>0.84262429999999999</v>
      </c>
      <c r="Q242" s="18">
        <v>0.9814446</v>
      </c>
    </row>
    <row r="243" spans="1:17" s="1" customFormat="1" x14ac:dyDescent="0.35">
      <c r="A243" s="17" t="s">
        <v>294</v>
      </c>
      <c r="B243" s="9">
        <v>11</v>
      </c>
      <c r="C243" s="9">
        <v>94326185</v>
      </c>
      <c r="D243" s="9" t="s">
        <v>280</v>
      </c>
      <c r="E243" s="9" t="s">
        <v>7</v>
      </c>
      <c r="F243" s="9" t="s">
        <v>8</v>
      </c>
      <c r="G243" s="10">
        <v>1.5070393460728799E-3</v>
      </c>
      <c r="H243" s="18">
        <v>0.1433449</v>
      </c>
      <c r="I243" s="18">
        <v>0.8000467</v>
      </c>
      <c r="J243" s="10">
        <v>1.9773044360978799E-2</v>
      </c>
      <c r="K243" s="18">
        <v>0.51161920000000005</v>
      </c>
      <c r="L243" s="18">
        <v>0.93096049999999997</v>
      </c>
      <c r="M243" s="10">
        <v>-7.3886572476311599E-5</v>
      </c>
      <c r="N243" s="18">
        <v>0.1068698</v>
      </c>
      <c r="O243" s="18">
        <v>0.72590520000000003</v>
      </c>
      <c r="P243" s="18">
        <v>0.1773797</v>
      </c>
      <c r="Q243" s="18">
        <v>0.78098900000000004</v>
      </c>
    </row>
    <row r="244" spans="1:17" s="1" customFormat="1" x14ac:dyDescent="0.35">
      <c r="A244" s="17" t="s">
        <v>295</v>
      </c>
      <c r="B244" s="9">
        <v>11</v>
      </c>
      <c r="C244" s="9">
        <v>94328605</v>
      </c>
      <c r="D244" s="9" t="s">
        <v>280</v>
      </c>
      <c r="E244" s="9" t="s">
        <v>12</v>
      </c>
      <c r="F244" s="9" t="s">
        <v>8</v>
      </c>
      <c r="G244" s="10">
        <v>6.4642180850892402E-3</v>
      </c>
      <c r="H244" s="18">
        <v>0.3582342</v>
      </c>
      <c r="I244" s="18">
        <v>0.89422699999999999</v>
      </c>
      <c r="J244" s="10">
        <v>1.1456565274736199E-2</v>
      </c>
      <c r="K244" s="18">
        <v>0.72281280000000003</v>
      </c>
      <c r="L244" s="18">
        <v>0.96837549999999994</v>
      </c>
      <c r="M244" s="10">
        <v>-1.4326976707375001E-2</v>
      </c>
      <c r="N244" s="18">
        <v>0.1573348</v>
      </c>
      <c r="O244" s="18">
        <v>0.76751599999999998</v>
      </c>
      <c r="P244" s="18">
        <v>0.33117809999999998</v>
      </c>
      <c r="Q244" s="18">
        <v>0.86041809999999996</v>
      </c>
    </row>
    <row r="245" spans="1:17" s="1" customFormat="1" x14ac:dyDescent="0.35">
      <c r="A245" s="17" t="s">
        <v>296</v>
      </c>
      <c r="B245" s="9">
        <v>11</v>
      </c>
      <c r="C245" s="9">
        <v>94331268</v>
      </c>
      <c r="D245" s="9" t="s">
        <v>280</v>
      </c>
      <c r="E245" s="9" t="s">
        <v>7</v>
      </c>
      <c r="F245" s="9" t="s">
        <v>8</v>
      </c>
      <c r="G245" s="10">
        <v>2.0640808612859599E-5</v>
      </c>
      <c r="H245" s="18">
        <v>0.93296809999999997</v>
      </c>
      <c r="I245" s="18">
        <v>0.99356900000000004</v>
      </c>
      <c r="J245" s="10">
        <v>-2.1631173938567699E-2</v>
      </c>
      <c r="K245" s="18">
        <v>0.36896869999999998</v>
      </c>
      <c r="L245" s="18">
        <v>0.89244279999999998</v>
      </c>
      <c r="M245" s="10">
        <v>-6.8997337203864396E-3</v>
      </c>
      <c r="N245" s="18">
        <v>0.68437669999999995</v>
      </c>
      <c r="O245" s="18">
        <v>0.95245469999999999</v>
      </c>
      <c r="P245" s="18">
        <v>0.65738169999999996</v>
      </c>
      <c r="Q245" s="18">
        <v>0.95009829999999995</v>
      </c>
    </row>
    <row r="246" spans="1:17" s="1" customFormat="1" x14ac:dyDescent="0.35">
      <c r="A246" s="17" t="s">
        <v>297</v>
      </c>
      <c r="B246" s="9">
        <v>11</v>
      </c>
      <c r="C246" s="9">
        <v>94336029</v>
      </c>
      <c r="D246" s="9" t="s">
        <v>280</v>
      </c>
      <c r="E246" s="9" t="s">
        <v>7</v>
      </c>
      <c r="F246" s="9" t="s">
        <v>8</v>
      </c>
      <c r="G246" s="10">
        <v>-2.35990260789604E-3</v>
      </c>
      <c r="H246" s="18">
        <v>1.328441E-2</v>
      </c>
      <c r="I246" s="18">
        <v>0.58819710000000003</v>
      </c>
      <c r="J246" s="10">
        <v>-3.7209332280831099E-2</v>
      </c>
      <c r="K246" s="18">
        <v>8.5358050000000005E-3</v>
      </c>
      <c r="L246" s="18">
        <v>0.51837089999999997</v>
      </c>
      <c r="M246" s="10">
        <v>7.1187026165150394E-2</v>
      </c>
      <c r="N246" s="18">
        <v>0.28700579999999998</v>
      </c>
      <c r="O246" s="18">
        <v>0.83741299999999996</v>
      </c>
      <c r="P246" s="18">
        <v>2.4916629999999999E-2</v>
      </c>
      <c r="Q246" s="18">
        <v>0.57757510000000001</v>
      </c>
    </row>
    <row r="247" spans="1:17" s="1" customFormat="1" x14ac:dyDescent="0.35">
      <c r="A247" s="17" t="s">
        <v>298</v>
      </c>
      <c r="B247" s="9">
        <v>11</v>
      </c>
      <c r="C247" s="9">
        <v>94337670</v>
      </c>
      <c r="D247" s="9" t="s">
        <v>280</v>
      </c>
      <c r="E247" s="9" t="s">
        <v>7</v>
      </c>
      <c r="F247" s="9" t="s">
        <v>8</v>
      </c>
      <c r="G247" s="10">
        <v>-1.42280276546373E-2</v>
      </c>
      <c r="H247" s="18">
        <v>8.4202239999999998E-2</v>
      </c>
      <c r="I247" s="18">
        <v>0.74743139999999997</v>
      </c>
      <c r="J247" s="10">
        <v>-1.8814024124667001E-2</v>
      </c>
      <c r="K247" s="18">
        <v>5.8924329999999997E-2</v>
      </c>
      <c r="L247" s="18">
        <v>0.68355940000000004</v>
      </c>
      <c r="M247" s="10">
        <v>-1.4578763149187501E-2</v>
      </c>
      <c r="N247" s="18">
        <v>0.14464730000000001</v>
      </c>
      <c r="O247" s="18">
        <v>0.75858539999999997</v>
      </c>
      <c r="P247" s="18">
        <v>6.7227739999999994E-2</v>
      </c>
      <c r="Q247" s="18">
        <v>0.67455880000000001</v>
      </c>
    </row>
    <row r="248" spans="1:17" s="1" customFormat="1" x14ac:dyDescent="0.35">
      <c r="A248" s="17" t="s">
        <v>299</v>
      </c>
      <c r="B248" s="9">
        <v>11</v>
      </c>
      <c r="C248" s="9">
        <v>94349669</v>
      </c>
      <c r="D248" s="9" t="s">
        <v>280</v>
      </c>
      <c r="E248" s="9" t="s">
        <v>12</v>
      </c>
      <c r="F248" s="9" t="s">
        <v>8</v>
      </c>
      <c r="G248" s="10">
        <v>3.7669674513495198E-3</v>
      </c>
      <c r="H248" s="18">
        <v>0.42647180000000001</v>
      </c>
      <c r="I248" s="18">
        <v>0.91258300000000003</v>
      </c>
      <c r="J248" s="10">
        <v>5.1611340770325604E-3</v>
      </c>
      <c r="K248" s="18">
        <v>0.43395050000000002</v>
      </c>
      <c r="L248" s="18">
        <v>0.91154959999999996</v>
      </c>
      <c r="M248" s="10">
        <v>-1.4041147854583201E-3</v>
      </c>
      <c r="N248" s="18">
        <v>0.45478570000000001</v>
      </c>
      <c r="O248" s="18">
        <v>0.89708220000000005</v>
      </c>
      <c r="P248" s="18">
        <v>0.400976</v>
      </c>
      <c r="Q248" s="18">
        <v>0.88509539999999998</v>
      </c>
    </row>
    <row r="249" spans="1:17" s="1" customFormat="1" x14ac:dyDescent="0.35">
      <c r="A249" s="17" t="s">
        <v>300</v>
      </c>
      <c r="B249" s="9">
        <v>11</v>
      </c>
      <c r="C249" s="9">
        <v>94349883</v>
      </c>
      <c r="D249" s="9" t="s">
        <v>280</v>
      </c>
      <c r="E249" s="9" t="s">
        <v>7</v>
      </c>
      <c r="F249" s="9" t="s">
        <v>8</v>
      </c>
      <c r="G249" s="10">
        <v>-9.8698903715301895E-3</v>
      </c>
      <c r="H249" s="18">
        <v>0.1697138</v>
      </c>
      <c r="I249" s="18">
        <v>0.81660180000000004</v>
      </c>
      <c r="J249" s="10">
        <v>-6.5394075797925401E-3</v>
      </c>
      <c r="K249" s="18">
        <v>0.20209949999999999</v>
      </c>
      <c r="L249" s="18">
        <v>0.8212931</v>
      </c>
      <c r="M249" s="10">
        <v>1.6208210390855501E-2</v>
      </c>
      <c r="N249" s="18">
        <v>0.86789190000000005</v>
      </c>
      <c r="O249" s="18">
        <v>0.98279209999999995</v>
      </c>
      <c r="P249" s="18">
        <v>0.30587540000000002</v>
      </c>
      <c r="Q249" s="18">
        <v>0.84911820000000005</v>
      </c>
    </row>
    <row r="250" spans="1:17" s="1" customFormat="1" x14ac:dyDescent="0.35">
      <c r="A250" s="17" t="s">
        <v>301</v>
      </c>
      <c r="B250" s="9">
        <v>11</v>
      </c>
      <c r="C250" s="9">
        <v>94350032</v>
      </c>
      <c r="D250" s="9" t="s">
        <v>280</v>
      </c>
      <c r="E250" s="9" t="s">
        <v>7</v>
      </c>
      <c r="F250" s="9" t="s">
        <v>8</v>
      </c>
      <c r="G250" s="10">
        <v>2.2370258623818401E-3</v>
      </c>
      <c r="H250" s="18">
        <v>0.96380049999999995</v>
      </c>
      <c r="I250" s="18">
        <v>0.99688540000000003</v>
      </c>
      <c r="J250" s="10">
        <v>-1.50106727459198E-3</v>
      </c>
      <c r="K250" s="18">
        <v>0.83363600000000004</v>
      </c>
      <c r="L250" s="18">
        <v>0.98301000000000005</v>
      </c>
      <c r="M250" s="10">
        <v>1.0216376760066899E-2</v>
      </c>
      <c r="N250" s="18">
        <v>0.921149</v>
      </c>
      <c r="O250" s="18">
        <v>0.99032690000000001</v>
      </c>
      <c r="P250" s="18">
        <v>0.9543779</v>
      </c>
      <c r="Q250" s="18">
        <v>0.99526239999999999</v>
      </c>
    </row>
    <row r="251" spans="1:17" s="1" customFormat="1" x14ac:dyDescent="0.35">
      <c r="A251" s="17" t="s">
        <v>302</v>
      </c>
      <c r="B251" s="9">
        <v>16</v>
      </c>
      <c r="C251" s="9">
        <v>75263297</v>
      </c>
      <c r="D251" s="9" t="s">
        <v>303</v>
      </c>
      <c r="E251" s="9" t="s">
        <v>38</v>
      </c>
      <c r="F251" s="9" t="s">
        <v>20</v>
      </c>
      <c r="G251" s="10">
        <v>2.4849289887430799E-2</v>
      </c>
      <c r="H251" s="18">
        <v>4.1965290000000002E-2</v>
      </c>
      <c r="I251" s="18">
        <v>0.68681000000000003</v>
      </c>
      <c r="J251" s="10">
        <v>2.0619378038634801E-2</v>
      </c>
      <c r="K251" s="18">
        <v>3.9893459999999999E-2</v>
      </c>
      <c r="L251" s="18">
        <v>0.64443099999999998</v>
      </c>
      <c r="M251" s="10">
        <v>5.0994712664206299E-2</v>
      </c>
      <c r="N251" s="18">
        <v>1.414069E-3</v>
      </c>
      <c r="O251" s="18">
        <v>0.39517859999999999</v>
      </c>
      <c r="P251" s="18">
        <v>8.5908819999999993E-3</v>
      </c>
      <c r="Q251" s="18">
        <v>0.48984749999999999</v>
      </c>
    </row>
    <row r="252" spans="1:17" s="1" customFormat="1" x14ac:dyDescent="0.35">
      <c r="A252" s="17" t="s">
        <v>304</v>
      </c>
      <c r="B252" s="9">
        <v>16</v>
      </c>
      <c r="C252" s="9">
        <v>75263551</v>
      </c>
      <c r="D252" s="9" t="s">
        <v>303</v>
      </c>
      <c r="E252" s="9" t="s">
        <v>7</v>
      </c>
      <c r="F252" s="9" t="s">
        <v>5</v>
      </c>
      <c r="G252" s="10">
        <v>-6.1360580142864104E-3</v>
      </c>
      <c r="H252" s="18">
        <v>2.302972E-2</v>
      </c>
      <c r="I252" s="18">
        <v>0.63663270000000005</v>
      </c>
      <c r="J252" s="10">
        <v>3.9229251418151402E-3</v>
      </c>
      <c r="K252" s="18">
        <v>0.23289000000000001</v>
      </c>
      <c r="L252" s="18">
        <v>0.83832209999999996</v>
      </c>
      <c r="M252" s="10">
        <v>3.1448635647767002E-2</v>
      </c>
      <c r="N252" s="18">
        <v>0.31736710000000001</v>
      </c>
      <c r="O252" s="18">
        <v>0.85052280000000002</v>
      </c>
      <c r="P252" s="18">
        <v>0.1049686</v>
      </c>
      <c r="Q252" s="18">
        <v>0.72069130000000003</v>
      </c>
    </row>
    <row r="253" spans="1:17" s="1" customFormat="1" x14ac:dyDescent="0.35">
      <c r="A253" s="17" t="s">
        <v>305</v>
      </c>
      <c r="B253" s="9">
        <v>16</v>
      </c>
      <c r="C253" s="9">
        <v>75263800</v>
      </c>
      <c r="D253" s="9" t="s">
        <v>303</v>
      </c>
      <c r="E253" s="9" t="s">
        <v>7</v>
      </c>
      <c r="F253" s="9" t="s">
        <v>5</v>
      </c>
      <c r="G253" s="10">
        <v>3.72822308435983E-3</v>
      </c>
      <c r="H253" s="18">
        <v>0.1140092</v>
      </c>
      <c r="I253" s="18">
        <v>0.77593659999999998</v>
      </c>
      <c r="J253" s="10">
        <v>7.4139303941190803E-3</v>
      </c>
      <c r="K253" s="18">
        <v>0.13221440000000001</v>
      </c>
      <c r="L253" s="18">
        <v>0.77376310000000004</v>
      </c>
      <c r="M253" s="10">
        <v>4.9991540127969199E-2</v>
      </c>
      <c r="N253" s="18">
        <v>4.2077440000000002E-3</v>
      </c>
      <c r="O253" s="18">
        <v>0.46439629999999998</v>
      </c>
      <c r="P253" s="18">
        <v>3.1160569999999999E-2</v>
      </c>
      <c r="Q253" s="18">
        <v>0.59806649999999995</v>
      </c>
    </row>
    <row r="254" spans="1:17" s="1" customFormat="1" x14ac:dyDescent="0.35">
      <c r="A254" s="17" t="s">
        <v>306</v>
      </c>
      <c r="B254" s="9">
        <v>16</v>
      </c>
      <c r="C254" s="9">
        <v>75264574</v>
      </c>
      <c r="D254" s="9" t="s">
        <v>303</v>
      </c>
      <c r="E254" s="9" t="s">
        <v>7</v>
      </c>
      <c r="F254" s="9" t="s">
        <v>20</v>
      </c>
      <c r="G254" s="10">
        <v>4.6233904631012603E-2</v>
      </c>
      <c r="H254" s="18">
        <v>0.67528509999999997</v>
      </c>
      <c r="I254" s="18">
        <v>0.96268569999999998</v>
      </c>
      <c r="J254" s="10">
        <v>3.67854031299669E-2</v>
      </c>
      <c r="K254" s="18">
        <v>0.72012410000000004</v>
      </c>
      <c r="L254" s="18">
        <v>0.96800280000000005</v>
      </c>
      <c r="M254" s="10">
        <v>0.101005340703556</v>
      </c>
      <c r="N254" s="18">
        <v>0.1230942</v>
      </c>
      <c r="O254" s="18">
        <v>0.74079139999999999</v>
      </c>
      <c r="P254" s="18">
        <v>0.4004819</v>
      </c>
      <c r="Q254" s="18">
        <v>0.88483400000000001</v>
      </c>
    </row>
    <row r="255" spans="1:17" s="1" customFormat="1" x14ac:dyDescent="0.35">
      <c r="A255" s="17" t="s">
        <v>307</v>
      </c>
      <c r="B255" s="9">
        <v>16</v>
      </c>
      <c r="C255" s="9">
        <v>75265574</v>
      </c>
      <c r="D255" s="9" t="s">
        <v>303</v>
      </c>
      <c r="E255" s="9" t="s">
        <v>7</v>
      </c>
      <c r="F255" s="9" t="s">
        <v>20</v>
      </c>
      <c r="G255" s="10">
        <v>-7.7570756895244397E-3</v>
      </c>
      <c r="H255" s="18">
        <v>0.45248092724580302</v>
      </c>
      <c r="I255" s="18">
        <v>0.919099148864157</v>
      </c>
      <c r="J255" s="10">
        <v>2.95587273851073E-2</v>
      </c>
      <c r="K255" s="18">
        <v>0.93562420726764295</v>
      </c>
      <c r="L255" s="18">
        <v>0.99433995135353104</v>
      </c>
      <c r="M255" s="10">
        <v>6.8052168170671098E-2</v>
      </c>
      <c r="N255" s="18">
        <v>0.238337726472446</v>
      </c>
      <c r="O255" s="18">
        <v>0.81451631488944398</v>
      </c>
      <c r="P255" s="18">
        <v>0.85380444427507096</v>
      </c>
      <c r="Q255" s="18">
        <v>0.98286439876375398</v>
      </c>
    </row>
    <row r="256" spans="1:17" s="1" customFormat="1" x14ac:dyDescent="0.35">
      <c r="A256" s="17" t="s">
        <v>308</v>
      </c>
      <c r="B256" s="9">
        <v>16</v>
      </c>
      <c r="C256" s="9">
        <v>75266396</v>
      </c>
      <c r="D256" s="9" t="s">
        <v>303</v>
      </c>
      <c r="E256" s="9" t="s">
        <v>7</v>
      </c>
      <c r="F256" s="9" t="s">
        <v>15</v>
      </c>
      <c r="G256" s="10">
        <v>1.7864840388490202E-2</v>
      </c>
      <c r="H256" s="18">
        <v>0.1021529</v>
      </c>
      <c r="I256" s="18">
        <v>0.76591779999999998</v>
      </c>
      <c r="J256" s="10">
        <v>2.8622921591292601E-2</v>
      </c>
      <c r="K256" s="18">
        <v>6.3279409999999994E-2</v>
      </c>
      <c r="L256" s="18">
        <v>0.6921889</v>
      </c>
      <c r="M256" s="10">
        <v>3.2925760723080198E-2</v>
      </c>
      <c r="N256" s="18">
        <v>5.4085179999999997E-2</v>
      </c>
      <c r="O256" s="18">
        <v>0.66058360000000005</v>
      </c>
      <c r="P256" s="18">
        <v>5.0995199999999997E-2</v>
      </c>
      <c r="Q256" s="18">
        <v>0.64563890000000002</v>
      </c>
    </row>
    <row r="257" spans="1:17" s="1" customFormat="1" x14ac:dyDescent="0.35">
      <c r="A257" s="17" t="s">
        <v>309</v>
      </c>
      <c r="B257" s="9">
        <v>16</v>
      </c>
      <c r="C257" s="9">
        <v>75267857</v>
      </c>
      <c r="D257" s="9" t="s">
        <v>303</v>
      </c>
      <c r="E257" s="9" t="s">
        <v>7</v>
      </c>
      <c r="F257" s="9" t="s">
        <v>20</v>
      </c>
      <c r="G257" s="10">
        <v>2.3027087751437601E-2</v>
      </c>
      <c r="H257" s="18">
        <v>0.33895890000000001</v>
      </c>
      <c r="I257" s="18">
        <v>0.88842600000000005</v>
      </c>
      <c r="J257" s="10">
        <v>3.5081275820082303E-2</v>
      </c>
      <c r="K257" s="18">
        <v>9.5716330000000002E-2</v>
      </c>
      <c r="L257" s="18">
        <v>0.73609199999999997</v>
      </c>
      <c r="M257" s="10">
        <v>2.00694421483864E-2</v>
      </c>
      <c r="N257" s="18">
        <v>0.2994792</v>
      </c>
      <c r="O257" s="18">
        <v>0.84268529999999997</v>
      </c>
      <c r="P257" s="18">
        <v>0.18531539999999999</v>
      </c>
      <c r="Q257" s="18">
        <v>0.78619090000000003</v>
      </c>
    </row>
    <row r="258" spans="1:17" s="1" customFormat="1" x14ac:dyDescent="0.35">
      <c r="A258" s="17" t="s">
        <v>310</v>
      </c>
      <c r="B258" s="9">
        <v>16</v>
      </c>
      <c r="C258" s="9">
        <v>75269222</v>
      </c>
      <c r="D258" s="9" t="s">
        <v>303</v>
      </c>
      <c r="E258" s="9" t="s">
        <v>7</v>
      </c>
      <c r="F258" s="9" t="s">
        <v>5</v>
      </c>
      <c r="G258" s="10">
        <v>4.8775817086567599E-2</v>
      </c>
      <c r="H258" s="18">
        <v>0.70892608815408398</v>
      </c>
      <c r="I258" s="18">
        <v>0.967690855806561</v>
      </c>
      <c r="J258" s="10">
        <v>4.9151306470104301E-2</v>
      </c>
      <c r="K258" s="18">
        <v>0.90999240644571699</v>
      </c>
      <c r="L258" s="18">
        <v>0.99152954098310497</v>
      </c>
      <c r="M258" s="10">
        <v>4.7032820587760003E-2</v>
      </c>
      <c r="N258" s="18">
        <v>0.72780035238145802</v>
      </c>
      <c r="O258" s="18">
        <v>0.96081423778335595</v>
      </c>
      <c r="P258" s="18">
        <v>0.95931668219190103</v>
      </c>
      <c r="Q258" s="18">
        <v>0.99567238538365599</v>
      </c>
    </row>
    <row r="259" spans="1:17" s="1" customFormat="1" x14ac:dyDescent="0.35">
      <c r="A259" s="17" t="s">
        <v>311</v>
      </c>
      <c r="B259" s="9">
        <v>16</v>
      </c>
      <c r="C259" s="9">
        <v>75269564</v>
      </c>
      <c r="D259" s="9" t="s">
        <v>303</v>
      </c>
      <c r="E259" s="9" t="s">
        <v>7</v>
      </c>
      <c r="F259" s="9" t="s">
        <v>5</v>
      </c>
      <c r="G259" s="10">
        <v>4.4966980563452301E-3</v>
      </c>
      <c r="H259" s="18">
        <v>0.80687830000000005</v>
      </c>
      <c r="I259" s="18">
        <v>0.98050190000000004</v>
      </c>
      <c r="J259" s="10">
        <v>1.0255124525922799E-2</v>
      </c>
      <c r="K259" s="18">
        <v>0.93985870000000005</v>
      </c>
      <c r="L259" s="18">
        <v>0.99474799999999997</v>
      </c>
      <c r="M259" s="10">
        <v>2.2352610298694798E-3</v>
      </c>
      <c r="N259" s="18">
        <v>0.70121279999999997</v>
      </c>
      <c r="O259" s="18">
        <v>0.95579559999999997</v>
      </c>
      <c r="P259" s="18">
        <v>0.84233239999999998</v>
      </c>
      <c r="Q259" s="18">
        <v>0.98138570000000003</v>
      </c>
    </row>
    <row r="260" spans="1:17" s="1" customFormat="1" x14ac:dyDescent="0.35">
      <c r="A260" s="17" t="s">
        <v>312</v>
      </c>
      <c r="B260" s="9">
        <v>16</v>
      </c>
      <c r="C260" s="9">
        <v>75269878</v>
      </c>
      <c r="D260" s="9" t="s">
        <v>303</v>
      </c>
      <c r="E260" s="9" t="s">
        <v>7</v>
      </c>
      <c r="F260" s="9" t="s">
        <v>5</v>
      </c>
      <c r="G260" s="10">
        <v>6.5360346053583403E-3</v>
      </c>
      <c r="H260" s="18">
        <v>0.80634249999999996</v>
      </c>
      <c r="I260" s="18">
        <v>0.9804195</v>
      </c>
      <c r="J260" s="10">
        <v>5.0356632745810499E-3</v>
      </c>
      <c r="K260" s="18">
        <v>0.75803140000000002</v>
      </c>
      <c r="L260" s="18">
        <v>0.9732594</v>
      </c>
      <c r="M260" s="10">
        <v>1.63179682322179E-3</v>
      </c>
      <c r="N260" s="18">
        <v>0.41716839999999999</v>
      </c>
      <c r="O260" s="18">
        <v>0.88504740000000004</v>
      </c>
      <c r="P260" s="18">
        <v>0.62223340000000005</v>
      </c>
      <c r="Q260" s="18">
        <v>0.94281320000000002</v>
      </c>
    </row>
    <row r="261" spans="1:17" s="1" customFormat="1" x14ac:dyDescent="0.35">
      <c r="A261" s="17" t="s">
        <v>313</v>
      </c>
      <c r="B261" s="9">
        <v>16</v>
      </c>
      <c r="C261" s="9">
        <v>75270580</v>
      </c>
      <c r="D261" s="9" t="s">
        <v>303</v>
      </c>
      <c r="E261" s="9" t="s">
        <v>7</v>
      </c>
      <c r="F261" s="9" t="s">
        <v>20</v>
      </c>
      <c r="G261" s="10">
        <v>-1.86590579286093E-2</v>
      </c>
      <c r="H261" s="18">
        <v>0.16411210000000001</v>
      </c>
      <c r="I261" s="18">
        <v>0.81314339999999996</v>
      </c>
      <c r="J261" s="10">
        <v>3.5880659929143901E-3</v>
      </c>
      <c r="K261" s="18">
        <v>0.44631979999999999</v>
      </c>
      <c r="L261" s="18">
        <v>0.91460430000000004</v>
      </c>
      <c r="M261" s="10">
        <v>2.67332584682713E-2</v>
      </c>
      <c r="N261" s="18">
        <v>0.88763590000000003</v>
      </c>
      <c r="O261" s="18">
        <v>0.98583160000000003</v>
      </c>
      <c r="P261" s="18">
        <v>0.46300429999999998</v>
      </c>
      <c r="Q261" s="18">
        <v>0.90438370000000001</v>
      </c>
    </row>
    <row r="262" spans="1:17" s="1" customFormat="1" x14ac:dyDescent="0.35">
      <c r="A262" s="17" t="s">
        <v>314</v>
      </c>
      <c r="B262" s="9">
        <v>16</v>
      </c>
      <c r="C262" s="9">
        <v>75271179</v>
      </c>
      <c r="D262" s="9" t="s">
        <v>303</v>
      </c>
      <c r="E262" s="9" t="s">
        <v>7</v>
      </c>
      <c r="F262" s="9" t="s">
        <v>20</v>
      </c>
      <c r="G262" s="10">
        <v>1.9508269826451501E-3</v>
      </c>
      <c r="H262" s="18">
        <v>0.76067249999999997</v>
      </c>
      <c r="I262" s="18">
        <v>0.97480219999999995</v>
      </c>
      <c r="J262" s="10">
        <v>3.0298183000754202E-2</v>
      </c>
      <c r="K262" s="18">
        <v>0.85949180000000003</v>
      </c>
      <c r="L262" s="18">
        <v>0.9860795</v>
      </c>
      <c r="M262" s="10">
        <v>7.0278100983757197E-3</v>
      </c>
      <c r="N262" s="18">
        <v>0.88104179999999999</v>
      </c>
      <c r="O262" s="18">
        <v>0.98470519999999995</v>
      </c>
      <c r="P262" s="18">
        <v>0.9936488</v>
      </c>
      <c r="Q262" s="18">
        <v>0.99926570000000003</v>
      </c>
    </row>
    <row r="263" spans="1:17" s="1" customFormat="1" x14ac:dyDescent="0.35">
      <c r="A263" s="17" t="s">
        <v>315</v>
      </c>
      <c r="B263" s="9">
        <v>16</v>
      </c>
      <c r="C263" s="9">
        <v>75271492</v>
      </c>
      <c r="D263" s="9" t="s">
        <v>303</v>
      </c>
      <c r="E263" s="9" t="s">
        <v>7</v>
      </c>
      <c r="F263" s="9" t="s">
        <v>20</v>
      </c>
      <c r="G263" s="10">
        <v>7.5598248876596205E-2</v>
      </c>
      <c r="H263" s="18">
        <v>0.1950702</v>
      </c>
      <c r="I263" s="18">
        <v>0.83129459999999999</v>
      </c>
      <c r="J263" s="10">
        <v>6.5480665082353604E-2</v>
      </c>
      <c r="K263" s="18">
        <v>0.16465730000000001</v>
      </c>
      <c r="L263" s="18">
        <v>0.79793130000000001</v>
      </c>
      <c r="M263" s="10">
        <v>3.3633450444223702E-2</v>
      </c>
      <c r="N263" s="18">
        <v>0.14426620000000001</v>
      </c>
      <c r="O263" s="18">
        <v>0.75823739999999995</v>
      </c>
      <c r="P263" s="18">
        <v>0.13490959999999999</v>
      </c>
      <c r="Q263" s="18">
        <v>0.7497952</v>
      </c>
    </row>
    <row r="264" spans="1:17" s="1" customFormat="1" x14ac:dyDescent="0.35">
      <c r="A264" s="17" t="s">
        <v>316</v>
      </c>
      <c r="B264" s="9">
        <v>16</v>
      </c>
      <c r="C264" s="9">
        <v>75271872</v>
      </c>
      <c r="D264" s="9" t="s">
        <v>303</v>
      </c>
      <c r="E264" s="9" t="s">
        <v>7</v>
      </c>
      <c r="F264" s="9" t="s">
        <v>20</v>
      </c>
      <c r="G264" s="10">
        <v>3.7061853608842101E-2</v>
      </c>
      <c r="H264" s="18">
        <v>0.10238319999999999</v>
      </c>
      <c r="I264" s="18">
        <v>0.76617089999999999</v>
      </c>
      <c r="J264" s="10">
        <v>3.87296731226969E-2</v>
      </c>
      <c r="K264" s="18">
        <v>7.4573349999999997E-2</v>
      </c>
      <c r="L264" s="18">
        <v>0.70887900000000004</v>
      </c>
      <c r="M264" s="10">
        <v>3.7847179499241899E-2</v>
      </c>
      <c r="N264" s="18">
        <v>7.3126200000000002E-2</v>
      </c>
      <c r="O264" s="18">
        <v>0.68959490000000001</v>
      </c>
      <c r="P264" s="18">
        <v>6.060434E-2</v>
      </c>
      <c r="Q264" s="18">
        <v>0.66274650000000002</v>
      </c>
    </row>
    <row r="265" spans="1:17" s="1" customFormat="1" x14ac:dyDescent="0.35">
      <c r="A265" s="17" t="s">
        <v>317</v>
      </c>
      <c r="B265" s="9">
        <v>16</v>
      </c>
      <c r="C265" s="9">
        <v>75272306</v>
      </c>
      <c r="D265" s="9" t="s">
        <v>303</v>
      </c>
      <c r="E265" s="9" t="s">
        <v>7</v>
      </c>
      <c r="F265" s="9" t="s">
        <v>15</v>
      </c>
      <c r="G265" s="10">
        <v>6.7620335085788297E-2</v>
      </c>
      <c r="H265" s="18">
        <v>0.16148680000000001</v>
      </c>
      <c r="I265" s="18">
        <v>0.81154919999999997</v>
      </c>
      <c r="J265" s="10">
        <v>4.9850675044788198E-2</v>
      </c>
      <c r="K265" s="18">
        <v>0.20153799999999999</v>
      </c>
      <c r="L265" s="18">
        <v>0.8209708</v>
      </c>
      <c r="M265" s="10">
        <v>2.51560745130773E-2</v>
      </c>
      <c r="N265" s="18">
        <v>0.39818989999999999</v>
      </c>
      <c r="O265" s="18">
        <v>0.87923859999999998</v>
      </c>
      <c r="P265" s="18">
        <v>0.2029183</v>
      </c>
      <c r="Q265" s="18">
        <v>0.79704209999999998</v>
      </c>
    </row>
    <row r="266" spans="1:17" s="1" customFormat="1" x14ac:dyDescent="0.35">
      <c r="A266" s="17" t="s">
        <v>318</v>
      </c>
      <c r="B266" s="9">
        <v>16</v>
      </c>
      <c r="C266" s="9">
        <v>75272645</v>
      </c>
      <c r="D266" s="9" t="s">
        <v>303</v>
      </c>
      <c r="E266" s="9" t="s">
        <v>4</v>
      </c>
      <c r="F266" s="9" t="s">
        <v>15</v>
      </c>
      <c r="G266" s="10">
        <v>6.6539038784359406E-2</v>
      </c>
      <c r="H266" s="18">
        <v>6.5252939999999995E-2</v>
      </c>
      <c r="I266" s="18">
        <v>0.72404500000000005</v>
      </c>
      <c r="J266" s="10">
        <v>9.0383138357583007E-2</v>
      </c>
      <c r="K266" s="18">
        <v>1.440893E-2</v>
      </c>
      <c r="L266" s="18">
        <v>0.55968470000000003</v>
      </c>
      <c r="M266" s="10">
        <v>3.7917944808959103E-2</v>
      </c>
      <c r="N266" s="18">
        <v>6.1839379999999999E-2</v>
      </c>
      <c r="O266" s="18">
        <v>0.67406659999999996</v>
      </c>
      <c r="P266" s="18">
        <v>2.6418790000000001E-2</v>
      </c>
      <c r="Q266" s="18">
        <v>0.58226060000000002</v>
      </c>
    </row>
    <row r="267" spans="1:17" s="1" customFormat="1" x14ac:dyDescent="0.35">
      <c r="A267" s="17" t="s">
        <v>319</v>
      </c>
      <c r="B267" s="9">
        <v>16</v>
      </c>
      <c r="C267" s="9">
        <v>75272704</v>
      </c>
      <c r="D267" s="9" t="s">
        <v>303</v>
      </c>
      <c r="E267" s="9" t="s">
        <v>4</v>
      </c>
      <c r="F267" s="9" t="s">
        <v>15</v>
      </c>
      <c r="G267" s="10">
        <v>8.2613785279733606E-2</v>
      </c>
      <c r="H267" s="18">
        <v>1.104115E-2</v>
      </c>
      <c r="I267" s="18">
        <v>0.57480909999999996</v>
      </c>
      <c r="J267" s="10">
        <v>5.8663508859994502E-2</v>
      </c>
      <c r="K267" s="18">
        <v>3.09929E-2</v>
      </c>
      <c r="L267" s="18">
        <v>0.62307239999999997</v>
      </c>
      <c r="M267" s="10">
        <v>2.7091809726950501E-2</v>
      </c>
      <c r="N267" s="18">
        <v>8.6617929999999996E-2</v>
      </c>
      <c r="O267" s="18">
        <v>0.70426040000000001</v>
      </c>
      <c r="P267" s="18">
        <v>2.0780150000000001E-2</v>
      </c>
      <c r="Q267" s="18">
        <v>0.56267</v>
      </c>
    </row>
    <row r="268" spans="1:17" s="1" customFormat="1" x14ac:dyDescent="0.35">
      <c r="A268" s="17" t="s">
        <v>320</v>
      </c>
      <c r="B268" s="9">
        <v>16</v>
      </c>
      <c r="C268" s="9">
        <v>75273028</v>
      </c>
      <c r="D268" s="9" t="s">
        <v>303</v>
      </c>
      <c r="E268" s="9" t="s">
        <v>87</v>
      </c>
      <c r="F268" s="9" t="s">
        <v>15</v>
      </c>
      <c r="G268" s="10">
        <v>4.8339160398372903E-2</v>
      </c>
      <c r="H268" s="18">
        <v>0.37857420000000003</v>
      </c>
      <c r="I268" s="18">
        <v>0.89965530000000005</v>
      </c>
      <c r="J268" s="10">
        <v>5.8418097531949501E-2</v>
      </c>
      <c r="K268" s="18">
        <v>0.17072699999999999</v>
      </c>
      <c r="L268" s="18">
        <v>0.8020119</v>
      </c>
      <c r="M268" s="10">
        <v>4.38601182176016E-2</v>
      </c>
      <c r="N268" s="18">
        <v>0.15438060000000001</v>
      </c>
      <c r="O268" s="18">
        <v>0.76511949999999995</v>
      </c>
      <c r="P268" s="18">
        <v>0.18444769999999999</v>
      </c>
      <c r="Q268" s="18">
        <v>0.78559820000000002</v>
      </c>
    </row>
    <row r="269" spans="1:17" s="1" customFormat="1" x14ac:dyDescent="0.35">
      <c r="A269" s="17" t="s">
        <v>321</v>
      </c>
      <c r="B269" s="9">
        <v>16</v>
      </c>
      <c r="C269" s="9">
        <v>75273413</v>
      </c>
      <c r="D269" s="9" t="s">
        <v>303</v>
      </c>
      <c r="E269" s="9" t="s">
        <v>7</v>
      </c>
      <c r="F269" s="9" t="s">
        <v>15</v>
      </c>
      <c r="G269" s="10">
        <v>4.41625911665375E-2</v>
      </c>
      <c r="H269" s="18">
        <v>0.85820430000000003</v>
      </c>
      <c r="I269" s="18">
        <v>0.98629350000000005</v>
      </c>
      <c r="J269" s="10">
        <v>1.4651936762695401E-2</v>
      </c>
      <c r="K269" s="18">
        <v>0.3777529</v>
      </c>
      <c r="L269" s="18">
        <v>0.89556380000000002</v>
      </c>
      <c r="M269" s="10">
        <v>5.0887593416901002E-2</v>
      </c>
      <c r="N269" s="18">
        <v>0.70157020000000003</v>
      </c>
      <c r="O269" s="18">
        <v>0.95586309999999997</v>
      </c>
      <c r="P269" s="18">
        <v>0.80340500000000004</v>
      </c>
      <c r="Q269" s="18">
        <v>0.97534180000000004</v>
      </c>
    </row>
    <row r="270" spans="1:17" s="1" customFormat="1" x14ac:dyDescent="0.35">
      <c r="A270" s="17" t="s">
        <v>322</v>
      </c>
      <c r="B270" s="9">
        <v>16</v>
      </c>
      <c r="C270" s="9">
        <v>75273486</v>
      </c>
      <c r="D270" s="9" t="s">
        <v>303</v>
      </c>
      <c r="E270" s="9" t="s">
        <v>7</v>
      </c>
      <c r="F270" s="9" t="s">
        <v>15</v>
      </c>
      <c r="G270" s="10">
        <v>1.4983311686061601E-2</v>
      </c>
      <c r="H270" s="18">
        <v>0.57958989999999999</v>
      </c>
      <c r="I270" s="18">
        <v>0.94728950000000001</v>
      </c>
      <c r="J270" s="10">
        <v>2.1713578421714001E-2</v>
      </c>
      <c r="K270" s="18">
        <v>0.45671129999999999</v>
      </c>
      <c r="L270" s="18">
        <v>0.917238</v>
      </c>
      <c r="M270" s="10">
        <v>-8.8337148065134007E-3</v>
      </c>
      <c r="N270" s="18">
        <v>0.89758990000000005</v>
      </c>
      <c r="O270" s="18">
        <v>0.98718450000000002</v>
      </c>
      <c r="P270" s="18">
        <v>0.67051970000000005</v>
      </c>
      <c r="Q270" s="18">
        <v>0.95267219999999997</v>
      </c>
    </row>
    <row r="271" spans="1:17" s="1" customFormat="1" x14ac:dyDescent="0.35">
      <c r="A271" s="17" t="s">
        <v>323</v>
      </c>
      <c r="B271" s="9">
        <v>16</v>
      </c>
      <c r="C271" s="9">
        <v>75273584</v>
      </c>
      <c r="D271" s="9" t="s">
        <v>303</v>
      </c>
      <c r="E271" s="9" t="s">
        <v>19</v>
      </c>
      <c r="F271" s="9" t="s">
        <v>15</v>
      </c>
      <c r="G271" s="10">
        <v>7.6445985615785101E-3</v>
      </c>
      <c r="H271" s="18">
        <v>0.9622387</v>
      </c>
      <c r="I271" s="18">
        <v>0.99681059999999999</v>
      </c>
      <c r="J271" s="10">
        <v>6.4079464675883503E-3</v>
      </c>
      <c r="K271" s="18">
        <v>0.9110412</v>
      </c>
      <c r="L271" s="18">
        <v>0.99159430000000004</v>
      </c>
      <c r="M271" s="10">
        <v>3.2511943916615799E-2</v>
      </c>
      <c r="N271" s="18">
        <v>0.69311239999999996</v>
      </c>
      <c r="O271" s="18">
        <v>0.95433460000000003</v>
      </c>
      <c r="P271" s="18">
        <v>0.93289880000000003</v>
      </c>
      <c r="Q271" s="18">
        <v>0.99289749999999999</v>
      </c>
    </row>
    <row r="272" spans="1:17" s="1" customFormat="1" x14ac:dyDescent="0.35">
      <c r="A272" s="17" t="s">
        <v>324</v>
      </c>
      <c r="B272" s="9">
        <v>16</v>
      </c>
      <c r="C272" s="9">
        <v>75273590</v>
      </c>
      <c r="D272" s="9" t="s">
        <v>303</v>
      </c>
      <c r="E272" s="9" t="s">
        <v>19</v>
      </c>
      <c r="F272" s="9" t="s">
        <v>15</v>
      </c>
      <c r="G272" s="10">
        <v>3.3070208865239398E-2</v>
      </c>
      <c r="H272" s="18">
        <v>0.57974409999999998</v>
      </c>
      <c r="I272" s="18">
        <v>0.94731860000000001</v>
      </c>
      <c r="J272" s="10">
        <v>2.2288400175909499E-2</v>
      </c>
      <c r="K272" s="18">
        <v>0.78544190000000003</v>
      </c>
      <c r="L272" s="18">
        <v>0.97688189999999997</v>
      </c>
      <c r="M272" s="10">
        <v>5.3250780028750097E-2</v>
      </c>
      <c r="N272" s="18">
        <v>0.23163810000000001</v>
      </c>
      <c r="O272" s="18">
        <v>0.81118250000000003</v>
      </c>
      <c r="P272" s="18">
        <v>0.46487820000000002</v>
      </c>
      <c r="Q272" s="18">
        <v>0.90498179999999995</v>
      </c>
    </row>
    <row r="273" spans="1:17" s="1" customFormat="1" x14ac:dyDescent="0.35">
      <c r="A273" s="17" t="s">
        <v>325</v>
      </c>
      <c r="B273" s="9">
        <v>16</v>
      </c>
      <c r="C273" s="9">
        <v>75279566</v>
      </c>
      <c r="D273" s="9" t="s">
        <v>303</v>
      </c>
      <c r="E273" s="9" t="s">
        <v>7</v>
      </c>
      <c r="F273" s="9" t="s">
        <v>8</v>
      </c>
      <c r="G273" s="10">
        <v>3.8657105565266303E-2</v>
      </c>
      <c r="H273" s="18">
        <v>0.60032390000000002</v>
      </c>
      <c r="I273" s="18">
        <v>0.95122419999999996</v>
      </c>
      <c r="J273" s="10">
        <v>5.8788801969142303E-2</v>
      </c>
      <c r="K273" s="18">
        <v>0.24844559999999999</v>
      </c>
      <c r="L273" s="18">
        <v>0.84636109999999998</v>
      </c>
      <c r="M273" s="10">
        <v>8.9851644530369902E-3</v>
      </c>
      <c r="N273" s="18">
        <v>0.49736239999999998</v>
      </c>
      <c r="O273" s="18">
        <v>0.90919890000000003</v>
      </c>
      <c r="P273" s="18">
        <v>0.3934204</v>
      </c>
      <c r="Q273" s="18">
        <v>0.88244279999999997</v>
      </c>
    </row>
    <row r="274" spans="1:17" s="1" customFormat="1" x14ac:dyDescent="0.35">
      <c r="A274" s="17" t="s">
        <v>326</v>
      </c>
      <c r="B274" s="9">
        <v>16</v>
      </c>
      <c r="C274" s="9">
        <v>75279644</v>
      </c>
      <c r="D274" s="9" t="s">
        <v>303</v>
      </c>
      <c r="E274" s="9" t="s">
        <v>7</v>
      </c>
      <c r="F274" s="9" t="s">
        <v>8</v>
      </c>
      <c r="G274" s="10">
        <v>-7.9952091261190105E-4</v>
      </c>
      <c r="H274" s="18">
        <v>0.74753250000000004</v>
      </c>
      <c r="I274" s="18">
        <v>0.972966</v>
      </c>
      <c r="J274" s="10">
        <v>6.6481234332207706E-2</v>
      </c>
      <c r="K274" s="18">
        <v>0.1628088</v>
      </c>
      <c r="L274" s="18">
        <v>0.79691080000000003</v>
      </c>
      <c r="M274" s="10">
        <v>9.6496105937415898E-4</v>
      </c>
      <c r="N274" s="18">
        <v>0.49492350000000002</v>
      </c>
      <c r="O274" s="18">
        <v>0.90859780000000001</v>
      </c>
      <c r="P274" s="18">
        <v>0.52110310000000004</v>
      </c>
      <c r="Q274" s="18">
        <v>0.91988449999999999</v>
      </c>
    </row>
    <row r="275" spans="1:17" s="1" customFormat="1" x14ac:dyDescent="0.35">
      <c r="A275" s="17" t="s">
        <v>327</v>
      </c>
      <c r="B275" s="9">
        <v>16</v>
      </c>
      <c r="C275" s="9">
        <v>75282051</v>
      </c>
      <c r="D275" s="9" t="s">
        <v>303</v>
      </c>
      <c r="E275" s="9" t="s">
        <v>7</v>
      </c>
      <c r="F275" s="9" t="s">
        <v>15</v>
      </c>
      <c r="G275" s="10">
        <v>8.1652055979417701E-2</v>
      </c>
      <c r="H275" s="18">
        <v>6.3650529999999997E-2</v>
      </c>
      <c r="I275" s="18">
        <v>0.72176589999999996</v>
      </c>
      <c r="J275" s="10">
        <v>5.58509007402316E-2</v>
      </c>
      <c r="K275" s="18">
        <v>0.12822320000000001</v>
      </c>
      <c r="L275" s="18">
        <v>0.77009110000000003</v>
      </c>
      <c r="M275" s="10">
        <v>5.3878477815398701E-2</v>
      </c>
      <c r="N275" s="18">
        <v>5.547386E-2</v>
      </c>
      <c r="O275" s="18">
        <v>0.66340880000000002</v>
      </c>
      <c r="P275" s="18">
        <v>5.6655539999999997E-2</v>
      </c>
      <c r="Q275" s="18">
        <v>0.65580879999999997</v>
      </c>
    </row>
    <row r="276" spans="1:17" s="1" customFormat="1" x14ac:dyDescent="0.35">
      <c r="A276" s="17" t="s">
        <v>328</v>
      </c>
      <c r="B276" s="9">
        <v>16</v>
      </c>
      <c r="C276" s="9">
        <v>75282094</v>
      </c>
      <c r="D276" s="9" t="s">
        <v>303</v>
      </c>
      <c r="E276" s="9" t="s">
        <v>7</v>
      </c>
      <c r="F276" s="9" t="s">
        <v>15</v>
      </c>
      <c r="G276" s="10">
        <v>6.0052076321685903E-2</v>
      </c>
      <c r="H276" s="18">
        <v>7.4517130000000001E-2</v>
      </c>
      <c r="I276" s="18">
        <v>0.73584210000000005</v>
      </c>
      <c r="J276" s="10">
        <v>6.4051219507541807E-2</v>
      </c>
      <c r="K276" s="18">
        <v>2.8818650000000001E-2</v>
      </c>
      <c r="L276" s="18">
        <v>0.6145275</v>
      </c>
      <c r="M276" s="10">
        <v>3.4451374316137498E-2</v>
      </c>
      <c r="N276" s="18">
        <v>0.1009029</v>
      </c>
      <c r="O276" s="18">
        <v>0.71946880000000002</v>
      </c>
      <c r="P276" s="18">
        <v>4.3072930000000002E-2</v>
      </c>
      <c r="Q276" s="18">
        <v>0.62841789999999997</v>
      </c>
    </row>
    <row r="277" spans="1:17" s="1" customFormat="1" x14ac:dyDescent="0.35">
      <c r="A277" s="17" t="s">
        <v>329</v>
      </c>
      <c r="B277" s="9">
        <v>16</v>
      </c>
      <c r="C277" s="9">
        <v>75282179</v>
      </c>
      <c r="D277" s="9" t="s">
        <v>303</v>
      </c>
      <c r="E277" s="9" t="s">
        <v>4</v>
      </c>
      <c r="F277" s="9" t="s">
        <v>15</v>
      </c>
      <c r="G277" s="10">
        <v>7.1305897768253398E-2</v>
      </c>
      <c r="H277" s="18">
        <v>0.1799144</v>
      </c>
      <c r="I277" s="18">
        <v>0.82227450000000002</v>
      </c>
      <c r="J277" s="10">
        <v>3.8697207408500002E-2</v>
      </c>
      <c r="K277" s="18">
        <v>0.16940240000000001</v>
      </c>
      <c r="L277" s="18">
        <v>0.80090709999999998</v>
      </c>
      <c r="M277" s="10">
        <v>8.4279006392561195E-2</v>
      </c>
      <c r="N277" s="18">
        <v>0.1135008</v>
      </c>
      <c r="O277" s="18">
        <v>0.73278520000000003</v>
      </c>
      <c r="P277" s="18">
        <v>0.1212206</v>
      </c>
      <c r="Q277" s="18">
        <v>0.73711190000000004</v>
      </c>
    </row>
    <row r="278" spans="1:17" s="1" customFormat="1" x14ac:dyDescent="0.35">
      <c r="A278" s="17" t="s">
        <v>330</v>
      </c>
      <c r="B278" s="9">
        <v>16</v>
      </c>
      <c r="C278" s="9">
        <v>75282308</v>
      </c>
      <c r="D278" s="9" t="s">
        <v>303</v>
      </c>
      <c r="E278" s="9" t="s">
        <v>87</v>
      </c>
      <c r="F278" s="9" t="s">
        <v>15</v>
      </c>
      <c r="G278" s="10">
        <v>4.85218653497754E-2</v>
      </c>
      <c r="H278" s="18">
        <v>0.30271438549775198</v>
      </c>
      <c r="I278" s="18">
        <v>0.87669610373140705</v>
      </c>
      <c r="J278" s="10">
        <v>4.3075740873563098E-2</v>
      </c>
      <c r="K278" s="18">
        <v>0.21418078605629101</v>
      </c>
      <c r="L278" s="18">
        <v>0.82868322076379397</v>
      </c>
      <c r="M278" s="10">
        <v>-9.8914812840697496E-4</v>
      </c>
      <c r="N278" s="18">
        <v>0.50024399840295197</v>
      </c>
      <c r="O278" s="18">
        <v>0.91002513631258797</v>
      </c>
      <c r="P278" s="18">
        <v>0.28632112972499002</v>
      </c>
      <c r="Q278" s="18">
        <v>0.84121647914295905</v>
      </c>
    </row>
    <row r="279" spans="1:17" s="1" customFormat="1" x14ac:dyDescent="0.35">
      <c r="A279" s="17" t="s">
        <v>331</v>
      </c>
      <c r="B279" s="9">
        <v>16</v>
      </c>
      <c r="C279" s="9">
        <v>75282317</v>
      </c>
      <c r="D279" s="9" t="s">
        <v>303</v>
      </c>
      <c r="E279" s="9" t="s">
        <v>87</v>
      </c>
      <c r="F279" s="9" t="s">
        <v>15</v>
      </c>
      <c r="G279" s="10">
        <v>7.3599483110818695E-2</v>
      </c>
      <c r="H279" s="18">
        <v>0.39543129999999999</v>
      </c>
      <c r="I279" s="18">
        <v>0.90467089999999994</v>
      </c>
      <c r="J279" s="10">
        <v>3.6628418786108098E-2</v>
      </c>
      <c r="K279" s="18">
        <v>0.69811880000000004</v>
      </c>
      <c r="L279" s="18">
        <v>0.96507980000000004</v>
      </c>
      <c r="M279" s="10">
        <v>2.9897976050131201E-2</v>
      </c>
      <c r="N279" s="18">
        <v>0.35662050000000001</v>
      </c>
      <c r="O279" s="18">
        <v>0.86468820000000002</v>
      </c>
      <c r="P279" s="18">
        <v>0.4355559</v>
      </c>
      <c r="Q279" s="18">
        <v>0.89574659999999995</v>
      </c>
    </row>
    <row r="280" spans="1:17" s="1" customFormat="1" x14ac:dyDescent="0.35">
      <c r="A280" s="17" t="s">
        <v>332</v>
      </c>
      <c r="B280" s="9">
        <v>16</v>
      </c>
      <c r="C280" s="9">
        <v>75282340</v>
      </c>
      <c r="D280" s="9" t="s">
        <v>303</v>
      </c>
      <c r="E280" s="9" t="s">
        <v>87</v>
      </c>
      <c r="F280" s="9" t="s">
        <v>15</v>
      </c>
      <c r="G280" s="10">
        <v>7.4529095483111096E-2</v>
      </c>
      <c r="H280" s="18">
        <v>0.52436389999999999</v>
      </c>
      <c r="I280" s="18">
        <v>0.93591049999999998</v>
      </c>
      <c r="J280" s="10">
        <v>1.5350820836714E-2</v>
      </c>
      <c r="K280" s="18">
        <v>0.83146830000000005</v>
      </c>
      <c r="L280" s="18">
        <v>0.98279720000000004</v>
      </c>
      <c r="M280" s="10">
        <v>5.79806306176881E-2</v>
      </c>
      <c r="N280" s="18">
        <v>0.51524950000000003</v>
      </c>
      <c r="O280" s="18">
        <v>0.91390539999999998</v>
      </c>
      <c r="P280" s="18">
        <v>0.69844859999999998</v>
      </c>
      <c r="Q280" s="18">
        <v>0.95759110000000003</v>
      </c>
    </row>
    <row r="281" spans="1:17" s="1" customFormat="1" x14ac:dyDescent="0.35">
      <c r="A281" s="17" t="s">
        <v>333</v>
      </c>
      <c r="B281" s="9">
        <v>16</v>
      </c>
      <c r="C281" s="9">
        <v>75282356</v>
      </c>
      <c r="D281" s="9" t="s">
        <v>303</v>
      </c>
      <c r="E281" s="9" t="s">
        <v>87</v>
      </c>
      <c r="F281" s="9" t="s">
        <v>15</v>
      </c>
      <c r="G281" s="10">
        <v>7.5680401456976895E-2</v>
      </c>
      <c r="H281" s="18">
        <v>0.50535643621982596</v>
      </c>
      <c r="I281" s="18">
        <v>0.93142091077443001</v>
      </c>
      <c r="J281" s="10">
        <v>1.47709442350619E-2</v>
      </c>
      <c r="K281" s="18">
        <v>0.94124219159054001</v>
      </c>
      <c r="L281" s="18">
        <v>0.99493770756180999</v>
      </c>
      <c r="M281" s="10">
        <v>4.0245884799209999E-2</v>
      </c>
      <c r="N281" s="18">
        <v>0.88309815260406199</v>
      </c>
      <c r="O281" s="18">
        <v>0.98503214894230096</v>
      </c>
      <c r="P281" s="18">
        <v>0.789160394427602</v>
      </c>
      <c r="Q281" s="18">
        <v>0.97336417066974701</v>
      </c>
    </row>
    <row r="282" spans="1:17" s="1" customFormat="1" x14ac:dyDescent="0.35">
      <c r="A282" s="17" t="s">
        <v>334</v>
      </c>
      <c r="B282" s="9">
        <v>16</v>
      </c>
      <c r="C282" s="9">
        <v>75282362</v>
      </c>
      <c r="D282" s="9" t="s">
        <v>303</v>
      </c>
      <c r="E282" s="9" t="s">
        <v>7</v>
      </c>
      <c r="F282" s="9" t="s">
        <v>15</v>
      </c>
      <c r="G282" s="10">
        <v>9.0152191958718694E-2</v>
      </c>
      <c r="H282" s="18">
        <v>0.14652879999999999</v>
      </c>
      <c r="I282" s="18">
        <v>0.80241410000000002</v>
      </c>
      <c r="J282" s="10">
        <v>3.1275268132909803E-2</v>
      </c>
      <c r="K282" s="18">
        <v>0.5979778</v>
      </c>
      <c r="L282" s="18">
        <v>0.9483142</v>
      </c>
      <c r="M282" s="10">
        <v>2.3944494817481201E-2</v>
      </c>
      <c r="N282" s="18">
        <v>0.77422429999999998</v>
      </c>
      <c r="O282" s="18">
        <v>0.96889709999999996</v>
      </c>
      <c r="P282" s="18">
        <v>0.41014630000000002</v>
      </c>
      <c r="Q282" s="18">
        <v>0.8879648</v>
      </c>
    </row>
    <row r="283" spans="1:17" s="1" customFormat="1" x14ac:dyDescent="0.35">
      <c r="A283" s="17" t="s">
        <v>335</v>
      </c>
      <c r="B283" s="9">
        <v>16</v>
      </c>
      <c r="C283" s="9">
        <v>75282608</v>
      </c>
      <c r="D283" s="9" t="s">
        <v>303</v>
      </c>
      <c r="E283" s="9" t="s">
        <v>19</v>
      </c>
      <c r="F283" s="9" t="s">
        <v>15</v>
      </c>
      <c r="G283" s="10">
        <v>4.6629298522841901E-2</v>
      </c>
      <c r="H283" s="18">
        <v>0.15959409999999999</v>
      </c>
      <c r="I283" s="18">
        <v>0.81055089999999996</v>
      </c>
      <c r="J283" s="10">
        <v>4.9531435754E-2</v>
      </c>
      <c r="K283" s="18">
        <v>9.9066970000000004E-2</v>
      </c>
      <c r="L283" s="18">
        <v>0.7402166</v>
      </c>
      <c r="M283" s="10">
        <v>2.4643563986064501E-2</v>
      </c>
      <c r="N283" s="18">
        <v>8.3708649999999996E-2</v>
      </c>
      <c r="O283" s="18">
        <v>0.70090889999999995</v>
      </c>
      <c r="P283" s="18">
        <v>8.4509719999999997E-2</v>
      </c>
      <c r="Q283" s="18">
        <v>0.6980942</v>
      </c>
    </row>
    <row r="284" spans="1:17" s="1" customFormat="1" x14ac:dyDescent="0.35">
      <c r="A284" s="17" t="s">
        <v>336</v>
      </c>
      <c r="B284" s="9">
        <v>16</v>
      </c>
      <c r="C284" s="9">
        <v>75282783</v>
      </c>
      <c r="D284" s="9" t="s">
        <v>303</v>
      </c>
      <c r="E284" s="9" t="s">
        <v>7</v>
      </c>
      <c r="F284" s="9" t="s">
        <v>20</v>
      </c>
      <c r="G284" s="10">
        <v>6.6655163698625106E-2</v>
      </c>
      <c r="H284" s="18">
        <v>0.13307260000000001</v>
      </c>
      <c r="I284" s="18">
        <v>0.79322570000000003</v>
      </c>
      <c r="J284" s="10">
        <v>4.5659011263882103E-2</v>
      </c>
      <c r="K284" s="18">
        <v>0.20137050000000001</v>
      </c>
      <c r="L284" s="18">
        <v>0.82085960000000002</v>
      </c>
      <c r="M284" s="10">
        <v>3.6940421269892498E-2</v>
      </c>
      <c r="N284" s="18">
        <v>0.15446969999999999</v>
      </c>
      <c r="O284" s="18">
        <v>0.76511949999999995</v>
      </c>
      <c r="P284" s="18">
        <v>0.12953719999999999</v>
      </c>
      <c r="Q284" s="18">
        <v>0.7449133</v>
      </c>
    </row>
    <row r="285" spans="1:17" s="1" customFormat="1" x14ac:dyDescent="0.35">
      <c r="A285" s="17" t="s">
        <v>337</v>
      </c>
      <c r="B285" s="9">
        <v>16</v>
      </c>
      <c r="C285" s="9">
        <v>75283006</v>
      </c>
      <c r="D285" s="9" t="s">
        <v>303</v>
      </c>
      <c r="E285" s="9" t="s">
        <v>19</v>
      </c>
      <c r="F285" s="9" t="s">
        <v>20</v>
      </c>
      <c r="G285" s="10">
        <v>1.3555614302882799E-2</v>
      </c>
      <c r="H285" s="18">
        <v>0.67959360000000002</v>
      </c>
      <c r="I285" s="18">
        <v>0.96337119999999998</v>
      </c>
      <c r="J285" s="10">
        <v>-2.2126863916341901E-3</v>
      </c>
      <c r="K285" s="18">
        <v>0.92805249999999995</v>
      </c>
      <c r="L285" s="18">
        <v>0.99354299999999995</v>
      </c>
      <c r="M285" s="10">
        <v>4.9737978276308097E-2</v>
      </c>
      <c r="N285" s="18">
        <v>7.8210009999999996E-2</v>
      </c>
      <c r="O285" s="18">
        <v>0.69531980000000004</v>
      </c>
      <c r="P285" s="18">
        <v>0.40970190000000001</v>
      </c>
      <c r="Q285" s="18">
        <v>0.88777249999999996</v>
      </c>
    </row>
    <row r="286" spans="1:17" s="1" customFormat="1" x14ac:dyDescent="0.35">
      <c r="A286" s="17" t="s">
        <v>338</v>
      </c>
      <c r="B286" s="9">
        <v>16</v>
      </c>
      <c r="C286" s="9">
        <v>75283661</v>
      </c>
      <c r="D286" s="9" t="s">
        <v>303</v>
      </c>
      <c r="E286" s="9" t="s">
        <v>19</v>
      </c>
      <c r="F286" s="9" t="s">
        <v>20</v>
      </c>
      <c r="G286" s="10">
        <v>2.5251660822877098E-2</v>
      </c>
      <c r="H286" s="18">
        <v>0.21089550000000001</v>
      </c>
      <c r="I286" s="18">
        <v>0.83916219999999997</v>
      </c>
      <c r="J286" s="10">
        <v>-6.9003866929653298E-3</v>
      </c>
      <c r="K286" s="18">
        <v>0.52673309999999995</v>
      </c>
      <c r="L286" s="18">
        <v>0.93447309999999995</v>
      </c>
      <c r="M286" s="10">
        <v>6.2546796302442906E-2</v>
      </c>
      <c r="N286" s="18">
        <v>2.5575110000000002E-2</v>
      </c>
      <c r="O286" s="18">
        <v>0.60224560000000005</v>
      </c>
      <c r="P286" s="18">
        <v>0.1350364</v>
      </c>
      <c r="Q286" s="18">
        <v>0.74985579999999996</v>
      </c>
    </row>
    <row r="287" spans="1:17" s="1" customFormat="1" x14ac:dyDescent="0.35">
      <c r="A287" s="17" t="s">
        <v>339</v>
      </c>
      <c r="B287" s="9">
        <v>16</v>
      </c>
      <c r="C287" s="9">
        <v>75285087</v>
      </c>
      <c r="D287" s="9" t="s">
        <v>303</v>
      </c>
      <c r="E287" s="9" t="s">
        <v>7</v>
      </c>
      <c r="F287" s="9" t="s">
        <v>5</v>
      </c>
      <c r="G287" s="10">
        <v>6.2472701494002596E-3</v>
      </c>
      <c r="H287" s="18">
        <v>0.83076260000000002</v>
      </c>
      <c r="I287" s="18">
        <v>0.98320949999999996</v>
      </c>
      <c r="J287" s="10">
        <v>6.6111484857127598E-3</v>
      </c>
      <c r="K287" s="18">
        <v>0.93593440000000006</v>
      </c>
      <c r="L287" s="18">
        <v>0.99439449999999996</v>
      </c>
      <c r="M287" s="10">
        <v>-2.5765813326886302E-3</v>
      </c>
      <c r="N287" s="18">
        <v>0.29693219999999998</v>
      </c>
      <c r="O287" s="18">
        <v>0.84131730000000005</v>
      </c>
      <c r="P287" s="18">
        <v>0.62895900000000005</v>
      </c>
      <c r="Q287" s="18">
        <v>0.94425579999999998</v>
      </c>
    </row>
    <row r="288" spans="1:17" s="1" customFormat="1" x14ac:dyDescent="0.35">
      <c r="A288" s="17" t="s">
        <v>340</v>
      </c>
      <c r="B288" s="9">
        <v>16</v>
      </c>
      <c r="C288" s="9">
        <v>75285194</v>
      </c>
      <c r="D288" s="9" t="s">
        <v>303</v>
      </c>
      <c r="E288" s="9" t="s">
        <v>7</v>
      </c>
      <c r="F288" s="9" t="s">
        <v>5</v>
      </c>
      <c r="G288" s="10">
        <v>2.7823413010375199E-2</v>
      </c>
      <c r="H288" s="18">
        <v>0.19329279999999999</v>
      </c>
      <c r="I288" s="18">
        <v>0.82990010000000003</v>
      </c>
      <c r="J288" s="10">
        <v>9.59423249382718E-3</v>
      </c>
      <c r="K288" s="18">
        <v>0.53705349999999996</v>
      </c>
      <c r="L288" s="18">
        <v>0.93676119999999996</v>
      </c>
      <c r="M288" s="10">
        <v>1.8748654014522199E-2</v>
      </c>
      <c r="N288" s="18">
        <v>0.37284349999999999</v>
      </c>
      <c r="O288" s="18">
        <v>0.87067329999999998</v>
      </c>
      <c r="P288" s="18">
        <v>0.30990479999999998</v>
      </c>
      <c r="Q288" s="18">
        <v>0.85091229999999995</v>
      </c>
    </row>
    <row r="289" spans="1:17" s="1" customFormat="1" x14ac:dyDescent="0.35">
      <c r="A289" s="17" t="s">
        <v>341</v>
      </c>
      <c r="B289" s="9">
        <v>16</v>
      </c>
      <c r="C289" s="9">
        <v>75285489</v>
      </c>
      <c r="D289" s="9" t="s">
        <v>303</v>
      </c>
      <c r="E289" s="9" t="s">
        <v>7</v>
      </c>
      <c r="F289" s="9" t="s">
        <v>5</v>
      </c>
      <c r="G289" s="10">
        <v>-1.30236773464758E-2</v>
      </c>
      <c r="H289" s="18">
        <v>0.73669609999999996</v>
      </c>
      <c r="I289" s="18">
        <v>0.971495</v>
      </c>
      <c r="J289" s="10">
        <v>-1.3214990315359701E-3</v>
      </c>
      <c r="K289" s="18">
        <v>0.72458820000000002</v>
      </c>
      <c r="L289" s="18">
        <v>0.96860429999999997</v>
      </c>
      <c r="M289" s="10">
        <v>-1.66652004868716E-2</v>
      </c>
      <c r="N289" s="18">
        <v>0.88266230000000001</v>
      </c>
      <c r="O289" s="18">
        <v>0.98497239999999997</v>
      </c>
      <c r="P289" s="18">
        <v>0.95249090000000003</v>
      </c>
      <c r="Q289" s="18">
        <v>0.99504150000000002</v>
      </c>
    </row>
    <row r="290" spans="1:17" s="1" customFormat="1" x14ac:dyDescent="0.35">
      <c r="A290" s="17" t="s">
        <v>342</v>
      </c>
      <c r="B290" s="9">
        <v>16</v>
      </c>
      <c r="C290" s="9">
        <v>75285503</v>
      </c>
      <c r="D290" s="9" t="s">
        <v>303</v>
      </c>
      <c r="E290" s="9" t="s">
        <v>7</v>
      </c>
      <c r="F290" s="9" t="s">
        <v>5</v>
      </c>
      <c r="G290" s="10">
        <v>3.9200335221224597E-3</v>
      </c>
      <c r="H290" s="18">
        <v>0.45457530000000002</v>
      </c>
      <c r="I290" s="18">
        <v>0.91965079999999999</v>
      </c>
      <c r="J290" s="10">
        <v>1.1385714688908199E-3</v>
      </c>
      <c r="K290" s="18">
        <v>0.17992030000000001</v>
      </c>
      <c r="L290" s="18">
        <v>0.80824819999999997</v>
      </c>
      <c r="M290" s="10">
        <v>-1.75418418393859E-3</v>
      </c>
      <c r="N290" s="18">
        <v>0.11936140000000001</v>
      </c>
      <c r="O290" s="18">
        <v>0.73754220000000004</v>
      </c>
      <c r="P290" s="18">
        <v>0.1874979</v>
      </c>
      <c r="Q290" s="18">
        <v>0.78768050000000001</v>
      </c>
    </row>
    <row r="291" spans="1:17" s="1" customFormat="1" x14ac:dyDescent="0.35">
      <c r="A291" s="17" t="s">
        <v>343</v>
      </c>
      <c r="B291" s="9">
        <v>16</v>
      </c>
      <c r="C291" s="9">
        <v>75285526</v>
      </c>
      <c r="D291" s="9" t="s">
        <v>303</v>
      </c>
      <c r="E291" s="9" t="s">
        <v>7</v>
      </c>
      <c r="F291" s="9" t="s">
        <v>5</v>
      </c>
      <c r="G291" s="10">
        <v>2.0210490697339599E-3</v>
      </c>
      <c r="H291" s="18">
        <v>0.2092569</v>
      </c>
      <c r="I291" s="18">
        <v>0.83821599999999996</v>
      </c>
      <c r="J291" s="10">
        <v>8.85520152476044E-3</v>
      </c>
      <c r="K291" s="18">
        <v>0.49210280000000001</v>
      </c>
      <c r="L291" s="18">
        <v>0.92667670000000002</v>
      </c>
      <c r="M291" s="10">
        <v>-3.0043933557622701E-3</v>
      </c>
      <c r="N291" s="18">
        <v>8.9480359999999995E-2</v>
      </c>
      <c r="O291" s="18">
        <v>0.70785869999999995</v>
      </c>
      <c r="P291" s="18">
        <v>0.18821940000000001</v>
      </c>
      <c r="Q291" s="18">
        <v>0.78811679999999995</v>
      </c>
    </row>
    <row r="292" spans="1:17" s="1" customFormat="1" x14ac:dyDescent="0.35">
      <c r="A292" s="17" t="s">
        <v>344</v>
      </c>
      <c r="B292" s="9">
        <v>16</v>
      </c>
      <c r="C292" s="9">
        <v>75285533</v>
      </c>
      <c r="D292" s="9" t="s">
        <v>303</v>
      </c>
      <c r="E292" s="9" t="s">
        <v>87</v>
      </c>
      <c r="F292" s="9" t="s">
        <v>5</v>
      </c>
      <c r="G292" s="10">
        <v>3.4353986669351699E-3</v>
      </c>
      <c r="H292" s="18">
        <v>0.83497900000000003</v>
      </c>
      <c r="I292" s="18">
        <v>0.98346129999999998</v>
      </c>
      <c r="J292" s="10">
        <v>3.10746173492362E-3</v>
      </c>
      <c r="K292" s="18">
        <v>0.83469930000000003</v>
      </c>
      <c r="L292" s="18">
        <v>0.9830508</v>
      </c>
      <c r="M292" s="10">
        <v>-1.6963174686116501E-3</v>
      </c>
      <c r="N292" s="18">
        <v>0.81152670000000005</v>
      </c>
      <c r="O292" s="18">
        <v>0.97438550000000002</v>
      </c>
      <c r="P292" s="18">
        <v>0.94778039999999997</v>
      </c>
      <c r="Q292" s="18">
        <v>0.99454209999999998</v>
      </c>
    </row>
    <row r="293" spans="1:17" s="1" customFormat="1" x14ac:dyDescent="0.35">
      <c r="A293" s="17" t="s">
        <v>345</v>
      </c>
      <c r="B293" s="9">
        <v>16</v>
      </c>
      <c r="C293" s="9">
        <v>75285687</v>
      </c>
      <c r="D293" s="9" t="s">
        <v>303</v>
      </c>
      <c r="E293" s="9" t="s">
        <v>7</v>
      </c>
      <c r="F293" s="9" t="s">
        <v>5</v>
      </c>
      <c r="G293" s="10">
        <v>-2.5442220730219301E-4</v>
      </c>
      <c r="H293" s="18">
        <v>3.6132900000000003E-2</v>
      </c>
      <c r="I293" s="18">
        <v>0.67533259999999995</v>
      </c>
      <c r="J293" s="10">
        <v>5.6889002830127098E-3</v>
      </c>
      <c r="K293" s="18">
        <v>0.14017940000000001</v>
      </c>
      <c r="L293" s="18">
        <v>0.78012429999999999</v>
      </c>
      <c r="M293" s="10">
        <v>-3.1182729543826099E-3</v>
      </c>
      <c r="N293" s="18">
        <v>3.7081139999999999E-2</v>
      </c>
      <c r="O293" s="18">
        <v>0.62960199999999999</v>
      </c>
      <c r="P293" s="18">
        <v>4.1555120000000001E-2</v>
      </c>
      <c r="Q293" s="18">
        <v>0.6249654</v>
      </c>
    </row>
    <row r="294" spans="1:17" s="1" customFormat="1" x14ac:dyDescent="0.35">
      <c r="A294" s="17" t="s">
        <v>346</v>
      </c>
      <c r="B294" s="9">
        <v>16</v>
      </c>
      <c r="C294" s="9">
        <v>75285778</v>
      </c>
      <c r="D294" s="9" t="s">
        <v>303</v>
      </c>
      <c r="E294" s="9" t="s">
        <v>19</v>
      </c>
      <c r="F294" s="9" t="s">
        <v>5</v>
      </c>
      <c r="G294" s="10">
        <v>-1.0254957867918E-2</v>
      </c>
      <c r="H294" s="18">
        <v>6.4874000000000001E-2</v>
      </c>
      <c r="I294" s="18">
        <v>0.72339180000000003</v>
      </c>
      <c r="J294" s="10">
        <v>2.6647117650172002E-5</v>
      </c>
      <c r="K294" s="18">
        <v>0.19838610000000001</v>
      </c>
      <c r="L294" s="18">
        <v>0.81914949999999997</v>
      </c>
      <c r="M294" s="10">
        <v>-3.6497564883973699E-3</v>
      </c>
      <c r="N294" s="18">
        <v>0.18694939999999999</v>
      </c>
      <c r="O294" s="18">
        <v>0.78613200000000005</v>
      </c>
      <c r="P294" s="18">
        <v>0.1080121</v>
      </c>
      <c r="Q294" s="18">
        <v>0.72385379999999999</v>
      </c>
    </row>
    <row r="295" spans="1:17" s="1" customFormat="1" x14ac:dyDescent="0.35">
      <c r="A295" s="17" t="s">
        <v>347</v>
      </c>
      <c r="B295" s="9">
        <v>16</v>
      </c>
      <c r="C295" s="9">
        <v>75285784</v>
      </c>
      <c r="D295" s="9" t="s">
        <v>303</v>
      </c>
      <c r="E295" s="9" t="s">
        <v>19</v>
      </c>
      <c r="F295" s="9" t="s">
        <v>5</v>
      </c>
      <c r="G295" s="10">
        <v>-8.1008407777264698E-3</v>
      </c>
      <c r="H295" s="18">
        <v>3.8066570000000002E-3</v>
      </c>
      <c r="I295" s="18">
        <v>0.48577110000000001</v>
      </c>
      <c r="J295" s="10">
        <v>-1.3622469689531199E-3</v>
      </c>
      <c r="K295" s="18">
        <v>3.4461220000000001E-2</v>
      </c>
      <c r="L295" s="18">
        <v>0.63191810000000004</v>
      </c>
      <c r="M295" s="10">
        <v>2.81187665283949E-3</v>
      </c>
      <c r="N295" s="18">
        <v>0.1083076</v>
      </c>
      <c r="O295" s="18">
        <v>0.72703980000000001</v>
      </c>
      <c r="P295" s="18">
        <v>1.6747680000000001E-2</v>
      </c>
      <c r="Q295" s="18">
        <v>0.54528969999999999</v>
      </c>
    </row>
    <row r="296" spans="1:17" s="1" customFormat="1" x14ac:dyDescent="0.35">
      <c r="A296" s="17" t="s">
        <v>348</v>
      </c>
      <c r="B296" s="9">
        <v>16</v>
      </c>
      <c r="C296" s="9">
        <v>75285907</v>
      </c>
      <c r="D296" s="9" t="s">
        <v>303</v>
      </c>
      <c r="E296" s="9" t="s">
        <v>19</v>
      </c>
      <c r="F296" s="9" t="s">
        <v>20</v>
      </c>
      <c r="G296" s="10">
        <v>-1.6031473985313498E-2</v>
      </c>
      <c r="H296" s="18">
        <v>0.23087389999999999</v>
      </c>
      <c r="I296" s="18">
        <v>0.84728309999999996</v>
      </c>
      <c r="J296" s="10">
        <v>4.24277905359128E-2</v>
      </c>
      <c r="K296" s="18">
        <v>0.82893050000000001</v>
      </c>
      <c r="L296" s="18">
        <v>0.98242119999999999</v>
      </c>
      <c r="M296" s="10">
        <v>3.5277054929467302E-3</v>
      </c>
      <c r="N296" s="18">
        <v>0.61997259999999998</v>
      </c>
      <c r="O296" s="18">
        <v>0.93905839999999996</v>
      </c>
      <c r="P296" s="18">
        <v>0.48890869999999997</v>
      </c>
      <c r="Q296" s="18">
        <v>0.91147990000000001</v>
      </c>
    </row>
    <row r="297" spans="1:17" s="1" customFormat="1" x14ac:dyDescent="0.35">
      <c r="A297" s="17" t="s">
        <v>349</v>
      </c>
      <c r="B297" s="9">
        <v>16</v>
      </c>
      <c r="C297" s="9">
        <v>75286009</v>
      </c>
      <c r="D297" s="9" t="s">
        <v>303</v>
      </c>
      <c r="E297" s="9" t="s">
        <v>7</v>
      </c>
      <c r="F297" s="9" t="s">
        <v>20</v>
      </c>
      <c r="G297" s="10">
        <v>2.5897741299963001E-2</v>
      </c>
      <c r="H297" s="18">
        <v>0.89315</v>
      </c>
      <c r="I297" s="18">
        <v>0.9900641</v>
      </c>
      <c r="J297" s="10">
        <v>4.0023316313289002E-3</v>
      </c>
      <c r="K297" s="18">
        <v>0.88028569999999995</v>
      </c>
      <c r="L297" s="18">
        <v>0.98848550000000002</v>
      </c>
      <c r="M297" s="10">
        <v>4.7384137830349803E-2</v>
      </c>
      <c r="N297" s="18">
        <v>0.38637549999999998</v>
      </c>
      <c r="O297" s="18">
        <v>0.87522789999999995</v>
      </c>
      <c r="P297" s="18">
        <v>0.83415490000000003</v>
      </c>
      <c r="Q297" s="18">
        <v>0.98023899999999997</v>
      </c>
    </row>
    <row r="298" spans="1:17" s="1" customFormat="1" x14ac:dyDescent="0.35">
      <c r="A298" s="17" t="s">
        <v>350</v>
      </c>
      <c r="B298" s="9">
        <v>16</v>
      </c>
      <c r="C298" s="9">
        <v>75286601</v>
      </c>
      <c r="D298" s="9" t="s">
        <v>303</v>
      </c>
      <c r="E298" s="9" t="s">
        <v>19</v>
      </c>
      <c r="F298" s="9" t="s">
        <v>20</v>
      </c>
      <c r="G298" s="10">
        <v>3.0049452765746699E-2</v>
      </c>
      <c r="H298" s="18">
        <v>0.12399830000000001</v>
      </c>
      <c r="I298" s="18">
        <v>0.78474960000000005</v>
      </c>
      <c r="J298" s="10">
        <v>8.5161002893877607E-3</v>
      </c>
      <c r="K298" s="18">
        <v>0.39729429999999999</v>
      </c>
      <c r="L298" s="18">
        <v>0.90096609999999999</v>
      </c>
      <c r="M298" s="10">
        <v>1.9065163764978799E-2</v>
      </c>
      <c r="N298" s="18">
        <v>0.15436559999999999</v>
      </c>
      <c r="O298" s="18">
        <v>0.76510250000000002</v>
      </c>
      <c r="P298" s="18">
        <v>0.16903750000000001</v>
      </c>
      <c r="Q298" s="18">
        <v>0.7754974</v>
      </c>
    </row>
    <row r="299" spans="1:17" s="1" customFormat="1" x14ac:dyDescent="0.35">
      <c r="A299" s="17" t="s">
        <v>351</v>
      </c>
      <c r="B299" s="9">
        <v>16</v>
      </c>
      <c r="C299" s="9">
        <v>75286915</v>
      </c>
      <c r="D299" s="9" t="s">
        <v>303</v>
      </c>
      <c r="E299" s="9" t="s">
        <v>7</v>
      </c>
      <c r="F299" s="9" t="s">
        <v>20</v>
      </c>
      <c r="G299" s="10">
        <v>2.93212685348468E-2</v>
      </c>
      <c r="H299" s="18">
        <v>7.2308438144024795E-2</v>
      </c>
      <c r="I299" s="18">
        <v>0.73305782980340195</v>
      </c>
      <c r="J299" s="10">
        <v>3.0670862050912202E-3</v>
      </c>
      <c r="K299" s="18">
        <v>0.27885243087994399</v>
      </c>
      <c r="L299" s="18">
        <v>0.85924461256152296</v>
      </c>
      <c r="M299" s="10">
        <v>3.3345325234157203E-2</v>
      </c>
      <c r="N299" s="18">
        <v>3.7979227535773603E-2</v>
      </c>
      <c r="O299" s="18">
        <v>0.63115979050305904</v>
      </c>
      <c r="P299" s="18">
        <v>7.3578375606271507E-2</v>
      </c>
      <c r="Q299" s="18">
        <v>0.68397847827817504</v>
      </c>
    </row>
    <row r="300" spans="1:17" s="1" customFormat="1" x14ac:dyDescent="0.35">
      <c r="A300" s="17" t="s">
        <v>352</v>
      </c>
      <c r="B300" s="9">
        <v>16</v>
      </c>
      <c r="C300" s="9">
        <v>75287019</v>
      </c>
      <c r="D300" s="9" t="s">
        <v>303</v>
      </c>
      <c r="E300" s="9" t="s">
        <v>7</v>
      </c>
      <c r="F300" s="9" t="s">
        <v>20</v>
      </c>
      <c r="G300" s="10">
        <v>4.7141516130612598E-2</v>
      </c>
      <c r="H300" s="18">
        <v>2.34136E-2</v>
      </c>
      <c r="I300" s="18">
        <v>0.63771940000000005</v>
      </c>
      <c r="J300" s="10">
        <v>6.1778281254132698E-2</v>
      </c>
      <c r="K300" s="18">
        <v>1.030175E-2</v>
      </c>
      <c r="L300" s="18">
        <v>0.53302919999999998</v>
      </c>
      <c r="M300" s="10">
        <v>5.6899713688933803E-2</v>
      </c>
      <c r="N300" s="18">
        <v>4.3214940000000004E-3</v>
      </c>
      <c r="O300" s="18">
        <v>0.46662910000000002</v>
      </c>
      <c r="P300" s="18">
        <v>5.7658800000000001E-3</v>
      </c>
      <c r="Q300" s="18">
        <v>0.45521790000000001</v>
      </c>
    </row>
    <row r="301" spans="1:17" s="1" customFormat="1" x14ac:dyDescent="0.35">
      <c r="A301" s="17" t="s">
        <v>353</v>
      </c>
      <c r="B301" s="9">
        <v>16</v>
      </c>
      <c r="C301" s="9">
        <v>75290476</v>
      </c>
      <c r="D301" s="9" t="s">
        <v>303</v>
      </c>
      <c r="E301" s="9" t="s">
        <v>10</v>
      </c>
      <c r="F301" s="9" t="s">
        <v>8</v>
      </c>
      <c r="G301" s="10">
        <v>7.2847059059594196E-2</v>
      </c>
      <c r="H301" s="18">
        <v>0.31106160728802301</v>
      </c>
      <c r="I301" s="18">
        <v>0.87956597276998105</v>
      </c>
      <c r="J301" s="10">
        <v>5.82737028391331E-2</v>
      </c>
      <c r="K301" s="18">
        <v>0.276161528400312</v>
      </c>
      <c r="L301" s="18">
        <v>0.85832172541016405</v>
      </c>
      <c r="M301" s="10">
        <v>8.2968995720568706E-2</v>
      </c>
      <c r="N301" s="18">
        <v>7.6357403392084799E-2</v>
      </c>
      <c r="O301" s="18">
        <v>0.69294584854690899</v>
      </c>
      <c r="P301" s="18">
        <v>0.161657001757816</v>
      </c>
      <c r="Q301" s="18">
        <v>0.76996231650367497</v>
      </c>
    </row>
    <row r="302" spans="1:17" s="1" customFormat="1" x14ac:dyDescent="0.35">
      <c r="A302" s="17" t="s">
        <v>354</v>
      </c>
      <c r="B302" s="9">
        <v>16</v>
      </c>
      <c r="C302" s="9">
        <v>75292445</v>
      </c>
      <c r="D302" s="9" t="s">
        <v>303</v>
      </c>
      <c r="E302" s="9" t="s">
        <v>10</v>
      </c>
      <c r="F302" s="9" t="s">
        <v>8</v>
      </c>
      <c r="G302" s="10">
        <v>-1.84275860974914E-3</v>
      </c>
      <c r="H302" s="18">
        <v>0.68366340000000003</v>
      </c>
      <c r="I302" s="18">
        <v>0.96410110000000004</v>
      </c>
      <c r="J302" s="10">
        <v>8.16565160105975E-3</v>
      </c>
      <c r="K302" s="18">
        <v>0.6968742</v>
      </c>
      <c r="L302" s="18">
        <v>0.96496059999999995</v>
      </c>
      <c r="M302" s="10">
        <v>-2.0344071321620499E-2</v>
      </c>
      <c r="N302" s="18">
        <v>0.96451050000000005</v>
      </c>
      <c r="O302" s="18">
        <v>0.99605429999999995</v>
      </c>
      <c r="P302" s="18">
        <v>0.76036890000000001</v>
      </c>
      <c r="Q302" s="18">
        <v>0.96857740000000003</v>
      </c>
    </row>
    <row r="303" spans="1:17" s="1" customFormat="1" x14ac:dyDescent="0.35">
      <c r="A303" s="17" t="s">
        <v>355</v>
      </c>
      <c r="B303" s="9">
        <v>16</v>
      </c>
      <c r="C303" s="9">
        <v>75292519</v>
      </c>
      <c r="D303" s="9" t="s">
        <v>303</v>
      </c>
      <c r="E303" s="9" t="s">
        <v>10</v>
      </c>
      <c r="F303" s="9" t="s">
        <v>8</v>
      </c>
      <c r="G303" s="10">
        <v>-2.75494621126544E-2</v>
      </c>
      <c r="H303" s="18">
        <v>0.1524499</v>
      </c>
      <c r="I303" s="18">
        <v>0.80569349999999995</v>
      </c>
      <c r="J303" s="10">
        <v>-1.4846922710067801E-3</v>
      </c>
      <c r="K303" s="18">
        <v>0.72864620000000002</v>
      </c>
      <c r="L303" s="18">
        <v>0.96909860000000003</v>
      </c>
      <c r="M303" s="10">
        <v>-1.18574410646906E-2</v>
      </c>
      <c r="N303" s="18">
        <v>0.32121690000000003</v>
      </c>
      <c r="O303" s="18">
        <v>0.85213410000000001</v>
      </c>
      <c r="P303" s="18">
        <v>0.31607669999999999</v>
      </c>
      <c r="Q303" s="18">
        <v>0.85362700000000002</v>
      </c>
    </row>
    <row r="304" spans="1:17" s="1" customFormat="1" x14ac:dyDescent="0.35">
      <c r="A304" s="17" t="s">
        <v>356</v>
      </c>
      <c r="B304" s="9">
        <v>16</v>
      </c>
      <c r="C304" s="9">
        <v>75292773</v>
      </c>
      <c r="D304" s="9" t="s">
        <v>303</v>
      </c>
      <c r="E304" s="9" t="s">
        <v>10</v>
      </c>
      <c r="F304" s="9" t="s">
        <v>8</v>
      </c>
      <c r="G304" s="10">
        <v>1.95533783415891E-3</v>
      </c>
      <c r="H304" s="18">
        <v>0.23483996939424401</v>
      </c>
      <c r="I304" s="18">
        <v>0.84913437177888995</v>
      </c>
      <c r="J304" s="10">
        <v>2.10720071794483E-2</v>
      </c>
      <c r="K304" s="18">
        <v>0.17174460709439399</v>
      </c>
      <c r="L304" s="18">
        <v>0.80261553347895898</v>
      </c>
      <c r="M304" s="10">
        <v>-1.07533633656895E-2</v>
      </c>
      <c r="N304" s="18">
        <v>0.30293653922237601</v>
      </c>
      <c r="O304" s="18">
        <v>0.84441261705335102</v>
      </c>
      <c r="P304" s="18">
        <v>0.19541615538578699</v>
      </c>
      <c r="Q304" s="18">
        <v>0.79249194658379296</v>
      </c>
    </row>
    <row r="305" spans="1:17" s="1" customFormat="1" x14ac:dyDescent="0.35">
      <c r="A305" s="17" t="s">
        <v>357</v>
      </c>
      <c r="B305" s="9">
        <v>16</v>
      </c>
      <c r="C305" s="9">
        <v>75294768</v>
      </c>
      <c r="D305" s="9" t="s">
        <v>303</v>
      </c>
      <c r="E305" s="9" t="s">
        <v>10</v>
      </c>
      <c r="F305" s="9" t="s">
        <v>8</v>
      </c>
      <c r="G305" s="10">
        <v>-2.45832640650778E-3</v>
      </c>
      <c r="H305" s="18">
        <v>0.9077655</v>
      </c>
      <c r="I305" s="18">
        <v>0.99130430000000003</v>
      </c>
      <c r="J305" s="10">
        <v>9.7679453564880597E-3</v>
      </c>
      <c r="K305" s="18">
        <v>0.86601119999999998</v>
      </c>
      <c r="L305" s="18">
        <v>0.98697429999999997</v>
      </c>
      <c r="M305" s="10">
        <v>2.27085209290512E-2</v>
      </c>
      <c r="N305" s="18">
        <v>0.55444320000000002</v>
      </c>
      <c r="O305" s="18">
        <v>0.92370379999999996</v>
      </c>
      <c r="P305" s="18">
        <v>0.75208609999999998</v>
      </c>
      <c r="Q305" s="18">
        <v>0.96716250000000004</v>
      </c>
    </row>
    <row r="306" spans="1:17" s="1" customFormat="1" x14ac:dyDescent="0.35">
      <c r="A306" s="17" t="s">
        <v>358</v>
      </c>
      <c r="B306" s="9">
        <v>16</v>
      </c>
      <c r="C306" s="9">
        <v>75295370</v>
      </c>
      <c r="D306" s="9" t="s">
        <v>303</v>
      </c>
      <c r="E306" s="9" t="s">
        <v>7</v>
      </c>
      <c r="F306" s="9" t="s">
        <v>15</v>
      </c>
      <c r="G306" s="10">
        <v>3.5147974489105902E-3</v>
      </c>
      <c r="H306" s="18">
        <v>0.72269539999999999</v>
      </c>
      <c r="I306" s="18">
        <v>0.9696806</v>
      </c>
      <c r="J306" s="10">
        <v>1.5687178018594101E-2</v>
      </c>
      <c r="K306" s="18">
        <v>0.88807919999999996</v>
      </c>
      <c r="L306" s="18">
        <v>0.98936970000000002</v>
      </c>
      <c r="M306" s="10">
        <v>2.4052265338889899E-2</v>
      </c>
      <c r="N306" s="18">
        <v>0.82152700000000001</v>
      </c>
      <c r="O306" s="18">
        <v>0.97611429999999999</v>
      </c>
      <c r="P306" s="18">
        <v>0.92156320000000003</v>
      </c>
      <c r="Q306" s="18">
        <v>0.99164220000000003</v>
      </c>
    </row>
    <row r="307" spans="1:17" s="1" customFormat="1" x14ac:dyDescent="0.35">
      <c r="A307" s="17" t="s">
        <v>359</v>
      </c>
      <c r="B307" s="9">
        <v>16</v>
      </c>
      <c r="C307" s="9">
        <v>75297424</v>
      </c>
      <c r="D307" s="9" t="s">
        <v>303</v>
      </c>
      <c r="E307" s="9" t="s">
        <v>7</v>
      </c>
      <c r="F307" s="9" t="s">
        <v>20</v>
      </c>
      <c r="G307" s="10">
        <v>2.89499460604443E-2</v>
      </c>
      <c r="H307" s="18">
        <v>7.5503016986486399E-2</v>
      </c>
      <c r="I307" s="18">
        <v>0.73685908854625903</v>
      </c>
      <c r="J307" s="10">
        <v>4.1427775500187801E-2</v>
      </c>
      <c r="K307" s="18">
        <v>5.6024935006765898E-2</v>
      </c>
      <c r="L307" s="18">
        <v>0.67838022710822399</v>
      </c>
      <c r="M307" s="10">
        <v>2.27862962828475E-2</v>
      </c>
      <c r="N307" s="18">
        <v>7.1146934394160102E-2</v>
      </c>
      <c r="O307" s="18">
        <v>0.68687173185333195</v>
      </c>
      <c r="P307" s="18">
        <v>4.7903012071285403E-2</v>
      </c>
      <c r="Q307" s="18">
        <v>0.63910881141270004</v>
      </c>
    </row>
    <row r="308" spans="1:17" s="1" customFormat="1" x14ac:dyDescent="0.35">
      <c r="A308" s="17" t="s">
        <v>360</v>
      </c>
      <c r="B308" s="9">
        <v>16</v>
      </c>
      <c r="C308" s="9">
        <v>75298429</v>
      </c>
      <c r="D308" s="9" t="s">
        <v>303</v>
      </c>
      <c r="E308" s="9" t="s">
        <v>10</v>
      </c>
      <c r="F308" s="9" t="s">
        <v>20</v>
      </c>
      <c r="G308" s="10">
        <v>-6.0626194855425996E-4</v>
      </c>
      <c r="H308" s="18">
        <v>0.86698850000000005</v>
      </c>
      <c r="I308" s="18">
        <v>0.98722270000000001</v>
      </c>
      <c r="J308" s="10">
        <v>3.5857613013496603E-2</v>
      </c>
      <c r="K308" s="18">
        <v>0.17176079999999999</v>
      </c>
      <c r="L308" s="18">
        <v>0.80261550000000004</v>
      </c>
      <c r="M308" s="10">
        <v>1.9976056608574901E-2</v>
      </c>
      <c r="N308" s="18">
        <v>0.30388349999999997</v>
      </c>
      <c r="O308" s="18">
        <v>0.84481059999999997</v>
      </c>
      <c r="P308" s="18">
        <v>0.3523154</v>
      </c>
      <c r="Q308" s="18">
        <v>0.86861449999999996</v>
      </c>
    </row>
    <row r="309" spans="1:17" s="1" customFormat="1" x14ac:dyDescent="0.35">
      <c r="A309" s="17" t="s">
        <v>361</v>
      </c>
      <c r="B309" s="9">
        <v>16</v>
      </c>
      <c r="C309" s="9">
        <v>75298977</v>
      </c>
      <c r="D309" s="9" t="s">
        <v>303</v>
      </c>
      <c r="E309" s="9" t="s">
        <v>7</v>
      </c>
      <c r="F309" s="9" t="s">
        <v>5</v>
      </c>
      <c r="G309" s="10">
        <v>9.3831822977440901E-3</v>
      </c>
      <c r="H309" s="18">
        <v>0.40889799999999998</v>
      </c>
      <c r="I309" s="18">
        <v>0.90798330000000005</v>
      </c>
      <c r="J309" s="10">
        <v>7.3930422048494896E-3</v>
      </c>
      <c r="K309" s="18">
        <v>0.24220929999999999</v>
      </c>
      <c r="L309" s="18">
        <v>0.84318820000000005</v>
      </c>
      <c r="M309" s="10">
        <v>-1.14481430327922E-2</v>
      </c>
      <c r="N309" s="18">
        <v>0.95625450000000001</v>
      </c>
      <c r="O309" s="18">
        <v>0.99503260000000004</v>
      </c>
      <c r="P309" s="18">
        <v>0.47970620000000003</v>
      </c>
      <c r="Q309" s="18">
        <v>0.90910089999999999</v>
      </c>
    </row>
    <row r="310" spans="1:17" s="1" customFormat="1" x14ac:dyDescent="0.35">
      <c r="A310" s="17" t="s">
        <v>362</v>
      </c>
      <c r="B310" s="9">
        <v>16</v>
      </c>
      <c r="C310" s="9">
        <v>75299141</v>
      </c>
      <c r="D310" s="9" t="s">
        <v>303</v>
      </c>
      <c r="E310" s="9" t="s">
        <v>10</v>
      </c>
      <c r="F310" s="9" t="s">
        <v>5</v>
      </c>
      <c r="G310" s="10">
        <v>3.4781636713943102E-3</v>
      </c>
      <c r="H310" s="18">
        <v>0.68448909999999996</v>
      </c>
      <c r="I310" s="18">
        <v>0.96411709999999995</v>
      </c>
      <c r="J310" s="10">
        <v>1.48334665432294E-3</v>
      </c>
      <c r="K310" s="18">
        <v>0.79726669999999999</v>
      </c>
      <c r="L310" s="18">
        <v>0.97836939999999994</v>
      </c>
      <c r="M310" s="10">
        <v>4.6550308023957003E-3</v>
      </c>
      <c r="N310" s="18">
        <v>0.70450290000000004</v>
      </c>
      <c r="O310" s="18">
        <v>0.95643319999999998</v>
      </c>
      <c r="P310" s="18">
        <v>0.70654079999999997</v>
      </c>
      <c r="Q310" s="18">
        <v>0.95897949999999998</v>
      </c>
    </row>
    <row r="311" spans="1:17" s="1" customFormat="1" x14ac:dyDescent="0.35">
      <c r="A311" s="17" t="s">
        <v>363</v>
      </c>
      <c r="B311" s="9">
        <v>16</v>
      </c>
      <c r="C311" s="9">
        <v>75299270</v>
      </c>
      <c r="D311" s="9" t="s">
        <v>303</v>
      </c>
      <c r="E311" s="9" t="s">
        <v>10</v>
      </c>
      <c r="F311" s="9" t="s">
        <v>5</v>
      </c>
      <c r="G311" s="10">
        <v>4.1709066709316404E-3</v>
      </c>
      <c r="H311" s="18">
        <v>0.953349</v>
      </c>
      <c r="I311" s="18">
        <v>0.99585469999999998</v>
      </c>
      <c r="J311" s="10">
        <v>3.3486461611383698E-3</v>
      </c>
      <c r="K311" s="18">
        <v>0.90100539999999996</v>
      </c>
      <c r="L311" s="18">
        <v>0.9906739</v>
      </c>
      <c r="M311" s="10">
        <v>-1.17578037585695E-2</v>
      </c>
      <c r="N311" s="18">
        <v>0.13243559999999999</v>
      </c>
      <c r="O311" s="18">
        <v>0.74881339999999996</v>
      </c>
      <c r="P311" s="18">
        <v>0.63011729999999999</v>
      </c>
      <c r="Q311" s="18">
        <v>0.94441540000000002</v>
      </c>
    </row>
    <row r="312" spans="1:17" s="1" customFormat="1" x14ac:dyDescent="0.35">
      <c r="A312" s="17" t="s">
        <v>364</v>
      </c>
      <c r="B312" s="9">
        <v>16</v>
      </c>
      <c r="C312" s="9">
        <v>75299374</v>
      </c>
      <c r="D312" s="9" t="s">
        <v>303</v>
      </c>
      <c r="E312" s="9" t="s">
        <v>7</v>
      </c>
      <c r="F312" s="9" t="s">
        <v>5</v>
      </c>
      <c r="G312" s="10">
        <v>3.5551248828697801E-3</v>
      </c>
      <c r="H312" s="18">
        <v>0.9757131</v>
      </c>
      <c r="I312" s="18">
        <v>0.99797409999999998</v>
      </c>
      <c r="J312" s="10">
        <v>2.9357405254950902E-3</v>
      </c>
      <c r="K312" s="18">
        <v>0.998336</v>
      </c>
      <c r="L312" s="18">
        <v>0.99990500000000004</v>
      </c>
      <c r="M312" s="10">
        <v>-5.1711521546011002E-3</v>
      </c>
      <c r="N312" s="18">
        <v>0.56696020000000003</v>
      </c>
      <c r="O312" s="18">
        <v>0.92718009999999995</v>
      </c>
      <c r="P312" s="18">
        <v>0.84472729999999996</v>
      </c>
      <c r="Q312" s="18">
        <v>0.98170400000000002</v>
      </c>
    </row>
    <row r="313" spans="1:17" s="1" customFormat="1" x14ac:dyDescent="0.35">
      <c r="A313" s="17" t="s">
        <v>365</v>
      </c>
      <c r="B313" s="9">
        <v>16</v>
      </c>
      <c r="C313" s="9">
        <v>75299990</v>
      </c>
      <c r="D313" s="9" t="s">
        <v>303</v>
      </c>
      <c r="E313" s="9" t="s">
        <v>87</v>
      </c>
      <c r="F313" s="9" t="s">
        <v>5</v>
      </c>
      <c r="G313" s="10">
        <v>4.2259244284041299E-2</v>
      </c>
      <c r="H313" s="18">
        <v>0.46086149999999998</v>
      </c>
      <c r="I313" s="18">
        <v>0.92116299999999995</v>
      </c>
      <c r="J313" s="10">
        <v>3.1153490062138901E-2</v>
      </c>
      <c r="K313" s="18">
        <v>0.56176380000000004</v>
      </c>
      <c r="L313" s="18">
        <v>0.94170229999999999</v>
      </c>
      <c r="M313" s="10">
        <v>-1.0493762035626899E-2</v>
      </c>
      <c r="N313" s="18">
        <v>0.7268966</v>
      </c>
      <c r="O313" s="18">
        <v>0.96072259999999998</v>
      </c>
      <c r="P313" s="18">
        <v>0.72406910000000002</v>
      </c>
      <c r="Q313" s="18">
        <v>0.96240749999999997</v>
      </c>
    </row>
    <row r="314" spans="1:17" s="1" customFormat="1" x14ac:dyDescent="0.35">
      <c r="A314" s="17" t="s">
        <v>366</v>
      </c>
      <c r="B314" s="9">
        <v>16</v>
      </c>
      <c r="C314" s="9">
        <v>75300023</v>
      </c>
      <c r="D314" s="9" t="s">
        <v>303</v>
      </c>
      <c r="E314" s="9" t="s">
        <v>87</v>
      </c>
      <c r="F314" s="9" t="s">
        <v>5</v>
      </c>
      <c r="G314" s="10">
        <v>8.1662465758122992E-3</v>
      </c>
      <c r="H314" s="18">
        <v>0.20388990000000001</v>
      </c>
      <c r="I314" s="18">
        <v>0.83546889999999996</v>
      </c>
      <c r="J314" s="10">
        <v>2.02232578462927E-4</v>
      </c>
      <c r="K314" s="18">
        <v>4.3153440000000001E-2</v>
      </c>
      <c r="L314" s="18">
        <v>0.65204569999999995</v>
      </c>
      <c r="M314" s="10">
        <v>1.1654020286833801E-4</v>
      </c>
      <c r="N314" s="18">
        <v>5.1542230000000001E-2</v>
      </c>
      <c r="O314" s="18">
        <v>0.65660350000000001</v>
      </c>
      <c r="P314" s="18">
        <v>5.8563150000000001E-2</v>
      </c>
      <c r="Q314" s="18">
        <v>0.65912280000000001</v>
      </c>
    </row>
    <row r="315" spans="1:17" s="1" customFormat="1" x14ac:dyDescent="0.35">
      <c r="A315" s="17" t="s">
        <v>367</v>
      </c>
      <c r="B315" s="9">
        <v>16</v>
      </c>
      <c r="C315" s="9">
        <v>75300041</v>
      </c>
      <c r="D315" s="9" t="s">
        <v>303</v>
      </c>
      <c r="E315" s="9" t="s">
        <v>87</v>
      </c>
      <c r="F315" s="9" t="s">
        <v>5</v>
      </c>
      <c r="G315" s="10">
        <v>-3.0721399899196499E-3</v>
      </c>
      <c r="H315" s="18">
        <v>0.80795519999999998</v>
      </c>
      <c r="I315" s="18">
        <v>0.98053219999999996</v>
      </c>
      <c r="J315" s="10">
        <v>-4.3751115141195699E-4</v>
      </c>
      <c r="K315" s="18">
        <v>0.79920679999999999</v>
      </c>
      <c r="L315" s="18">
        <v>0.97865789999999997</v>
      </c>
      <c r="M315" s="10">
        <v>-5.4502790191136297E-3</v>
      </c>
      <c r="N315" s="18">
        <v>0.76832900000000004</v>
      </c>
      <c r="O315" s="18">
        <v>0.96796539999999998</v>
      </c>
      <c r="P315" s="18">
        <v>0.91932740000000002</v>
      </c>
      <c r="Q315" s="18">
        <v>0.99132889999999996</v>
      </c>
    </row>
    <row r="316" spans="1:17" s="1" customFormat="1" x14ac:dyDescent="0.35">
      <c r="A316" s="17" t="s">
        <v>368</v>
      </c>
      <c r="B316" s="9">
        <v>16</v>
      </c>
      <c r="C316" s="9">
        <v>75300043</v>
      </c>
      <c r="D316" s="9" t="s">
        <v>303</v>
      </c>
      <c r="E316" s="9" t="s">
        <v>87</v>
      </c>
      <c r="F316" s="9" t="s">
        <v>5</v>
      </c>
      <c r="G316" s="10">
        <v>-1.0678330903923299E-3</v>
      </c>
      <c r="H316" s="18">
        <v>0.21255715778372</v>
      </c>
      <c r="I316" s="18">
        <v>0.83985338430619405</v>
      </c>
      <c r="J316" s="10">
        <v>-3.4677647005762601E-3</v>
      </c>
      <c r="K316" s="18">
        <v>9.1527714458927295E-2</v>
      </c>
      <c r="L316" s="18">
        <v>0.73133089120403005</v>
      </c>
      <c r="M316" s="10">
        <v>-5.0963240131504002E-3</v>
      </c>
      <c r="N316" s="18">
        <v>4.7226616792331901E-2</v>
      </c>
      <c r="O316" s="18">
        <v>0.64940603611078296</v>
      </c>
      <c r="P316" s="18">
        <v>7.5946690855397597E-2</v>
      </c>
      <c r="Q316" s="18">
        <v>0.68737307082146104</v>
      </c>
    </row>
    <row r="317" spans="1:17" s="1" customFormat="1" x14ac:dyDescent="0.35">
      <c r="A317" s="17" t="s">
        <v>369</v>
      </c>
      <c r="B317" s="9">
        <v>16</v>
      </c>
      <c r="C317" s="9">
        <v>75300238</v>
      </c>
      <c r="D317" s="9" t="s">
        <v>303</v>
      </c>
      <c r="E317" s="9" t="s">
        <v>7</v>
      </c>
      <c r="F317" s="9" t="s">
        <v>20</v>
      </c>
      <c r="G317" s="10">
        <v>2.8864797140454898E-3</v>
      </c>
      <c r="H317" s="18">
        <v>0.62808580000000003</v>
      </c>
      <c r="I317" s="18">
        <v>0.95596199999999998</v>
      </c>
      <c r="J317" s="10">
        <v>1.7911176729967601E-2</v>
      </c>
      <c r="K317" s="18">
        <v>0.8225886</v>
      </c>
      <c r="L317" s="18">
        <v>0.98180029999999996</v>
      </c>
      <c r="M317" s="10">
        <v>-4.3751073536782599E-2</v>
      </c>
      <c r="N317" s="18">
        <v>0.44917580000000001</v>
      </c>
      <c r="O317" s="18">
        <v>0.89533099999999999</v>
      </c>
      <c r="P317" s="18">
        <v>0.71402390000000004</v>
      </c>
      <c r="Q317" s="18">
        <v>0.96070770000000005</v>
      </c>
    </row>
    <row r="318" spans="1:17" s="1" customFormat="1" x14ac:dyDescent="0.35">
      <c r="A318" s="17" t="s">
        <v>370</v>
      </c>
      <c r="B318" s="9">
        <v>16</v>
      </c>
      <c r="C318" s="9">
        <v>75300473</v>
      </c>
      <c r="D318" s="9" t="s">
        <v>303</v>
      </c>
      <c r="E318" s="9" t="s">
        <v>7</v>
      </c>
      <c r="F318" s="9" t="s">
        <v>20</v>
      </c>
      <c r="G318" s="10">
        <v>2.43605518682199E-2</v>
      </c>
      <c r="H318" s="18">
        <v>0.42347560000000001</v>
      </c>
      <c r="I318" s="18">
        <v>0.91185989999999995</v>
      </c>
      <c r="J318" s="10">
        <v>2.6248690141112401E-3</v>
      </c>
      <c r="K318" s="18">
        <v>0.57595689999999999</v>
      </c>
      <c r="L318" s="18">
        <v>0.94457729999999995</v>
      </c>
      <c r="M318" s="10">
        <v>3.7714585520450997E-2</v>
      </c>
      <c r="N318" s="18">
        <v>0.31282199999999999</v>
      </c>
      <c r="O318" s="18">
        <v>0.84832739999999995</v>
      </c>
      <c r="P318" s="18">
        <v>0.39241989999999999</v>
      </c>
      <c r="Q318" s="18">
        <v>0.88213779999999997</v>
      </c>
    </row>
    <row r="319" spans="1:17" s="1" customFormat="1" x14ac:dyDescent="0.35">
      <c r="A319" s="17" t="s">
        <v>371</v>
      </c>
      <c r="B319" s="9">
        <v>16</v>
      </c>
      <c r="C319" s="9">
        <v>75300714</v>
      </c>
      <c r="D319" s="9" t="s">
        <v>303</v>
      </c>
      <c r="E319" s="9" t="s">
        <v>7</v>
      </c>
      <c r="F319" s="9" t="s">
        <v>20</v>
      </c>
      <c r="G319" s="10">
        <v>4.3500847651621703E-2</v>
      </c>
      <c r="H319" s="18">
        <v>0.33081470000000002</v>
      </c>
      <c r="I319" s="18">
        <v>0.88630540000000002</v>
      </c>
      <c r="J319" s="10">
        <v>3.4678631996505199E-2</v>
      </c>
      <c r="K319" s="18">
        <v>0.21824450000000001</v>
      </c>
      <c r="L319" s="18">
        <v>0.83080929999999997</v>
      </c>
      <c r="M319" s="10">
        <v>3.8225836720776202E-2</v>
      </c>
      <c r="N319" s="18">
        <v>0.14397119999999999</v>
      </c>
      <c r="O319" s="18">
        <v>0.75801430000000003</v>
      </c>
      <c r="P319" s="18">
        <v>0.18588270000000001</v>
      </c>
      <c r="Q319" s="18">
        <v>0.78654080000000004</v>
      </c>
    </row>
    <row r="320" spans="1:17" s="1" customFormat="1" x14ac:dyDescent="0.35">
      <c r="A320" s="17" t="s">
        <v>372</v>
      </c>
      <c r="B320" s="9">
        <v>16</v>
      </c>
      <c r="C320" s="9">
        <v>75300724</v>
      </c>
      <c r="D320" s="9" t="s">
        <v>303</v>
      </c>
      <c r="E320" s="9" t="s">
        <v>19</v>
      </c>
      <c r="F320" s="9" t="s">
        <v>20</v>
      </c>
      <c r="G320" s="10">
        <v>2.02055834908242E-2</v>
      </c>
      <c r="H320" s="18">
        <v>0.76413560000000003</v>
      </c>
      <c r="I320" s="18">
        <v>0.97520929999999995</v>
      </c>
      <c r="J320" s="10">
        <v>1.8344168968401599E-2</v>
      </c>
      <c r="K320" s="18">
        <v>0.94543980000000005</v>
      </c>
      <c r="L320" s="18">
        <v>0.99531040000000004</v>
      </c>
      <c r="M320" s="10">
        <v>6.0115249064257401E-2</v>
      </c>
      <c r="N320" s="18">
        <v>0.36976409999999998</v>
      </c>
      <c r="O320" s="18">
        <v>0.86956820000000001</v>
      </c>
      <c r="P320" s="18">
        <v>0.81016909999999998</v>
      </c>
      <c r="Q320" s="18">
        <v>0.97634370000000004</v>
      </c>
    </row>
    <row r="321" spans="1:17" s="1" customFormat="1" x14ac:dyDescent="0.35">
      <c r="A321" s="17" t="s">
        <v>373</v>
      </c>
      <c r="B321" s="9">
        <v>16</v>
      </c>
      <c r="C321" s="9">
        <v>75300795</v>
      </c>
      <c r="D321" s="9" t="s">
        <v>303</v>
      </c>
      <c r="E321" s="9" t="s">
        <v>19</v>
      </c>
      <c r="F321" s="9" t="s">
        <v>20</v>
      </c>
      <c r="G321" s="10">
        <v>2.7787414256586301E-2</v>
      </c>
      <c r="H321" s="18">
        <v>0.58855009999999996</v>
      </c>
      <c r="I321" s="18">
        <v>0.9489166</v>
      </c>
      <c r="J321" s="10">
        <v>4.6307940184237402E-2</v>
      </c>
      <c r="K321" s="18">
        <v>9.937174E-2</v>
      </c>
      <c r="L321" s="18">
        <v>0.74067720000000004</v>
      </c>
      <c r="M321" s="10">
        <v>1.0186401964137099E-2</v>
      </c>
      <c r="N321" s="18">
        <v>0.53721059999999998</v>
      </c>
      <c r="O321" s="18">
        <v>0.91942270000000004</v>
      </c>
      <c r="P321" s="18">
        <v>0.30726900000000001</v>
      </c>
      <c r="Q321" s="18">
        <v>0.84991260000000002</v>
      </c>
    </row>
    <row r="322" spans="1:17" s="1" customFormat="1" x14ac:dyDescent="0.35">
      <c r="A322" s="17" t="s">
        <v>374</v>
      </c>
      <c r="B322" s="9">
        <v>16</v>
      </c>
      <c r="C322" s="9">
        <v>75300861</v>
      </c>
      <c r="D322" s="9" t="s">
        <v>303</v>
      </c>
      <c r="E322" s="9" t="s">
        <v>19</v>
      </c>
      <c r="F322" s="9" t="s">
        <v>20</v>
      </c>
      <c r="G322" s="10">
        <v>4.4964744163782301E-2</v>
      </c>
      <c r="H322" s="18">
        <v>0.54193020000000003</v>
      </c>
      <c r="I322" s="18">
        <v>0.93953059999999999</v>
      </c>
      <c r="J322" s="10">
        <v>4.9338224912248298E-2</v>
      </c>
      <c r="K322" s="18">
        <v>8.7332309999999996E-2</v>
      </c>
      <c r="L322" s="18">
        <v>0.72641750000000005</v>
      </c>
      <c r="M322" s="10">
        <v>5.8611274200453499E-2</v>
      </c>
      <c r="N322" s="18">
        <v>0.18922620000000001</v>
      </c>
      <c r="O322" s="18">
        <v>0.78731810000000002</v>
      </c>
      <c r="P322" s="18">
        <v>0.18799550000000001</v>
      </c>
      <c r="Q322" s="18">
        <v>0.78793789999999997</v>
      </c>
    </row>
    <row r="323" spans="1:17" s="1" customFormat="1" x14ac:dyDescent="0.35">
      <c r="A323" s="17" t="s">
        <v>375</v>
      </c>
      <c r="B323" s="9">
        <v>16</v>
      </c>
      <c r="C323" s="9">
        <v>75300902</v>
      </c>
      <c r="D323" s="9" t="s">
        <v>303</v>
      </c>
      <c r="E323" s="9" t="s">
        <v>7</v>
      </c>
      <c r="F323" s="9" t="s">
        <v>20</v>
      </c>
      <c r="G323" s="10">
        <v>4.5083127753204697E-3</v>
      </c>
      <c r="H323" s="18">
        <v>0.88308379999999997</v>
      </c>
      <c r="I323" s="18">
        <v>0.98910169999999997</v>
      </c>
      <c r="J323" s="10">
        <v>1.5353715091829001E-3</v>
      </c>
      <c r="K323" s="18">
        <v>0.99091229999999997</v>
      </c>
      <c r="L323" s="18">
        <v>0.99939389999999995</v>
      </c>
      <c r="M323" s="10">
        <v>-4.5544664232789701E-3</v>
      </c>
      <c r="N323" s="18">
        <v>0.967557</v>
      </c>
      <c r="O323" s="18">
        <v>0.99637960000000003</v>
      </c>
      <c r="P323" s="18">
        <v>0.9426658</v>
      </c>
      <c r="Q323" s="18">
        <v>0.994004</v>
      </c>
    </row>
    <row r="324" spans="1:17" s="1" customFormat="1" x14ac:dyDescent="0.35">
      <c r="A324" s="17" t="s">
        <v>376</v>
      </c>
      <c r="B324" s="9">
        <v>16</v>
      </c>
      <c r="C324" s="9">
        <v>75301362</v>
      </c>
      <c r="D324" s="9" t="s">
        <v>303</v>
      </c>
      <c r="E324" s="9" t="s">
        <v>19</v>
      </c>
      <c r="F324" s="9" t="s">
        <v>20</v>
      </c>
      <c r="G324" s="10">
        <v>6.7824931019550297E-2</v>
      </c>
      <c r="H324" s="18">
        <v>0.67577520000000002</v>
      </c>
      <c r="I324" s="18">
        <v>0.96275219999999995</v>
      </c>
      <c r="J324" s="10">
        <v>6.3733339588892698E-2</v>
      </c>
      <c r="K324" s="18">
        <v>0.87196859999999998</v>
      </c>
      <c r="L324" s="18">
        <v>0.98764269999999998</v>
      </c>
      <c r="M324" s="10">
        <v>4.0453621029568098E-4</v>
      </c>
      <c r="N324" s="18">
        <v>8.0789990000000006E-2</v>
      </c>
      <c r="O324" s="18">
        <v>0.69779100000000005</v>
      </c>
      <c r="P324" s="18">
        <v>0.39753070000000001</v>
      </c>
      <c r="Q324" s="18">
        <v>0.88400109999999998</v>
      </c>
    </row>
    <row r="325" spans="1:17" s="1" customFormat="1" x14ac:dyDescent="0.35">
      <c r="A325" s="17" t="s">
        <v>377</v>
      </c>
      <c r="B325" s="9">
        <v>16</v>
      </c>
      <c r="C325" s="9">
        <v>75301440</v>
      </c>
      <c r="D325" s="9" t="s">
        <v>303</v>
      </c>
      <c r="E325" s="9" t="s">
        <v>19</v>
      </c>
      <c r="F325" s="9" t="s">
        <v>20</v>
      </c>
      <c r="G325" s="10">
        <v>7.9954943736728804E-2</v>
      </c>
      <c r="H325" s="18">
        <v>0.66053899999999999</v>
      </c>
      <c r="I325" s="18">
        <v>0.96052040000000005</v>
      </c>
      <c r="J325" s="10">
        <v>6.7170751345245097E-2</v>
      </c>
      <c r="K325" s="18">
        <v>0.53829280000000002</v>
      </c>
      <c r="L325" s="18">
        <v>0.93713679999999999</v>
      </c>
      <c r="M325" s="10">
        <v>5.2869540676887303E-2</v>
      </c>
      <c r="N325" s="18">
        <v>0.8726005</v>
      </c>
      <c r="O325" s="18">
        <v>0.98347019999999996</v>
      </c>
      <c r="P325" s="18">
        <v>0.65973970000000004</v>
      </c>
      <c r="Q325" s="18">
        <v>0.95051669999999999</v>
      </c>
    </row>
    <row r="326" spans="1:17" s="1" customFormat="1" x14ac:dyDescent="0.35">
      <c r="A326" s="17" t="s">
        <v>378</v>
      </c>
      <c r="B326" s="9">
        <v>16</v>
      </c>
      <c r="C326" s="9">
        <v>75301622</v>
      </c>
      <c r="D326" s="9" t="s">
        <v>303</v>
      </c>
      <c r="E326" s="9" t="s">
        <v>7</v>
      </c>
      <c r="F326" s="9" t="s">
        <v>20</v>
      </c>
      <c r="G326" s="10">
        <v>-2.0899130481743501E-2</v>
      </c>
      <c r="H326" s="18">
        <v>0.8660504</v>
      </c>
      <c r="I326" s="18">
        <v>0.9870949</v>
      </c>
      <c r="J326" s="10">
        <v>-5.54075143801811E-2</v>
      </c>
      <c r="K326" s="18">
        <v>0.61227120000000002</v>
      </c>
      <c r="L326" s="18">
        <v>0.9507506</v>
      </c>
      <c r="M326" s="10">
        <v>-1.8824329647940601E-2</v>
      </c>
      <c r="N326" s="18">
        <v>0.67787410000000003</v>
      </c>
      <c r="O326" s="18">
        <v>0.95118740000000002</v>
      </c>
      <c r="P326" s="18">
        <v>0.69318679999999999</v>
      </c>
      <c r="Q326" s="18">
        <v>0.95677199999999996</v>
      </c>
    </row>
    <row r="327" spans="1:17" s="1" customFormat="1" x14ac:dyDescent="0.35">
      <c r="A327" s="17" t="s">
        <v>379</v>
      </c>
      <c r="B327" s="9">
        <v>16</v>
      </c>
      <c r="C327" s="9">
        <v>75301916</v>
      </c>
      <c r="D327" s="9" t="s">
        <v>303</v>
      </c>
      <c r="E327" s="9" t="s">
        <v>19</v>
      </c>
      <c r="F327" s="9" t="s">
        <v>20</v>
      </c>
      <c r="G327" s="10">
        <v>4.2066348317335099E-2</v>
      </c>
      <c r="H327" s="18">
        <v>0.93092900000000001</v>
      </c>
      <c r="I327" s="18">
        <v>0.99335580000000001</v>
      </c>
      <c r="J327" s="10">
        <v>4.3469919273019401E-2</v>
      </c>
      <c r="K327" s="18">
        <v>0.70041719999999996</v>
      </c>
      <c r="L327" s="18">
        <v>0.96533780000000002</v>
      </c>
      <c r="M327" s="10">
        <v>4.1833728434629E-2</v>
      </c>
      <c r="N327" s="18">
        <v>0.77986160000000004</v>
      </c>
      <c r="O327" s="18">
        <v>0.9696922</v>
      </c>
      <c r="P327" s="18">
        <v>0.83439070000000004</v>
      </c>
      <c r="Q327" s="18">
        <v>0.98026080000000004</v>
      </c>
    </row>
    <row r="328" spans="1:17" s="1" customFormat="1" x14ac:dyDescent="0.35">
      <c r="A328" s="17" t="s">
        <v>380</v>
      </c>
      <c r="B328" s="9">
        <v>16</v>
      </c>
      <c r="C328" s="9">
        <v>75302057</v>
      </c>
      <c r="D328" s="9" t="s">
        <v>303</v>
      </c>
      <c r="E328" s="9" t="s">
        <v>19</v>
      </c>
      <c r="F328" s="9" t="s">
        <v>20</v>
      </c>
      <c r="G328" s="10">
        <v>3.2527222037971003E-2</v>
      </c>
      <c r="H328" s="18">
        <v>0.92733969999999999</v>
      </c>
      <c r="I328" s="18">
        <v>0.99295299999999997</v>
      </c>
      <c r="J328" s="10">
        <v>-1.3477876384314001E-2</v>
      </c>
      <c r="K328" s="18">
        <v>0.58977259999999998</v>
      </c>
      <c r="L328" s="18">
        <v>0.94725239999999999</v>
      </c>
      <c r="M328" s="10">
        <v>3.7073183688736099E-2</v>
      </c>
      <c r="N328" s="18">
        <v>0.79400740000000003</v>
      </c>
      <c r="O328" s="18">
        <v>0.97179349999999998</v>
      </c>
      <c r="P328" s="18">
        <v>0.94456410000000002</v>
      </c>
      <c r="Q328" s="18">
        <v>0.99417540000000004</v>
      </c>
    </row>
    <row r="329" spans="1:17" s="1" customFormat="1" x14ac:dyDescent="0.35">
      <c r="A329" s="17" t="s">
        <v>381</v>
      </c>
      <c r="B329" s="9">
        <v>16</v>
      </c>
      <c r="C329" s="9">
        <v>75302085</v>
      </c>
      <c r="D329" s="9" t="s">
        <v>303</v>
      </c>
      <c r="E329" s="9" t="s">
        <v>19</v>
      </c>
      <c r="F329" s="9" t="s">
        <v>20</v>
      </c>
      <c r="G329" s="10">
        <v>6.2151467269431E-2</v>
      </c>
      <c r="H329" s="18">
        <v>0.94241450000000004</v>
      </c>
      <c r="I329" s="18">
        <v>0.99468250000000002</v>
      </c>
      <c r="J329" s="10">
        <v>3.4645185389018597E-2</v>
      </c>
      <c r="K329" s="18">
        <v>0.71136489999999997</v>
      </c>
      <c r="L329" s="18">
        <v>0.96685540000000003</v>
      </c>
      <c r="M329" s="10">
        <v>5.8909676090981897E-2</v>
      </c>
      <c r="N329" s="18">
        <v>0.94024280000000005</v>
      </c>
      <c r="O329" s="18">
        <v>0.99300849999999996</v>
      </c>
      <c r="P329" s="18">
        <v>0.85116720000000001</v>
      </c>
      <c r="Q329" s="18">
        <v>0.98247370000000001</v>
      </c>
    </row>
    <row r="330" spans="1:17" s="1" customFormat="1" x14ac:dyDescent="0.35">
      <c r="A330" s="17" t="s">
        <v>382</v>
      </c>
      <c r="B330" s="9">
        <v>16</v>
      </c>
      <c r="C330" s="9">
        <v>75302099</v>
      </c>
      <c r="D330" s="9" t="s">
        <v>303</v>
      </c>
      <c r="E330" s="9" t="s">
        <v>19</v>
      </c>
      <c r="F330" s="9" t="s">
        <v>20</v>
      </c>
      <c r="G330" s="10">
        <v>5.9611574638594698E-2</v>
      </c>
      <c r="H330" s="18">
        <v>0.75112489999999998</v>
      </c>
      <c r="I330" s="18">
        <v>0.97351140000000003</v>
      </c>
      <c r="J330" s="10">
        <v>4.0532713567159803E-2</v>
      </c>
      <c r="K330" s="18">
        <v>0.72101510000000002</v>
      </c>
      <c r="L330" s="18">
        <v>0.96816440000000004</v>
      </c>
      <c r="M330" s="10">
        <v>4.0557744237306001E-2</v>
      </c>
      <c r="N330" s="18">
        <v>0.56032910000000002</v>
      </c>
      <c r="O330" s="18">
        <v>0.92521439999999999</v>
      </c>
      <c r="P330" s="18">
        <v>0.65002599999999999</v>
      </c>
      <c r="Q330" s="18">
        <v>0.94871309999999998</v>
      </c>
    </row>
    <row r="331" spans="1:17" s="1" customFormat="1" x14ac:dyDescent="0.35">
      <c r="A331" s="17" t="s">
        <v>383</v>
      </c>
      <c r="B331" s="9">
        <v>16</v>
      </c>
      <c r="C331" s="9">
        <v>75302381</v>
      </c>
      <c r="D331" s="9" t="s">
        <v>303</v>
      </c>
      <c r="E331" s="9" t="s">
        <v>19</v>
      </c>
      <c r="F331" s="9" t="s">
        <v>15</v>
      </c>
      <c r="G331" s="10">
        <v>-1.9791619163550501E-3</v>
      </c>
      <c r="H331" s="18">
        <v>0.53387929999999995</v>
      </c>
      <c r="I331" s="18">
        <v>0.93783340000000004</v>
      </c>
      <c r="J331" s="10">
        <v>-1.15610101287389E-3</v>
      </c>
      <c r="K331" s="18">
        <v>0.86713629999999997</v>
      </c>
      <c r="L331" s="18">
        <v>0.98714610000000003</v>
      </c>
      <c r="M331" s="10">
        <v>4.9532075101693697E-3</v>
      </c>
      <c r="N331" s="18">
        <v>0.53153430000000002</v>
      </c>
      <c r="O331" s="18">
        <v>0.9179775</v>
      </c>
      <c r="P331" s="18">
        <v>0.9514378</v>
      </c>
      <c r="Q331" s="18">
        <v>0.99492659999999999</v>
      </c>
    </row>
    <row r="332" spans="1:17" s="1" customFormat="1" x14ac:dyDescent="0.35">
      <c r="A332" s="17" t="s">
        <v>384</v>
      </c>
      <c r="B332" s="9">
        <v>16</v>
      </c>
      <c r="C332" s="9">
        <v>75302802</v>
      </c>
      <c r="D332" s="9" t="s">
        <v>303</v>
      </c>
      <c r="E332" s="9" t="s">
        <v>19</v>
      </c>
      <c r="F332" s="9" t="s">
        <v>15</v>
      </c>
      <c r="G332" s="10">
        <v>2.9767302768081102E-3</v>
      </c>
      <c r="H332" s="18">
        <v>0.48908689999999999</v>
      </c>
      <c r="I332" s="18">
        <v>0.92766539999999997</v>
      </c>
      <c r="J332" s="10">
        <v>4.69799948245997E-3</v>
      </c>
      <c r="K332" s="18">
        <v>0.69581479999999996</v>
      </c>
      <c r="L332" s="18">
        <v>0.96472409999999997</v>
      </c>
      <c r="M332" s="10">
        <v>-7.5215992894643903E-3</v>
      </c>
      <c r="N332" s="18">
        <v>9.3733300000000006E-2</v>
      </c>
      <c r="O332" s="18">
        <v>0.71222110000000005</v>
      </c>
      <c r="P332" s="18">
        <v>0.31734089999999998</v>
      </c>
      <c r="Q332" s="18">
        <v>0.85416110000000001</v>
      </c>
    </row>
    <row r="333" spans="1:17" s="1" customFormat="1" x14ac:dyDescent="0.35">
      <c r="A333" s="17" t="s">
        <v>385</v>
      </c>
      <c r="B333" s="9">
        <v>16</v>
      </c>
      <c r="C333" s="9">
        <v>75302825</v>
      </c>
      <c r="D333" s="9" t="s">
        <v>303</v>
      </c>
      <c r="E333" s="9" t="s">
        <v>19</v>
      </c>
      <c r="F333" s="9" t="s">
        <v>15</v>
      </c>
      <c r="G333" s="10">
        <v>1.48811284310305E-2</v>
      </c>
      <c r="H333" s="18">
        <v>0.60336979999999996</v>
      </c>
      <c r="I333" s="18">
        <v>0.95169959999999998</v>
      </c>
      <c r="J333" s="10">
        <v>9.4721286646569595E-3</v>
      </c>
      <c r="K333" s="18">
        <v>0.63412049999999998</v>
      </c>
      <c r="L333" s="18">
        <v>0.9548122</v>
      </c>
      <c r="M333" s="10">
        <v>6.4873175280397702E-3</v>
      </c>
      <c r="N333" s="18">
        <v>0.78889160000000003</v>
      </c>
      <c r="O333" s="18">
        <v>0.97088200000000002</v>
      </c>
      <c r="P333" s="18">
        <v>0.64765159999999999</v>
      </c>
      <c r="Q333" s="18">
        <v>0.94815839999999996</v>
      </c>
    </row>
    <row r="334" spans="1:17" s="1" customFormat="1" x14ac:dyDescent="0.35">
      <c r="A334" s="17" t="s">
        <v>386</v>
      </c>
      <c r="B334" s="9">
        <v>17</v>
      </c>
      <c r="C334" s="9">
        <v>4802266</v>
      </c>
      <c r="D334" s="9" t="s">
        <v>387</v>
      </c>
      <c r="E334" s="9" t="s">
        <v>19</v>
      </c>
      <c r="F334" s="9" t="s">
        <v>5</v>
      </c>
      <c r="G334" s="10">
        <v>-8.9248864969290204E-3</v>
      </c>
      <c r="H334" s="18">
        <v>0.88919029999999999</v>
      </c>
      <c r="I334" s="18">
        <v>0.98970769999999997</v>
      </c>
      <c r="J334" s="10">
        <v>-3.1117792917594298E-3</v>
      </c>
      <c r="K334" s="18">
        <v>0.99102489999999999</v>
      </c>
      <c r="L334" s="18">
        <v>0.99939389999999995</v>
      </c>
      <c r="M334" s="10">
        <v>1.9543078105377001E-2</v>
      </c>
      <c r="N334" s="18">
        <v>0.41646870000000002</v>
      </c>
      <c r="O334" s="18">
        <v>0.88483719999999999</v>
      </c>
      <c r="P334" s="18">
        <v>0.73443170000000002</v>
      </c>
      <c r="Q334" s="18">
        <v>0.96408050000000001</v>
      </c>
    </row>
    <row r="335" spans="1:17" s="1" customFormat="1" x14ac:dyDescent="0.35">
      <c r="A335" s="17" t="s">
        <v>388</v>
      </c>
      <c r="B335" s="9">
        <v>17</v>
      </c>
      <c r="C335" s="9">
        <v>4802532</v>
      </c>
      <c r="D335" s="9" t="s">
        <v>387</v>
      </c>
      <c r="E335" s="9" t="s">
        <v>19</v>
      </c>
      <c r="F335" s="9" t="s">
        <v>5</v>
      </c>
      <c r="G335" s="10">
        <v>-1.89798603000393E-2</v>
      </c>
      <c r="H335" s="18">
        <v>0.26970230000000001</v>
      </c>
      <c r="I335" s="18">
        <v>0.86335039999999996</v>
      </c>
      <c r="J335" s="10">
        <v>5.2966873882703798E-3</v>
      </c>
      <c r="K335" s="18">
        <v>0.4499784</v>
      </c>
      <c r="L335" s="18">
        <v>0.91539320000000002</v>
      </c>
      <c r="M335" s="10">
        <v>-4.5763903284709001E-2</v>
      </c>
      <c r="N335" s="18">
        <v>0.1628705</v>
      </c>
      <c r="O335" s="18">
        <v>0.77121660000000003</v>
      </c>
      <c r="P335" s="18">
        <v>0.24000450000000001</v>
      </c>
      <c r="Q335" s="18">
        <v>0.81862210000000002</v>
      </c>
    </row>
    <row r="336" spans="1:17" s="1" customFormat="1" x14ac:dyDescent="0.35">
      <c r="A336" s="17" t="s">
        <v>389</v>
      </c>
      <c r="B336" s="9">
        <v>17</v>
      </c>
      <c r="C336" s="9">
        <v>4802538</v>
      </c>
      <c r="D336" s="9" t="s">
        <v>387</v>
      </c>
      <c r="E336" s="9" t="s">
        <v>19</v>
      </c>
      <c r="F336" s="9" t="s">
        <v>5</v>
      </c>
      <c r="G336" s="10">
        <v>-9.1389522220907293E-2</v>
      </c>
      <c r="H336" s="18">
        <v>2.379744E-2</v>
      </c>
      <c r="I336" s="18">
        <v>0.63873860000000005</v>
      </c>
      <c r="J336" s="10">
        <v>-2.1115636093251702E-2</v>
      </c>
      <c r="K336" s="18">
        <v>0.27915590000000001</v>
      </c>
      <c r="L336" s="18">
        <v>0.85948369999999996</v>
      </c>
      <c r="M336" s="10">
        <v>-3.6916439805477097E-2</v>
      </c>
      <c r="N336" s="18">
        <v>0.2753872</v>
      </c>
      <c r="O336" s="18">
        <v>0.83288479999999998</v>
      </c>
      <c r="P336" s="18">
        <v>0.1076336</v>
      </c>
      <c r="Q336" s="18">
        <v>0.72349249999999998</v>
      </c>
    </row>
    <row r="337" spans="1:17" s="1" customFormat="1" x14ac:dyDescent="0.35">
      <c r="A337" s="17" t="s">
        <v>390</v>
      </c>
      <c r="B337" s="9">
        <v>20</v>
      </c>
      <c r="C337" s="9">
        <v>57414745</v>
      </c>
      <c r="D337" s="9" t="s">
        <v>391</v>
      </c>
      <c r="E337" s="9" t="s">
        <v>87</v>
      </c>
      <c r="F337" s="9" t="s">
        <v>5</v>
      </c>
      <c r="G337" s="10">
        <v>4.5046712335118401E-3</v>
      </c>
      <c r="H337" s="18">
        <v>0.28921239999999998</v>
      </c>
      <c r="I337" s="18">
        <v>0.87149069999999995</v>
      </c>
      <c r="J337" s="10">
        <v>1.6257893404676899E-2</v>
      </c>
      <c r="K337" s="18">
        <v>0.53206489999999995</v>
      </c>
      <c r="L337" s="18">
        <v>0.93567820000000002</v>
      </c>
      <c r="M337" s="10">
        <v>6.9942523710597704E-4</v>
      </c>
      <c r="N337" s="18">
        <v>0.3883934</v>
      </c>
      <c r="O337" s="18">
        <v>0.87584770000000001</v>
      </c>
      <c r="P337" s="18">
        <v>0.3575873</v>
      </c>
      <c r="Q337" s="18">
        <v>0.87037949999999997</v>
      </c>
    </row>
    <row r="338" spans="1:17" s="1" customFormat="1" x14ac:dyDescent="0.35">
      <c r="A338" s="17" t="s">
        <v>392</v>
      </c>
      <c r="B338" s="9">
        <v>20</v>
      </c>
      <c r="C338" s="9">
        <v>57415955</v>
      </c>
      <c r="D338" s="9" t="s">
        <v>391</v>
      </c>
      <c r="E338" s="9" t="s">
        <v>19</v>
      </c>
      <c r="F338" s="9" t="s">
        <v>5</v>
      </c>
      <c r="G338" s="10">
        <v>1.3736926746500599E-2</v>
      </c>
      <c r="H338" s="18">
        <v>8.7428030000000004E-2</v>
      </c>
      <c r="I338" s="18">
        <v>0.75030810000000003</v>
      </c>
      <c r="J338" s="10">
        <v>6.7164503964026699E-3</v>
      </c>
      <c r="K338" s="18">
        <v>6.9576979999999997E-2</v>
      </c>
      <c r="L338" s="18">
        <v>0.70151819999999998</v>
      </c>
      <c r="M338" s="10">
        <v>1.1256692766468601E-2</v>
      </c>
      <c r="N338" s="18">
        <v>9.6435930000000003E-2</v>
      </c>
      <c r="O338" s="18">
        <v>0.71516970000000002</v>
      </c>
      <c r="P338" s="18">
        <v>6.1669130000000003E-2</v>
      </c>
      <c r="Q338" s="18">
        <v>0.66489359999999997</v>
      </c>
    </row>
    <row r="339" spans="1:17" s="1" customFormat="1" x14ac:dyDescent="0.35">
      <c r="A339" s="17" t="s">
        <v>393</v>
      </c>
      <c r="B339" s="9">
        <v>20</v>
      </c>
      <c r="C339" s="9">
        <v>57415978</v>
      </c>
      <c r="D339" s="9" t="s">
        <v>391</v>
      </c>
      <c r="E339" s="9" t="s">
        <v>19</v>
      </c>
      <c r="F339" s="9" t="s">
        <v>5</v>
      </c>
      <c r="G339" s="10">
        <v>-5.4562695815104601E-3</v>
      </c>
      <c r="H339" s="18">
        <v>0.13539029999999999</v>
      </c>
      <c r="I339" s="18">
        <v>0.79473300000000002</v>
      </c>
      <c r="J339" s="10">
        <v>1.43568077400928E-2</v>
      </c>
      <c r="K339" s="18">
        <v>0.28448570000000001</v>
      </c>
      <c r="L339" s="18">
        <v>0.86179240000000001</v>
      </c>
      <c r="M339" s="10">
        <v>3.8853985036019201E-3</v>
      </c>
      <c r="N339" s="18">
        <v>0.2432484</v>
      </c>
      <c r="O339" s="18">
        <v>0.8169421</v>
      </c>
      <c r="P339" s="18">
        <v>0.1781044</v>
      </c>
      <c r="Q339" s="18">
        <v>0.78140140000000002</v>
      </c>
    </row>
    <row r="340" spans="1:17" s="1" customFormat="1" x14ac:dyDescent="0.35">
      <c r="A340" s="17" t="s">
        <v>394</v>
      </c>
      <c r="B340" s="9">
        <v>20</v>
      </c>
      <c r="C340" s="9">
        <v>57418373</v>
      </c>
      <c r="D340" s="9" t="s">
        <v>391</v>
      </c>
      <c r="E340" s="9" t="s">
        <v>38</v>
      </c>
      <c r="F340" s="9" t="s">
        <v>20</v>
      </c>
      <c r="G340" s="10">
        <v>-8.0967781086182002E-3</v>
      </c>
      <c r="H340" s="18">
        <v>0.70840199999999998</v>
      </c>
      <c r="I340" s="18">
        <v>0.96761189999999997</v>
      </c>
      <c r="J340" s="10">
        <v>-4.5810226958583201E-2</v>
      </c>
      <c r="K340" s="18">
        <v>0.19657479999999999</v>
      </c>
      <c r="L340" s="18">
        <v>0.81805969999999995</v>
      </c>
      <c r="M340" s="10">
        <v>-5.6067966390505597E-3</v>
      </c>
      <c r="N340" s="18">
        <v>0.62136849999999999</v>
      </c>
      <c r="O340" s="18">
        <v>0.93945120000000004</v>
      </c>
      <c r="P340" s="18">
        <v>0.43276379999999998</v>
      </c>
      <c r="Q340" s="18">
        <v>0.89497349999999998</v>
      </c>
    </row>
    <row r="341" spans="1:17" s="1" customFormat="1" x14ac:dyDescent="0.35">
      <c r="A341" s="17" t="s">
        <v>395</v>
      </c>
      <c r="B341" s="9">
        <v>20</v>
      </c>
      <c r="C341" s="9">
        <v>57426215</v>
      </c>
      <c r="D341" s="9" t="s">
        <v>391</v>
      </c>
      <c r="E341" s="9" t="s">
        <v>38</v>
      </c>
      <c r="F341" s="9" t="s">
        <v>20</v>
      </c>
      <c r="G341" s="10">
        <v>-1.4974666195372899E-2</v>
      </c>
      <c r="H341" s="18">
        <v>0.36328769999999999</v>
      </c>
      <c r="I341" s="18">
        <v>0.8957022</v>
      </c>
      <c r="J341" s="10">
        <v>-6.5505667850872503E-3</v>
      </c>
      <c r="K341" s="18">
        <v>0.54776639999999999</v>
      </c>
      <c r="L341" s="18">
        <v>0.93920139999999996</v>
      </c>
      <c r="M341" s="10">
        <v>-5.7819754632959497E-4</v>
      </c>
      <c r="N341" s="18">
        <v>0.59013510000000002</v>
      </c>
      <c r="O341" s="18">
        <v>0.93228800000000001</v>
      </c>
      <c r="P341" s="18">
        <v>0.45889190000000002</v>
      </c>
      <c r="Q341" s="18">
        <v>0.90309720000000004</v>
      </c>
    </row>
    <row r="342" spans="1:17" s="1" customFormat="1" x14ac:dyDescent="0.35">
      <c r="A342" s="17" t="s">
        <v>396</v>
      </c>
      <c r="B342" s="9">
        <v>20</v>
      </c>
      <c r="C342" s="9">
        <v>57426264</v>
      </c>
      <c r="D342" s="9" t="s">
        <v>391</v>
      </c>
      <c r="E342" s="9" t="s">
        <v>38</v>
      </c>
      <c r="F342" s="9" t="s">
        <v>20</v>
      </c>
      <c r="G342" s="10">
        <v>-2.3600952047671899E-2</v>
      </c>
      <c r="H342" s="18">
        <v>0.1076376</v>
      </c>
      <c r="I342" s="18">
        <v>0.77083140000000006</v>
      </c>
      <c r="J342" s="10">
        <v>-3.7882118280705402E-3</v>
      </c>
      <c r="K342" s="18">
        <v>0.27509519999999998</v>
      </c>
      <c r="L342" s="18">
        <v>0.85781649999999998</v>
      </c>
      <c r="M342" s="10">
        <v>3.39177796003447E-2</v>
      </c>
      <c r="N342" s="18">
        <v>0.74992460000000005</v>
      </c>
      <c r="O342" s="18">
        <v>0.96461140000000001</v>
      </c>
      <c r="P342" s="18">
        <v>0.272505</v>
      </c>
      <c r="Q342" s="18">
        <v>0.83524449999999995</v>
      </c>
    </row>
    <row r="343" spans="1:17" s="1" customFormat="1" x14ac:dyDescent="0.35">
      <c r="A343" s="17" t="s">
        <v>397</v>
      </c>
      <c r="B343" s="9">
        <v>20</v>
      </c>
      <c r="C343" s="9">
        <v>57426274</v>
      </c>
      <c r="D343" s="9" t="s">
        <v>391</v>
      </c>
      <c r="E343" s="9" t="s">
        <v>38</v>
      </c>
      <c r="F343" s="9" t="s">
        <v>20</v>
      </c>
      <c r="G343" s="10">
        <v>3.0735887325341899E-2</v>
      </c>
      <c r="H343" s="18">
        <v>0.25435239999999998</v>
      </c>
      <c r="I343" s="18">
        <v>0.85715189999999997</v>
      </c>
      <c r="J343" s="10">
        <v>-9.6679011062911803E-3</v>
      </c>
      <c r="K343" s="18">
        <v>6.5043740000000003E-2</v>
      </c>
      <c r="L343" s="18">
        <v>0.69534960000000001</v>
      </c>
      <c r="M343" s="10">
        <v>-2.7791170188385301E-2</v>
      </c>
      <c r="N343" s="18">
        <v>5.2027329999999997E-2</v>
      </c>
      <c r="O343" s="18">
        <v>0.65766720000000001</v>
      </c>
      <c r="P343" s="18">
        <v>7.5144630000000004E-2</v>
      </c>
      <c r="Q343" s="18">
        <v>0.68614759999999997</v>
      </c>
    </row>
    <row r="344" spans="1:17" s="1" customFormat="1" x14ac:dyDescent="0.35">
      <c r="A344" s="17" t="s">
        <v>398</v>
      </c>
      <c r="B344" s="9">
        <v>20</v>
      </c>
      <c r="C344" s="9">
        <v>57426322</v>
      </c>
      <c r="D344" s="9" t="s">
        <v>391</v>
      </c>
      <c r="E344" s="9" t="s">
        <v>38</v>
      </c>
      <c r="F344" s="9" t="s">
        <v>20</v>
      </c>
      <c r="G344" s="10">
        <v>-1.0536481081771501E-3</v>
      </c>
      <c r="H344" s="18">
        <v>0.37131639999999999</v>
      </c>
      <c r="I344" s="18">
        <v>0.89796419999999999</v>
      </c>
      <c r="J344" s="10">
        <v>-2.54803105763277E-2</v>
      </c>
      <c r="K344" s="18">
        <v>0.15641179999999999</v>
      </c>
      <c r="L344" s="18">
        <v>0.79219680000000003</v>
      </c>
      <c r="M344" s="10">
        <v>1.1674588225327799E-2</v>
      </c>
      <c r="N344" s="18">
        <v>0.63065260000000001</v>
      </c>
      <c r="O344" s="18">
        <v>0.94141569999999997</v>
      </c>
      <c r="P344" s="18">
        <v>0.31103540000000002</v>
      </c>
      <c r="Q344" s="18">
        <v>0.85149569999999997</v>
      </c>
    </row>
    <row r="345" spans="1:17" s="1" customFormat="1" x14ac:dyDescent="0.35">
      <c r="A345" s="17" t="s">
        <v>399</v>
      </c>
      <c r="B345" s="9">
        <v>20</v>
      </c>
      <c r="C345" s="9">
        <v>57426368</v>
      </c>
      <c r="D345" s="9" t="s">
        <v>391</v>
      </c>
      <c r="E345" s="9" t="s">
        <v>38</v>
      </c>
      <c r="F345" s="9" t="s">
        <v>20</v>
      </c>
      <c r="G345" s="10">
        <v>-1.59357293430137E-2</v>
      </c>
      <c r="H345" s="18">
        <v>4.3002385819668101E-2</v>
      </c>
      <c r="I345" s="18">
        <v>0.68813510408685497</v>
      </c>
      <c r="J345" s="10">
        <v>-1.7193188101935802E-2</v>
      </c>
      <c r="K345" s="18">
        <v>5.1530648598400598E-2</v>
      </c>
      <c r="L345" s="18">
        <v>0.66910068211145701</v>
      </c>
      <c r="M345" s="10">
        <v>1.74116001461357E-2</v>
      </c>
      <c r="N345" s="18">
        <v>0.39223057147569901</v>
      </c>
      <c r="O345" s="18">
        <v>0.87712633929725903</v>
      </c>
      <c r="P345" s="18">
        <v>8.0042166138668505E-2</v>
      </c>
      <c r="Q345" s="18">
        <v>0.69210637664433605</v>
      </c>
    </row>
    <row r="346" spans="1:17" s="1" customFormat="1" x14ac:dyDescent="0.35">
      <c r="A346" s="17" t="s">
        <v>400</v>
      </c>
      <c r="B346" s="9">
        <v>20</v>
      </c>
      <c r="C346" s="9">
        <v>57426374</v>
      </c>
      <c r="D346" s="9" t="s">
        <v>391</v>
      </c>
      <c r="E346" s="9" t="s">
        <v>38</v>
      </c>
      <c r="F346" s="9" t="s">
        <v>20</v>
      </c>
      <c r="G346" s="10">
        <v>-1.2354034537780501E-2</v>
      </c>
      <c r="H346" s="18">
        <v>3.8266349999999998E-2</v>
      </c>
      <c r="I346" s="18">
        <v>0.68007740000000005</v>
      </c>
      <c r="J346" s="10">
        <v>1.6417795240328799E-3</v>
      </c>
      <c r="K346" s="18">
        <v>9.5839279999999999E-2</v>
      </c>
      <c r="L346" s="18">
        <v>0.73627489999999995</v>
      </c>
      <c r="M346" s="10">
        <v>2.9322805542794199E-2</v>
      </c>
      <c r="N346" s="18">
        <v>0.39362789999999998</v>
      </c>
      <c r="O346" s="18">
        <v>0.87753749999999997</v>
      </c>
      <c r="P346" s="18">
        <v>9.6036499999999997E-2</v>
      </c>
      <c r="Q346" s="18">
        <v>0.7114296</v>
      </c>
    </row>
    <row r="347" spans="1:17" s="1" customFormat="1" x14ac:dyDescent="0.35">
      <c r="A347" s="17" t="s">
        <v>401</v>
      </c>
      <c r="B347" s="9">
        <v>20</v>
      </c>
      <c r="C347" s="9">
        <v>57426383</v>
      </c>
      <c r="D347" s="9" t="s">
        <v>391</v>
      </c>
      <c r="E347" s="9" t="s">
        <v>38</v>
      </c>
      <c r="F347" s="9" t="s">
        <v>20</v>
      </c>
      <c r="G347" s="10">
        <v>-2.2288797500394902E-2</v>
      </c>
      <c r="H347" s="18">
        <v>2.3909543870327399E-2</v>
      </c>
      <c r="I347" s="18">
        <v>0.63898561172677504</v>
      </c>
      <c r="J347" s="10">
        <v>-5.6589410009714198E-3</v>
      </c>
      <c r="K347" s="18">
        <v>7.18682652015597E-2</v>
      </c>
      <c r="L347" s="18">
        <v>0.70527446633304702</v>
      </c>
      <c r="M347" s="10">
        <v>1.1663021884923399E-2</v>
      </c>
      <c r="N347" s="18">
        <v>0.233129216465052</v>
      </c>
      <c r="O347" s="18">
        <v>0.81198344328003402</v>
      </c>
      <c r="P347" s="18">
        <v>5.74928583167338E-2</v>
      </c>
      <c r="Q347" s="18">
        <v>0.65716651230692302</v>
      </c>
    </row>
    <row r="348" spans="1:17" s="1" customFormat="1" x14ac:dyDescent="0.35">
      <c r="A348" s="17" t="s">
        <v>402</v>
      </c>
      <c r="B348" s="9">
        <v>20</v>
      </c>
      <c r="C348" s="9">
        <v>57426391</v>
      </c>
      <c r="D348" s="9" t="s">
        <v>391</v>
      </c>
      <c r="E348" s="9" t="s">
        <v>38</v>
      </c>
      <c r="F348" s="9" t="s">
        <v>20</v>
      </c>
      <c r="G348" s="10">
        <v>-1.7327624739186601E-2</v>
      </c>
      <c r="H348" s="18">
        <v>9.397498E-2</v>
      </c>
      <c r="I348" s="18">
        <v>0.75767799999999996</v>
      </c>
      <c r="J348" s="10">
        <v>-8.2257605412722201E-4</v>
      </c>
      <c r="K348" s="18">
        <v>0.24996669999999999</v>
      </c>
      <c r="L348" s="18">
        <v>0.84698720000000005</v>
      </c>
      <c r="M348" s="10">
        <v>-6.7428514959702E-3</v>
      </c>
      <c r="N348" s="18">
        <v>0.44843670000000002</v>
      </c>
      <c r="O348" s="18">
        <v>0.89507689999999995</v>
      </c>
      <c r="P348" s="18">
        <v>0.19446559999999999</v>
      </c>
      <c r="Q348" s="18">
        <v>0.79192229999999997</v>
      </c>
    </row>
    <row r="349" spans="1:17" s="1" customFormat="1" x14ac:dyDescent="0.35">
      <c r="A349" s="17" t="s">
        <v>403</v>
      </c>
      <c r="B349" s="9">
        <v>20</v>
      </c>
      <c r="C349" s="9">
        <v>57426395</v>
      </c>
      <c r="D349" s="9" t="s">
        <v>391</v>
      </c>
      <c r="E349" s="9" t="s">
        <v>38</v>
      </c>
      <c r="F349" s="9" t="s">
        <v>20</v>
      </c>
      <c r="G349" s="10">
        <v>2.2064548000122499E-2</v>
      </c>
      <c r="H349" s="18">
        <v>0.1997633</v>
      </c>
      <c r="I349" s="18">
        <v>0.83355319999999999</v>
      </c>
      <c r="J349" s="10">
        <v>1.23326817434953E-2</v>
      </c>
      <c r="K349" s="18">
        <v>0.16054959999999999</v>
      </c>
      <c r="L349" s="18">
        <v>0.79499010000000003</v>
      </c>
      <c r="M349" s="10">
        <v>-9.6684383210639008E-3</v>
      </c>
      <c r="N349" s="18">
        <v>0.1275395</v>
      </c>
      <c r="O349" s="18">
        <v>0.74449299999999996</v>
      </c>
      <c r="P349" s="18">
        <v>0.1290077</v>
      </c>
      <c r="Q349" s="18">
        <v>0.74441760000000001</v>
      </c>
    </row>
    <row r="350" spans="1:17" s="1" customFormat="1" x14ac:dyDescent="0.35">
      <c r="A350" s="17" t="s">
        <v>404</v>
      </c>
      <c r="B350" s="9">
        <v>20</v>
      </c>
      <c r="C350" s="9">
        <v>57426420</v>
      </c>
      <c r="D350" s="9" t="s">
        <v>391</v>
      </c>
      <c r="E350" s="9" t="s">
        <v>38</v>
      </c>
      <c r="F350" s="9" t="s">
        <v>20</v>
      </c>
      <c r="G350" s="10">
        <v>1.6602389809484999E-2</v>
      </c>
      <c r="H350" s="18">
        <v>0.18739459999999999</v>
      </c>
      <c r="I350" s="18">
        <v>0.82621029999999995</v>
      </c>
      <c r="J350" s="10">
        <v>-1.82267750106383E-2</v>
      </c>
      <c r="K350" s="18">
        <v>0.36379119999999998</v>
      </c>
      <c r="L350" s="18">
        <v>0.89058380000000004</v>
      </c>
      <c r="M350" s="10">
        <v>4.3907768049760197E-3</v>
      </c>
      <c r="N350" s="18">
        <v>0.31916749999999999</v>
      </c>
      <c r="O350" s="18">
        <v>0.85121849999999999</v>
      </c>
      <c r="P350" s="18">
        <v>0.24450440000000001</v>
      </c>
      <c r="Q350" s="18">
        <v>0.82123800000000002</v>
      </c>
    </row>
    <row r="351" spans="1:17" s="1" customFormat="1" x14ac:dyDescent="0.35">
      <c r="A351" s="17" t="s">
        <v>405</v>
      </c>
      <c r="B351" s="9">
        <v>20</v>
      </c>
      <c r="C351" s="9">
        <v>57426425</v>
      </c>
      <c r="D351" s="9" t="s">
        <v>391</v>
      </c>
      <c r="E351" s="9" t="s">
        <v>38</v>
      </c>
      <c r="F351" s="9" t="s">
        <v>20</v>
      </c>
      <c r="G351" s="10">
        <v>2.4180076832713799E-2</v>
      </c>
      <c r="H351" s="18">
        <v>0.20916969999999999</v>
      </c>
      <c r="I351" s="18">
        <v>0.83815799999999996</v>
      </c>
      <c r="J351" s="10">
        <v>-3.2725985707821897E-2</v>
      </c>
      <c r="K351" s="18">
        <v>0.54008310000000004</v>
      </c>
      <c r="L351" s="18">
        <v>0.93761439999999996</v>
      </c>
      <c r="M351" s="10">
        <v>8.5916862066719394E-3</v>
      </c>
      <c r="N351" s="18">
        <v>0.36431259999999999</v>
      </c>
      <c r="O351" s="18">
        <v>0.86755099999999996</v>
      </c>
      <c r="P351" s="18">
        <v>0.31584859999999998</v>
      </c>
      <c r="Q351" s="18">
        <v>0.85353120000000005</v>
      </c>
    </row>
    <row r="352" spans="1:17" s="1" customFormat="1" x14ac:dyDescent="0.35">
      <c r="A352" s="17" t="s">
        <v>406</v>
      </c>
      <c r="B352" s="9">
        <v>20</v>
      </c>
      <c r="C352" s="9">
        <v>57426538</v>
      </c>
      <c r="D352" s="9" t="s">
        <v>391</v>
      </c>
      <c r="E352" s="9" t="s">
        <v>19</v>
      </c>
      <c r="F352" s="9" t="s">
        <v>20</v>
      </c>
      <c r="G352" s="10">
        <v>3.65278165220895E-3</v>
      </c>
      <c r="H352" s="18">
        <v>0.44339849999999997</v>
      </c>
      <c r="I352" s="18">
        <v>0.91681659999999998</v>
      </c>
      <c r="J352" s="10">
        <v>9.1119545842471804E-3</v>
      </c>
      <c r="K352" s="18">
        <v>0.59001320000000002</v>
      </c>
      <c r="L352" s="18">
        <v>0.94730420000000004</v>
      </c>
      <c r="M352" s="10">
        <v>2.8688338720722601E-4</v>
      </c>
      <c r="N352" s="18">
        <v>0.55316639999999995</v>
      </c>
      <c r="O352" s="18">
        <v>0.92334079999999996</v>
      </c>
      <c r="P352" s="18">
        <v>0.49283080000000001</v>
      </c>
      <c r="Q352" s="18">
        <v>0.91265229999999997</v>
      </c>
    </row>
    <row r="353" spans="1:17" s="1" customFormat="1" x14ac:dyDescent="0.35">
      <c r="A353" s="17" t="s">
        <v>407</v>
      </c>
      <c r="B353" s="9">
        <v>20</v>
      </c>
      <c r="C353" s="9">
        <v>57426545</v>
      </c>
      <c r="D353" s="9" t="s">
        <v>391</v>
      </c>
      <c r="E353" s="9" t="s">
        <v>19</v>
      </c>
      <c r="F353" s="9" t="s">
        <v>20</v>
      </c>
      <c r="G353" s="10">
        <v>4.7086576296512302E-3</v>
      </c>
      <c r="H353" s="18">
        <v>0.45453080000000001</v>
      </c>
      <c r="I353" s="18">
        <v>0.91964780000000002</v>
      </c>
      <c r="J353" s="10">
        <v>-3.5284272449768702E-3</v>
      </c>
      <c r="K353" s="18">
        <v>0.46741539999999998</v>
      </c>
      <c r="L353" s="18">
        <v>0.92004790000000003</v>
      </c>
      <c r="M353" s="10">
        <v>-3.995726696986E-3</v>
      </c>
      <c r="N353" s="18">
        <v>0.5571258</v>
      </c>
      <c r="O353" s="18">
        <v>0.92428310000000002</v>
      </c>
      <c r="P353" s="18">
        <v>0.45619959999999998</v>
      </c>
      <c r="Q353" s="18">
        <v>0.90229090000000001</v>
      </c>
    </row>
    <row r="354" spans="1:17" s="1" customFormat="1" x14ac:dyDescent="0.35">
      <c r="A354" s="17" t="s">
        <v>408</v>
      </c>
      <c r="B354" s="9">
        <v>20</v>
      </c>
      <c r="C354" s="9">
        <v>57426570</v>
      </c>
      <c r="D354" s="9" t="s">
        <v>391</v>
      </c>
      <c r="E354" s="9" t="s">
        <v>19</v>
      </c>
      <c r="F354" s="9" t="s">
        <v>20</v>
      </c>
      <c r="G354" s="10">
        <v>-6.4525962575507903E-3</v>
      </c>
      <c r="H354" s="18">
        <v>0.64524196315238402</v>
      </c>
      <c r="I354" s="18">
        <v>0.95839036947698897</v>
      </c>
      <c r="J354" s="10">
        <v>-2.8057902108702001E-2</v>
      </c>
      <c r="K354" s="18">
        <v>0.345190025834197</v>
      </c>
      <c r="L354" s="18">
        <v>0.88436178687635603</v>
      </c>
      <c r="M354" s="10">
        <v>-1.26497963547345E-3</v>
      </c>
      <c r="N354" s="18">
        <v>0.86284115759067403</v>
      </c>
      <c r="O354" s="18">
        <v>0.98202328843275299</v>
      </c>
      <c r="P354" s="18">
        <v>0.56688586605879798</v>
      </c>
      <c r="Q354" s="18">
        <v>0.93059751895397602</v>
      </c>
    </row>
    <row r="355" spans="1:17" s="1" customFormat="1" x14ac:dyDescent="0.35">
      <c r="A355" s="17" t="s">
        <v>409</v>
      </c>
      <c r="B355" s="9">
        <v>20</v>
      </c>
      <c r="C355" s="9">
        <v>57426743</v>
      </c>
      <c r="D355" s="9" t="s">
        <v>391</v>
      </c>
      <c r="E355" s="9" t="s">
        <v>19</v>
      </c>
      <c r="F355" s="9" t="s">
        <v>5</v>
      </c>
      <c r="G355" s="10">
        <v>1.07173987651056E-2</v>
      </c>
      <c r="H355" s="18">
        <v>0.90039210000000003</v>
      </c>
      <c r="I355" s="18">
        <v>0.99064529999999995</v>
      </c>
      <c r="J355" s="10">
        <v>-1.44721264900264E-2</v>
      </c>
      <c r="K355" s="18">
        <v>0.86127520000000002</v>
      </c>
      <c r="L355" s="18">
        <v>0.98630229999999997</v>
      </c>
      <c r="M355" s="10">
        <v>9.5961810686230296E-3</v>
      </c>
      <c r="N355" s="18">
        <v>0.80888450000000001</v>
      </c>
      <c r="O355" s="18">
        <v>0.97394320000000001</v>
      </c>
      <c r="P355" s="18">
        <v>0.94527079999999997</v>
      </c>
      <c r="Q355" s="18">
        <v>0.99426060000000005</v>
      </c>
    </row>
    <row r="356" spans="1:17" s="1" customFormat="1" x14ac:dyDescent="0.35">
      <c r="A356" s="17" t="s">
        <v>410</v>
      </c>
      <c r="B356" s="9">
        <v>20</v>
      </c>
      <c r="C356" s="9">
        <v>57426749</v>
      </c>
      <c r="D356" s="9" t="s">
        <v>391</v>
      </c>
      <c r="E356" s="9" t="s">
        <v>19</v>
      </c>
      <c r="F356" s="9" t="s">
        <v>5</v>
      </c>
      <c r="G356" s="10">
        <v>1.19672914897241E-2</v>
      </c>
      <c r="H356" s="18">
        <v>0.51166560000000005</v>
      </c>
      <c r="I356" s="18">
        <v>0.9330406</v>
      </c>
      <c r="J356" s="10">
        <v>5.2371734860723302E-5</v>
      </c>
      <c r="K356" s="18">
        <v>0.56560980000000005</v>
      </c>
      <c r="L356" s="18">
        <v>0.94240939999999995</v>
      </c>
      <c r="M356" s="10">
        <v>2.0788777786395998E-2</v>
      </c>
      <c r="N356" s="18">
        <v>0.39303179999999999</v>
      </c>
      <c r="O356" s="18">
        <v>0.87743389999999999</v>
      </c>
      <c r="P356" s="18">
        <v>0.45160470000000003</v>
      </c>
      <c r="Q356" s="18">
        <v>0.90070139999999999</v>
      </c>
    </row>
    <row r="357" spans="1:17" s="1" customFormat="1" x14ac:dyDescent="0.35">
      <c r="A357" s="17" t="s">
        <v>411</v>
      </c>
      <c r="B357" s="9">
        <v>20</v>
      </c>
      <c r="C357" s="9">
        <v>57426757</v>
      </c>
      <c r="D357" s="9" t="s">
        <v>391</v>
      </c>
      <c r="E357" s="9" t="s">
        <v>19</v>
      </c>
      <c r="F357" s="9" t="s">
        <v>5</v>
      </c>
      <c r="G357" s="10">
        <v>1.57056939403727E-2</v>
      </c>
      <c r="H357" s="18">
        <v>0.87632169999999998</v>
      </c>
      <c r="I357" s="18">
        <v>0.98822880000000002</v>
      </c>
      <c r="J357" s="10">
        <v>-1.18641714432248E-2</v>
      </c>
      <c r="K357" s="18">
        <v>0.81672020000000001</v>
      </c>
      <c r="L357" s="18">
        <v>0.98117390000000004</v>
      </c>
      <c r="M357" s="10">
        <v>9.16496942047129E-3</v>
      </c>
      <c r="N357" s="18">
        <v>0.99492440000000004</v>
      </c>
      <c r="O357" s="18">
        <v>0.9995134</v>
      </c>
      <c r="P357" s="18">
        <v>0.97947910000000005</v>
      </c>
      <c r="Q357" s="18">
        <v>0.9977705</v>
      </c>
    </row>
    <row r="358" spans="1:17" s="1" customFormat="1" x14ac:dyDescent="0.35">
      <c r="A358" s="17" t="s">
        <v>412</v>
      </c>
      <c r="B358" s="9">
        <v>20</v>
      </c>
      <c r="C358" s="9">
        <v>57426759</v>
      </c>
      <c r="D358" s="9" t="s">
        <v>391</v>
      </c>
      <c r="E358" s="9" t="s">
        <v>19</v>
      </c>
      <c r="F358" s="9" t="s">
        <v>5</v>
      </c>
      <c r="G358" s="10">
        <v>1.73581800019912E-2</v>
      </c>
      <c r="H358" s="18">
        <v>0.99807849999999998</v>
      </c>
      <c r="I358" s="18">
        <v>0.99987250000000005</v>
      </c>
      <c r="J358" s="10">
        <v>5.4641118141894899E-3</v>
      </c>
      <c r="K358" s="18">
        <v>0.81060299999999996</v>
      </c>
      <c r="L358" s="18">
        <v>0.98016789999999998</v>
      </c>
      <c r="M358" s="10">
        <v>2.0859858929130901E-3</v>
      </c>
      <c r="N358" s="18">
        <v>0.90197550000000004</v>
      </c>
      <c r="O358" s="18">
        <v>0.9877956</v>
      </c>
      <c r="P358" s="18">
        <v>0.89478089999999999</v>
      </c>
      <c r="Q358" s="18">
        <v>0.9882571</v>
      </c>
    </row>
    <row r="359" spans="1:17" s="1" customFormat="1" x14ac:dyDescent="0.35">
      <c r="A359" s="17" t="s">
        <v>413</v>
      </c>
      <c r="B359" s="9">
        <v>20</v>
      </c>
      <c r="C359" s="9">
        <v>57426789</v>
      </c>
      <c r="D359" s="9" t="s">
        <v>391</v>
      </c>
      <c r="E359" s="9" t="s">
        <v>19</v>
      </c>
      <c r="F359" s="9" t="s">
        <v>5</v>
      </c>
      <c r="G359" s="10">
        <v>3.7318046625464101E-3</v>
      </c>
      <c r="H359" s="18">
        <v>0.33687319999999998</v>
      </c>
      <c r="I359" s="18">
        <v>0.88785389999999997</v>
      </c>
      <c r="J359" s="10">
        <v>-1.42932293433716E-2</v>
      </c>
      <c r="K359" s="18">
        <v>0.16404189999999999</v>
      </c>
      <c r="L359" s="18">
        <v>0.79765520000000001</v>
      </c>
      <c r="M359" s="10">
        <v>6.64771242192852E-3</v>
      </c>
      <c r="N359" s="18">
        <v>0.45539089999999999</v>
      </c>
      <c r="O359" s="18">
        <v>0.89727900000000005</v>
      </c>
      <c r="P359" s="18">
        <v>0.26208550000000003</v>
      </c>
      <c r="Q359" s="18">
        <v>0.83022309999999999</v>
      </c>
    </row>
    <row r="360" spans="1:17" s="1" customFormat="1" x14ac:dyDescent="0.35">
      <c r="A360" s="17" t="s">
        <v>414</v>
      </c>
      <c r="B360" s="9">
        <v>20</v>
      </c>
      <c r="C360" s="9">
        <v>57426801</v>
      </c>
      <c r="D360" s="9" t="s">
        <v>391</v>
      </c>
      <c r="E360" s="9" t="s">
        <v>19</v>
      </c>
      <c r="F360" s="9" t="s">
        <v>5</v>
      </c>
      <c r="G360" s="10">
        <v>1.55670351770506E-2</v>
      </c>
      <c r="H360" s="18">
        <v>0.57185319999999995</v>
      </c>
      <c r="I360" s="18">
        <v>0.9455519</v>
      </c>
      <c r="J360" s="10">
        <v>-6.0284082862975801E-3</v>
      </c>
      <c r="K360" s="18">
        <v>0.3295034</v>
      </c>
      <c r="L360" s="18">
        <v>0.87852949999999996</v>
      </c>
      <c r="M360" s="10">
        <v>-1.51484313377193E-4</v>
      </c>
      <c r="N360" s="18">
        <v>0.47515639999999998</v>
      </c>
      <c r="O360" s="18">
        <v>0.90317069999999999</v>
      </c>
      <c r="P360" s="18">
        <v>0.41488249999999999</v>
      </c>
      <c r="Q360" s="18">
        <v>0.88948320000000003</v>
      </c>
    </row>
    <row r="361" spans="1:17" s="1" customFormat="1" x14ac:dyDescent="0.35">
      <c r="A361" s="17" t="s">
        <v>415</v>
      </c>
      <c r="B361" s="9">
        <v>20</v>
      </c>
      <c r="C361" s="9">
        <v>57426835</v>
      </c>
      <c r="D361" s="9" t="s">
        <v>391</v>
      </c>
      <c r="E361" s="9" t="s">
        <v>19</v>
      </c>
      <c r="F361" s="9" t="s">
        <v>5</v>
      </c>
      <c r="G361" s="10">
        <v>6.98930157940497E-3</v>
      </c>
      <c r="H361" s="18">
        <v>0.57450540000000005</v>
      </c>
      <c r="I361" s="18">
        <v>0.94612209999999997</v>
      </c>
      <c r="J361" s="10">
        <v>-3.2292031321569099E-3</v>
      </c>
      <c r="K361" s="18">
        <v>0.48340300000000003</v>
      </c>
      <c r="L361" s="18">
        <v>0.92430579999999996</v>
      </c>
      <c r="M361" s="10">
        <v>1.52656954473293E-2</v>
      </c>
      <c r="N361" s="18">
        <v>0.88050510000000004</v>
      </c>
      <c r="O361" s="18">
        <v>0.98466509999999996</v>
      </c>
      <c r="P361" s="18">
        <v>0.6085914</v>
      </c>
      <c r="Q361" s="18">
        <v>0.93979990000000002</v>
      </c>
    </row>
    <row r="362" spans="1:17" s="1" customFormat="1" x14ac:dyDescent="0.35">
      <c r="A362" s="17" t="s">
        <v>416</v>
      </c>
      <c r="B362" s="9">
        <v>20</v>
      </c>
      <c r="C362" s="9">
        <v>57426858</v>
      </c>
      <c r="D362" s="9" t="s">
        <v>391</v>
      </c>
      <c r="E362" s="9" t="s">
        <v>19</v>
      </c>
      <c r="F362" s="9" t="s">
        <v>5</v>
      </c>
      <c r="G362" s="10">
        <v>-1.37235433211991E-2</v>
      </c>
      <c r="H362" s="18">
        <v>0.1100957</v>
      </c>
      <c r="I362" s="18">
        <v>0.7731981</v>
      </c>
      <c r="J362" s="10">
        <v>-5.7470901490385097E-3</v>
      </c>
      <c r="K362" s="18">
        <v>0.1807241</v>
      </c>
      <c r="L362" s="18">
        <v>0.80854349999999997</v>
      </c>
      <c r="M362" s="10">
        <v>-1.5714824451318402E-2</v>
      </c>
      <c r="N362" s="18">
        <v>0.24855659999999999</v>
      </c>
      <c r="O362" s="18">
        <v>0.81965359999999998</v>
      </c>
      <c r="P362" s="18">
        <v>0.13979059999999999</v>
      </c>
      <c r="Q362" s="18">
        <v>0.7540346</v>
      </c>
    </row>
    <row r="363" spans="1:17" s="1" customFormat="1" x14ac:dyDescent="0.35">
      <c r="A363" s="17" t="s">
        <v>417</v>
      </c>
      <c r="B363" s="9">
        <v>20</v>
      </c>
      <c r="C363" s="9">
        <v>57426931</v>
      </c>
      <c r="D363" s="9" t="s">
        <v>391</v>
      </c>
      <c r="E363" s="9" t="s">
        <v>19</v>
      </c>
      <c r="F363" s="9" t="s">
        <v>5</v>
      </c>
      <c r="G363" s="10">
        <v>5.11506225293701E-3</v>
      </c>
      <c r="H363" s="18">
        <v>0.1082699</v>
      </c>
      <c r="I363" s="18">
        <v>0.77131879999999997</v>
      </c>
      <c r="J363" s="10">
        <v>4.4013025135957199E-3</v>
      </c>
      <c r="K363" s="18">
        <v>0.1188241</v>
      </c>
      <c r="L363" s="18">
        <v>0.76120520000000003</v>
      </c>
      <c r="M363" s="10">
        <v>-2.7359837673069901E-3</v>
      </c>
      <c r="N363" s="18">
        <v>0.1402825</v>
      </c>
      <c r="O363" s="18">
        <v>0.7552489</v>
      </c>
      <c r="P363" s="18">
        <v>9.4328599999999999E-2</v>
      </c>
      <c r="Q363" s="18">
        <v>0.70958929999999998</v>
      </c>
    </row>
    <row r="364" spans="1:17" s="1" customFormat="1" x14ac:dyDescent="0.35">
      <c r="A364" s="17" t="s">
        <v>418</v>
      </c>
      <c r="B364" s="9">
        <v>20</v>
      </c>
      <c r="C364" s="9">
        <v>57426950</v>
      </c>
      <c r="D364" s="9" t="s">
        <v>391</v>
      </c>
      <c r="E364" s="9" t="s">
        <v>19</v>
      </c>
      <c r="F364" s="9" t="s">
        <v>5</v>
      </c>
      <c r="G364" s="10">
        <v>1.4884265507678501E-2</v>
      </c>
      <c r="H364" s="18">
        <v>0.95694590000000002</v>
      </c>
      <c r="I364" s="18">
        <v>0.99625960000000002</v>
      </c>
      <c r="J364" s="10">
        <v>2.55824339879041E-3</v>
      </c>
      <c r="K364" s="18">
        <v>0.76813410000000004</v>
      </c>
      <c r="L364" s="18">
        <v>0.97472769999999997</v>
      </c>
      <c r="M364" s="10">
        <v>-6.2797069304683702E-3</v>
      </c>
      <c r="N364" s="18">
        <v>0.79541300000000004</v>
      </c>
      <c r="O364" s="18">
        <v>0.9719892</v>
      </c>
      <c r="P364" s="18">
        <v>0.85646739999999999</v>
      </c>
      <c r="Q364" s="18">
        <v>0.98324639999999996</v>
      </c>
    </row>
    <row r="365" spans="1:17" s="1" customFormat="1" x14ac:dyDescent="0.35">
      <c r="A365" s="17" t="s">
        <v>419</v>
      </c>
      <c r="B365" s="9">
        <v>20</v>
      </c>
      <c r="C365" s="9">
        <v>57426979</v>
      </c>
      <c r="D365" s="9" t="s">
        <v>391</v>
      </c>
      <c r="E365" s="9" t="s">
        <v>19</v>
      </c>
      <c r="F365" s="9" t="s">
        <v>5</v>
      </c>
      <c r="G365" s="10">
        <v>1.53732618555684E-2</v>
      </c>
      <c r="H365" s="18">
        <v>0.6376098</v>
      </c>
      <c r="I365" s="18">
        <v>0.95726869999999997</v>
      </c>
      <c r="J365" s="10">
        <v>3.8666381002884801E-3</v>
      </c>
      <c r="K365" s="18">
        <v>0.49129420000000001</v>
      </c>
      <c r="L365" s="18">
        <v>0.92652420000000002</v>
      </c>
      <c r="M365" s="10">
        <v>-9.9415384641001192E-3</v>
      </c>
      <c r="N365" s="18">
        <v>0.63555640000000002</v>
      </c>
      <c r="O365" s="18">
        <v>0.9425616</v>
      </c>
      <c r="P365" s="18">
        <v>0.55475039999999998</v>
      </c>
      <c r="Q365" s="18">
        <v>0.92792929999999996</v>
      </c>
    </row>
    <row r="366" spans="1:17" s="1" customFormat="1" x14ac:dyDescent="0.35">
      <c r="A366" s="17" t="s">
        <v>420</v>
      </c>
      <c r="B366" s="9">
        <v>20</v>
      </c>
      <c r="C366" s="9">
        <v>57427010</v>
      </c>
      <c r="D366" s="9" t="s">
        <v>391</v>
      </c>
      <c r="E366" s="9" t="s">
        <v>19</v>
      </c>
      <c r="F366" s="9" t="s">
        <v>5</v>
      </c>
      <c r="G366" s="10">
        <v>3.4585862457853201E-4</v>
      </c>
      <c r="H366" s="18">
        <v>0.27789029999999998</v>
      </c>
      <c r="I366" s="18">
        <v>0.86730499999999999</v>
      </c>
      <c r="J366" s="10">
        <v>2.0257532601422001E-2</v>
      </c>
      <c r="K366" s="18">
        <v>0.69174800000000003</v>
      </c>
      <c r="L366" s="18">
        <v>0.96408629999999995</v>
      </c>
      <c r="M366" s="10">
        <v>-1.81594986667056E-2</v>
      </c>
      <c r="N366" s="18">
        <v>0.19125900000000001</v>
      </c>
      <c r="O366" s="18">
        <v>0.78853329999999999</v>
      </c>
      <c r="P366" s="18">
        <v>0.3136198</v>
      </c>
      <c r="Q366" s="18">
        <v>0.85268639999999996</v>
      </c>
    </row>
    <row r="367" spans="1:17" s="1" customFormat="1" x14ac:dyDescent="0.35">
      <c r="A367" s="17" t="s">
        <v>421</v>
      </c>
      <c r="B367" s="9">
        <v>20</v>
      </c>
      <c r="C367" s="9">
        <v>57427017</v>
      </c>
      <c r="D367" s="9" t="s">
        <v>391</v>
      </c>
      <c r="E367" s="9" t="s">
        <v>19</v>
      </c>
      <c r="F367" s="9" t="s">
        <v>5</v>
      </c>
      <c r="G367" s="10">
        <v>1.46135576894511E-2</v>
      </c>
      <c r="H367" s="18">
        <v>7.038527E-2</v>
      </c>
      <c r="I367" s="18">
        <v>0.73122929999999997</v>
      </c>
      <c r="J367" s="10">
        <v>3.1356818346986999E-3</v>
      </c>
      <c r="K367" s="18">
        <v>4.852033E-2</v>
      </c>
      <c r="L367" s="18">
        <v>0.66352580000000005</v>
      </c>
      <c r="M367" s="10">
        <v>-2.1068150776316401E-2</v>
      </c>
      <c r="N367" s="18">
        <v>2.2015860000000002E-2</v>
      </c>
      <c r="O367" s="18">
        <v>0.58886459999999996</v>
      </c>
      <c r="P367" s="18">
        <v>2.882624E-2</v>
      </c>
      <c r="Q367" s="18">
        <v>0.59085719999999997</v>
      </c>
    </row>
    <row r="368" spans="1:17" s="1" customFormat="1" x14ac:dyDescent="0.35">
      <c r="A368" s="17" t="s">
        <v>422</v>
      </c>
      <c r="B368" s="9">
        <v>20</v>
      </c>
      <c r="C368" s="9">
        <v>57427030</v>
      </c>
      <c r="D368" s="9" t="s">
        <v>391</v>
      </c>
      <c r="E368" s="9" t="s">
        <v>19</v>
      </c>
      <c r="F368" s="9" t="s">
        <v>5</v>
      </c>
      <c r="G368" s="10">
        <v>2.1945507050799601E-3</v>
      </c>
      <c r="H368" s="18">
        <v>0.33078819999999998</v>
      </c>
      <c r="I368" s="18">
        <v>0.88630299999999995</v>
      </c>
      <c r="J368" s="10">
        <v>8.81816976838534E-4</v>
      </c>
      <c r="K368" s="18">
        <v>0.4031149</v>
      </c>
      <c r="L368" s="18">
        <v>0.90267790000000003</v>
      </c>
      <c r="M368" s="10">
        <v>-2.3025667978244201E-3</v>
      </c>
      <c r="N368" s="18">
        <v>0.48660999999999999</v>
      </c>
      <c r="O368" s="18">
        <v>0.90621390000000002</v>
      </c>
      <c r="P368" s="18">
        <v>0.36549769999999998</v>
      </c>
      <c r="Q368" s="18">
        <v>0.87303940000000002</v>
      </c>
    </row>
    <row r="369" spans="1:17" s="1" customFormat="1" x14ac:dyDescent="0.35">
      <c r="A369" s="17" t="s">
        <v>423</v>
      </c>
      <c r="B369" s="9">
        <v>20</v>
      </c>
      <c r="C369" s="9">
        <v>57427103</v>
      </c>
      <c r="D369" s="9" t="s">
        <v>391</v>
      </c>
      <c r="E369" s="9" t="s">
        <v>19</v>
      </c>
      <c r="F369" s="9" t="s">
        <v>20</v>
      </c>
      <c r="G369" s="10">
        <v>-1.13403934678546E-3</v>
      </c>
      <c r="H369" s="18">
        <v>0.1062502</v>
      </c>
      <c r="I369" s="18">
        <v>0.76953009999999999</v>
      </c>
      <c r="J369" s="10">
        <v>-6.1777163556849804E-3</v>
      </c>
      <c r="K369" s="18">
        <v>0.1175095</v>
      </c>
      <c r="L369" s="18">
        <v>0.76014570000000004</v>
      </c>
      <c r="M369" s="10">
        <v>-1.2622806961850599E-2</v>
      </c>
      <c r="N369" s="18">
        <v>0.1766112</v>
      </c>
      <c r="O369" s="18">
        <v>0.78018699999999996</v>
      </c>
      <c r="P369" s="18">
        <v>0.10212880000000001</v>
      </c>
      <c r="Q369" s="18">
        <v>0.71751830000000005</v>
      </c>
    </row>
    <row r="370" spans="1:17" s="1" customFormat="1" x14ac:dyDescent="0.35">
      <c r="A370" s="17" t="s">
        <v>424</v>
      </c>
      <c r="B370" s="9">
        <v>20</v>
      </c>
      <c r="C370" s="9">
        <v>57427146</v>
      </c>
      <c r="D370" s="9" t="s">
        <v>391</v>
      </c>
      <c r="E370" s="9" t="s">
        <v>19</v>
      </c>
      <c r="F370" s="9" t="s">
        <v>20</v>
      </c>
      <c r="G370" s="10">
        <v>4.2199275432935703E-2</v>
      </c>
      <c r="H370" s="18">
        <v>3.6056739999999997E-2</v>
      </c>
      <c r="I370" s="18">
        <v>0.67533259999999995</v>
      </c>
      <c r="J370" s="10">
        <v>9.2758747104306795E-3</v>
      </c>
      <c r="K370" s="18">
        <v>4.6186360000000003E-2</v>
      </c>
      <c r="L370" s="18">
        <v>0.6583466</v>
      </c>
      <c r="M370" s="10">
        <v>1.9254452034047E-2</v>
      </c>
      <c r="N370" s="18">
        <v>5.7734649999999998E-2</v>
      </c>
      <c r="O370" s="18">
        <v>0.66850900000000002</v>
      </c>
      <c r="P370" s="18">
        <v>3.1151700000000001E-2</v>
      </c>
      <c r="Q370" s="18">
        <v>0.59806649999999995</v>
      </c>
    </row>
    <row r="371" spans="1:17" s="1" customFormat="1" x14ac:dyDescent="0.35">
      <c r="A371" s="17" t="s">
        <v>425</v>
      </c>
      <c r="B371" s="9">
        <v>20</v>
      </c>
      <c r="C371" s="9">
        <v>57427170</v>
      </c>
      <c r="D371" s="9" t="s">
        <v>391</v>
      </c>
      <c r="E371" s="9" t="s">
        <v>19</v>
      </c>
      <c r="F371" s="9" t="s">
        <v>20</v>
      </c>
      <c r="G371" s="10">
        <v>1.52392033179241E-2</v>
      </c>
      <c r="H371" s="18">
        <v>0.76667470000000004</v>
      </c>
      <c r="I371" s="18">
        <v>0.97543360000000001</v>
      </c>
      <c r="J371" s="10">
        <v>-4.5147228019167297E-2</v>
      </c>
      <c r="K371" s="18">
        <v>0.1886313</v>
      </c>
      <c r="L371" s="18">
        <v>0.81360639999999995</v>
      </c>
      <c r="M371" s="10">
        <v>-2.4981671640808101E-2</v>
      </c>
      <c r="N371" s="18">
        <v>0.48302129999999999</v>
      </c>
      <c r="O371" s="18">
        <v>0.90536970000000005</v>
      </c>
      <c r="P371" s="18">
        <v>0.4011343</v>
      </c>
      <c r="Q371" s="18">
        <v>0.88513640000000005</v>
      </c>
    </row>
    <row r="372" spans="1:17" s="1" customFormat="1" x14ac:dyDescent="0.35">
      <c r="A372" s="17" t="s">
        <v>426</v>
      </c>
      <c r="B372" s="9">
        <v>20</v>
      </c>
      <c r="C372" s="9">
        <v>57427173</v>
      </c>
      <c r="D372" s="9" t="s">
        <v>391</v>
      </c>
      <c r="E372" s="9" t="s">
        <v>19</v>
      </c>
      <c r="F372" s="9" t="s">
        <v>20</v>
      </c>
      <c r="G372" s="10">
        <v>-8.8956805631499308E-3</v>
      </c>
      <c r="H372" s="18">
        <v>0.40052558774309199</v>
      </c>
      <c r="I372" s="18">
        <v>0.90578149974754196</v>
      </c>
      <c r="J372" s="10">
        <v>-2.52323505298329E-2</v>
      </c>
      <c r="K372" s="18">
        <v>0.27285681631926101</v>
      </c>
      <c r="L372" s="18">
        <v>0.85676211006658698</v>
      </c>
      <c r="M372" s="10">
        <v>6.6261404228265004E-3</v>
      </c>
      <c r="N372" s="18">
        <v>0.68335542815880701</v>
      </c>
      <c r="O372" s="18">
        <v>0.95222814706727799</v>
      </c>
      <c r="P372" s="18">
        <v>0.39547857390812602</v>
      </c>
      <c r="Q372" s="18">
        <v>0.88319875538182802</v>
      </c>
    </row>
    <row r="373" spans="1:17" s="1" customFormat="1" x14ac:dyDescent="0.35">
      <c r="A373" s="17" t="s">
        <v>427</v>
      </c>
      <c r="B373" s="9">
        <v>20</v>
      </c>
      <c r="C373" s="9">
        <v>57427210</v>
      </c>
      <c r="D373" s="9" t="s">
        <v>391</v>
      </c>
      <c r="E373" s="9" t="s">
        <v>19</v>
      </c>
      <c r="F373" s="9" t="s">
        <v>20</v>
      </c>
      <c r="G373" s="10">
        <v>-8.2508352734703694E-3</v>
      </c>
      <c r="H373" s="18">
        <v>0.1051579</v>
      </c>
      <c r="I373" s="18">
        <v>0.76847980000000005</v>
      </c>
      <c r="J373" s="10">
        <v>2.2325388022943499E-3</v>
      </c>
      <c r="K373" s="18">
        <v>0.1970539</v>
      </c>
      <c r="L373" s="18">
        <v>0.8183532</v>
      </c>
      <c r="M373" s="10">
        <v>1.09405489456702E-2</v>
      </c>
      <c r="N373" s="18">
        <v>0.43131589999999997</v>
      </c>
      <c r="O373" s="18">
        <v>0.8896425</v>
      </c>
      <c r="P373" s="18">
        <v>0.18087400000000001</v>
      </c>
      <c r="Q373" s="18">
        <v>0.78316980000000003</v>
      </c>
    </row>
    <row r="374" spans="1:17" s="1" customFormat="1" x14ac:dyDescent="0.35">
      <c r="A374" s="17" t="s">
        <v>428</v>
      </c>
      <c r="B374" s="9">
        <v>20</v>
      </c>
      <c r="C374" s="9">
        <v>57427274</v>
      </c>
      <c r="D374" s="9" t="s">
        <v>391</v>
      </c>
      <c r="E374" s="9" t="s">
        <v>19</v>
      </c>
      <c r="F374" s="9" t="s">
        <v>20</v>
      </c>
      <c r="G374" s="10">
        <v>-1.5886254954867701E-3</v>
      </c>
      <c r="H374" s="18">
        <v>0.32743509999999998</v>
      </c>
      <c r="I374" s="18">
        <v>0.88523030000000003</v>
      </c>
      <c r="J374" s="10">
        <v>-1.36454260800115E-2</v>
      </c>
      <c r="K374" s="18">
        <v>0.24918750000000001</v>
      </c>
      <c r="L374" s="18">
        <v>0.84678609999999999</v>
      </c>
      <c r="M374" s="10">
        <v>1.3648506528538201E-2</v>
      </c>
      <c r="N374" s="18">
        <v>0.64009950000000004</v>
      </c>
      <c r="O374" s="18">
        <v>0.9435152</v>
      </c>
      <c r="P374" s="18">
        <v>0.3464412</v>
      </c>
      <c r="Q374" s="18">
        <v>0.86632690000000001</v>
      </c>
    </row>
    <row r="375" spans="1:17" s="1" customFormat="1" x14ac:dyDescent="0.35">
      <c r="A375" s="17" t="s">
        <v>429</v>
      </c>
      <c r="B375" s="9">
        <v>20</v>
      </c>
      <c r="C375" s="9">
        <v>57427412</v>
      </c>
      <c r="D375" s="9" t="s">
        <v>391</v>
      </c>
      <c r="E375" s="9" t="s">
        <v>19</v>
      </c>
      <c r="F375" s="9" t="s">
        <v>20</v>
      </c>
      <c r="G375" s="10">
        <v>-8.2331351040227391E-3</v>
      </c>
      <c r="H375" s="18">
        <v>9.1978740000000003E-2</v>
      </c>
      <c r="I375" s="18">
        <v>0.75574980000000003</v>
      </c>
      <c r="J375" s="10">
        <v>1.06319393068042E-2</v>
      </c>
      <c r="K375" s="18">
        <v>0.26582440000000002</v>
      </c>
      <c r="L375" s="18">
        <v>0.85366810000000004</v>
      </c>
      <c r="M375" s="10">
        <v>-1.55927141956855E-2</v>
      </c>
      <c r="N375" s="18">
        <v>0.14938419999999999</v>
      </c>
      <c r="O375" s="18">
        <v>0.76148510000000003</v>
      </c>
      <c r="P375" s="18">
        <v>0.12606790000000001</v>
      </c>
      <c r="Q375" s="18">
        <v>0.74155289999999996</v>
      </c>
    </row>
    <row r="376" spans="1:17" s="1" customFormat="1" x14ac:dyDescent="0.35">
      <c r="A376" s="17" t="s">
        <v>430</v>
      </c>
      <c r="B376" s="9">
        <v>20</v>
      </c>
      <c r="C376" s="9">
        <v>57427426</v>
      </c>
      <c r="D376" s="9" t="s">
        <v>391</v>
      </c>
      <c r="E376" s="9" t="s">
        <v>19</v>
      </c>
      <c r="F376" s="9" t="s">
        <v>20</v>
      </c>
      <c r="G376" s="10">
        <v>-1.32514280583914E-2</v>
      </c>
      <c r="H376" s="18">
        <v>0.29376580000000002</v>
      </c>
      <c r="I376" s="18">
        <v>0.87326369999999998</v>
      </c>
      <c r="J376" s="10">
        <v>-8.9213526850379105E-3</v>
      </c>
      <c r="K376" s="18">
        <v>0.36889620000000001</v>
      </c>
      <c r="L376" s="18">
        <v>0.89242390000000005</v>
      </c>
      <c r="M376" s="10">
        <v>1.30688424967261E-2</v>
      </c>
      <c r="N376" s="18">
        <v>0.85987449999999999</v>
      </c>
      <c r="O376" s="18">
        <v>0.98171109999999995</v>
      </c>
      <c r="P376" s="18">
        <v>0.44067099999999998</v>
      </c>
      <c r="Q376" s="18">
        <v>0.89731559999999999</v>
      </c>
    </row>
    <row r="377" spans="1:17" s="1" customFormat="1" x14ac:dyDescent="0.35">
      <c r="A377" s="17" t="s">
        <v>431</v>
      </c>
      <c r="B377" s="9">
        <v>20</v>
      </c>
      <c r="C377" s="9">
        <v>57427443</v>
      </c>
      <c r="D377" s="9" t="s">
        <v>391</v>
      </c>
      <c r="E377" s="9" t="s">
        <v>19</v>
      </c>
      <c r="F377" s="9" t="s">
        <v>20</v>
      </c>
      <c r="G377" s="10">
        <v>4.7961531038635003E-3</v>
      </c>
      <c r="H377" s="18">
        <v>0.36700389999999999</v>
      </c>
      <c r="I377" s="18">
        <v>0.89651040000000004</v>
      </c>
      <c r="J377" s="10">
        <v>-2.4796806875491899E-2</v>
      </c>
      <c r="K377" s="18">
        <v>0.13440820000000001</v>
      </c>
      <c r="L377" s="18">
        <v>0.77551340000000002</v>
      </c>
      <c r="M377" s="10">
        <v>3.9645681775185598E-4</v>
      </c>
      <c r="N377" s="18">
        <v>0.44001509999999999</v>
      </c>
      <c r="O377" s="18">
        <v>0.89240929999999996</v>
      </c>
      <c r="P377" s="18">
        <v>0.25072559999999999</v>
      </c>
      <c r="Q377" s="18">
        <v>0.82423579999999996</v>
      </c>
    </row>
    <row r="378" spans="1:17" s="1" customFormat="1" x14ac:dyDescent="0.35">
      <c r="A378" s="17" t="s">
        <v>432</v>
      </c>
      <c r="B378" s="9">
        <v>20</v>
      </c>
      <c r="C378" s="9">
        <v>57427472</v>
      </c>
      <c r="D378" s="9" t="s">
        <v>391</v>
      </c>
      <c r="E378" s="9" t="s">
        <v>19</v>
      </c>
      <c r="F378" s="9" t="s">
        <v>20</v>
      </c>
      <c r="G378" s="10">
        <v>1.14036232787658E-2</v>
      </c>
      <c r="H378" s="18">
        <v>0.32851760000000002</v>
      </c>
      <c r="I378" s="18">
        <v>0.88566560000000005</v>
      </c>
      <c r="J378" s="10">
        <v>-6.0085299503401203E-3</v>
      </c>
      <c r="K378" s="18">
        <v>0.25180950000000002</v>
      </c>
      <c r="L378" s="18">
        <v>0.84801150000000003</v>
      </c>
      <c r="M378" s="10">
        <v>-3.1260961561879103E-2</v>
      </c>
      <c r="N378" s="18">
        <v>0.19739619999999999</v>
      </c>
      <c r="O378" s="18">
        <v>0.79202419999999996</v>
      </c>
      <c r="P378" s="18">
        <v>0.2181418</v>
      </c>
      <c r="Q378" s="18">
        <v>0.80629169999999994</v>
      </c>
    </row>
    <row r="379" spans="1:17" s="1" customFormat="1" x14ac:dyDescent="0.35">
      <c r="A379" s="17" t="s">
        <v>433</v>
      </c>
      <c r="B379" s="9">
        <v>20</v>
      </c>
      <c r="C379" s="9">
        <v>57427483</v>
      </c>
      <c r="D379" s="9" t="s">
        <v>391</v>
      </c>
      <c r="E379" s="9" t="s">
        <v>19</v>
      </c>
      <c r="F379" s="9" t="s">
        <v>20</v>
      </c>
      <c r="G379" s="10">
        <v>-1.10710848007982E-2</v>
      </c>
      <c r="H379" s="18">
        <v>0.2576215</v>
      </c>
      <c r="I379" s="18">
        <v>0.85884519999999998</v>
      </c>
      <c r="J379" s="10">
        <v>-2.5048936682457199E-2</v>
      </c>
      <c r="K379" s="18">
        <v>0.188801</v>
      </c>
      <c r="L379" s="18">
        <v>0.81361110000000003</v>
      </c>
      <c r="M379" s="10">
        <v>-3.1254568253629503E-2</v>
      </c>
      <c r="N379" s="18">
        <v>0.26822269999999998</v>
      </c>
      <c r="O379" s="18">
        <v>0.82958220000000005</v>
      </c>
      <c r="P379" s="18">
        <v>0.19953399999999999</v>
      </c>
      <c r="Q379" s="18">
        <v>0.79486999999999997</v>
      </c>
    </row>
    <row r="380" spans="1:17" s="1" customFormat="1" x14ac:dyDescent="0.35">
      <c r="A380" s="17" t="s">
        <v>434</v>
      </c>
      <c r="B380" s="9">
        <v>20</v>
      </c>
      <c r="C380" s="9">
        <v>57427493</v>
      </c>
      <c r="D380" s="9" t="s">
        <v>391</v>
      </c>
      <c r="E380" s="9" t="s">
        <v>19</v>
      </c>
      <c r="F380" s="9" t="s">
        <v>20</v>
      </c>
      <c r="G380" s="10">
        <v>-3.7414047077184401E-3</v>
      </c>
      <c r="H380" s="18">
        <v>0.17406070000000001</v>
      </c>
      <c r="I380" s="18">
        <v>0.81893289999999996</v>
      </c>
      <c r="J380" s="10">
        <v>1.8748163629754299E-2</v>
      </c>
      <c r="K380" s="18">
        <v>0.45811580000000002</v>
      </c>
      <c r="L380" s="18">
        <v>0.91760149999999996</v>
      </c>
      <c r="M380" s="10">
        <v>-2.1339251933449901E-2</v>
      </c>
      <c r="N380" s="18">
        <v>0.1890665</v>
      </c>
      <c r="O380" s="18">
        <v>0.78730259999999996</v>
      </c>
      <c r="P380" s="18">
        <v>0.21760579999999999</v>
      </c>
      <c r="Q380" s="18">
        <v>0.80603429999999998</v>
      </c>
    </row>
    <row r="381" spans="1:17" s="1" customFormat="1" x14ac:dyDescent="0.35">
      <c r="A381" s="17" t="s">
        <v>435</v>
      </c>
      <c r="B381" s="9">
        <v>20</v>
      </c>
      <c r="C381" s="9">
        <v>57427495</v>
      </c>
      <c r="D381" s="9" t="s">
        <v>391</v>
      </c>
      <c r="E381" s="9" t="s">
        <v>19</v>
      </c>
      <c r="F381" s="9" t="s">
        <v>20</v>
      </c>
      <c r="G381" s="10">
        <v>1.13670404038287E-2</v>
      </c>
      <c r="H381" s="18">
        <v>0.70255440000000002</v>
      </c>
      <c r="I381" s="18">
        <v>0.96679409999999999</v>
      </c>
      <c r="J381" s="10">
        <v>-4.90972602766043E-3</v>
      </c>
      <c r="K381" s="18">
        <v>0.52240839999999999</v>
      </c>
      <c r="L381" s="18">
        <v>0.93350979999999995</v>
      </c>
      <c r="M381" s="10">
        <v>-2.6188604494423201E-2</v>
      </c>
      <c r="N381" s="18">
        <v>0.41953770000000001</v>
      </c>
      <c r="O381" s="18">
        <v>0.88566310000000004</v>
      </c>
      <c r="P381" s="18">
        <v>0.50881489999999996</v>
      </c>
      <c r="Q381" s="18">
        <v>0.91639809999999999</v>
      </c>
    </row>
    <row r="382" spans="1:17" s="1" customFormat="1" x14ac:dyDescent="0.35">
      <c r="A382" s="17" t="s">
        <v>436</v>
      </c>
      <c r="B382" s="9">
        <v>20</v>
      </c>
      <c r="C382" s="9">
        <v>57427503</v>
      </c>
      <c r="D382" s="9" t="s">
        <v>391</v>
      </c>
      <c r="E382" s="9" t="s">
        <v>19</v>
      </c>
      <c r="F382" s="9" t="s">
        <v>20</v>
      </c>
      <c r="G382" s="10">
        <v>8.8382340590529903E-3</v>
      </c>
      <c r="H382" s="18">
        <v>0.27135100000000001</v>
      </c>
      <c r="I382" s="18">
        <v>0.86413519999999999</v>
      </c>
      <c r="J382" s="10">
        <v>9.9364000864186099E-3</v>
      </c>
      <c r="K382" s="18">
        <v>0.34495169999999997</v>
      </c>
      <c r="L382" s="18">
        <v>0.88432639999999996</v>
      </c>
      <c r="M382" s="10">
        <v>-3.5508633903910299E-2</v>
      </c>
      <c r="N382" s="18">
        <v>0.1253832</v>
      </c>
      <c r="O382" s="18">
        <v>0.74249830000000006</v>
      </c>
      <c r="P382" s="18">
        <v>0.1966687</v>
      </c>
      <c r="Q382" s="18">
        <v>0.79322599999999999</v>
      </c>
    </row>
    <row r="383" spans="1:17" s="1" customFormat="1" x14ac:dyDescent="0.35">
      <c r="A383" s="17" t="s">
        <v>437</v>
      </c>
      <c r="B383" s="9">
        <v>20</v>
      </c>
      <c r="C383" s="9">
        <v>57427556</v>
      </c>
      <c r="D383" s="9" t="s">
        <v>391</v>
      </c>
      <c r="E383" s="9" t="s">
        <v>19</v>
      </c>
      <c r="F383" s="9" t="s">
        <v>20</v>
      </c>
      <c r="G383" s="10">
        <v>-9.9642889330727197E-3</v>
      </c>
      <c r="H383" s="18">
        <v>0.114079</v>
      </c>
      <c r="I383" s="18">
        <v>0.77602740000000003</v>
      </c>
      <c r="J383" s="10">
        <v>-1.8519997521504902E-2</v>
      </c>
      <c r="K383" s="18">
        <v>8.5075310000000001E-2</v>
      </c>
      <c r="L383" s="18">
        <v>0.72327450000000004</v>
      </c>
      <c r="M383" s="10">
        <v>-4.6015596897430204E-3</v>
      </c>
      <c r="N383" s="18">
        <v>0.21740870000000001</v>
      </c>
      <c r="O383" s="18">
        <v>0.80341030000000002</v>
      </c>
      <c r="P383" s="18">
        <v>0.1015452</v>
      </c>
      <c r="Q383" s="18">
        <v>0.71685940000000004</v>
      </c>
    </row>
    <row r="384" spans="1:17" s="1" customFormat="1" x14ac:dyDescent="0.35">
      <c r="A384" s="17" t="s">
        <v>438</v>
      </c>
      <c r="B384" s="9">
        <v>20</v>
      </c>
      <c r="C384" s="9">
        <v>57427642</v>
      </c>
      <c r="D384" s="9" t="s">
        <v>391</v>
      </c>
      <c r="E384" s="9" t="s">
        <v>19</v>
      </c>
      <c r="F384" s="9" t="s">
        <v>20</v>
      </c>
      <c r="G384" s="10">
        <v>-3.2471215900582301E-2</v>
      </c>
      <c r="H384" s="18">
        <v>0.220529</v>
      </c>
      <c r="I384" s="18">
        <v>0.84306570000000003</v>
      </c>
      <c r="J384" s="10">
        <v>-4.66073750963725E-2</v>
      </c>
      <c r="K384" s="18">
        <v>0.1675507</v>
      </c>
      <c r="L384" s="18">
        <v>0.79988020000000004</v>
      </c>
      <c r="M384" s="10">
        <v>-1.5140864184846999E-2</v>
      </c>
      <c r="N384" s="18">
        <v>0.45034770000000002</v>
      </c>
      <c r="O384" s="18">
        <v>0.89568999999999999</v>
      </c>
      <c r="P384" s="18">
        <v>0.22413150000000001</v>
      </c>
      <c r="Q384" s="18">
        <v>0.80948819999999999</v>
      </c>
    </row>
    <row r="385" spans="1:17" s="1" customFormat="1" x14ac:dyDescent="0.35">
      <c r="A385" s="17" t="s">
        <v>439</v>
      </c>
      <c r="B385" s="9">
        <v>20</v>
      </c>
      <c r="C385" s="9">
        <v>57427713</v>
      </c>
      <c r="D385" s="9" t="s">
        <v>391</v>
      </c>
      <c r="E385" s="9" t="s">
        <v>19</v>
      </c>
      <c r="F385" s="9" t="s">
        <v>5</v>
      </c>
      <c r="G385" s="10">
        <v>5.6562319617474198E-3</v>
      </c>
      <c r="H385" s="18">
        <v>0.56290289999999998</v>
      </c>
      <c r="I385" s="18">
        <v>0.94378680000000004</v>
      </c>
      <c r="J385" s="10">
        <v>1.50848460912681E-2</v>
      </c>
      <c r="K385" s="18">
        <v>0.79815499999999995</v>
      </c>
      <c r="L385" s="18">
        <v>0.97853520000000005</v>
      </c>
      <c r="M385" s="10">
        <v>-3.2868351580063501E-2</v>
      </c>
      <c r="N385" s="18">
        <v>0.27250740000000001</v>
      </c>
      <c r="O385" s="18">
        <v>0.83128670000000005</v>
      </c>
      <c r="P385" s="18">
        <v>0.48534090000000002</v>
      </c>
      <c r="Q385" s="18">
        <v>0.9104643</v>
      </c>
    </row>
    <row r="386" spans="1:17" s="1" customFormat="1" x14ac:dyDescent="0.35">
      <c r="A386" s="17" t="s">
        <v>440</v>
      </c>
      <c r="B386" s="9">
        <v>20</v>
      </c>
      <c r="C386" s="9">
        <v>57427730</v>
      </c>
      <c r="D386" s="9" t="s">
        <v>391</v>
      </c>
      <c r="E386" s="9" t="s">
        <v>19</v>
      </c>
      <c r="F386" s="9" t="s">
        <v>5</v>
      </c>
      <c r="G386" s="10">
        <v>1.67770210059014E-2</v>
      </c>
      <c r="H386" s="18">
        <v>0.50447810000000004</v>
      </c>
      <c r="I386" s="18">
        <v>0.93112419999999996</v>
      </c>
      <c r="J386" s="10">
        <v>8.8124295131181097E-4</v>
      </c>
      <c r="K386" s="18">
        <v>0.29248299999999999</v>
      </c>
      <c r="L386" s="18">
        <v>0.86498260000000005</v>
      </c>
      <c r="M386" s="10">
        <v>-6.9351794993764999E-3</v>
      </c>
      <c r="N386" s="18">
        <v>0.43680940000000001</v>
      </c>
      <c r="O386" s="18">
        <v>0.89154100000000003</v>
      </c>
      <c r="P386" s="18">
        <v>0.36648350000000002</v>
      </c>
      <c r="Q386" s="18">
        <v>0.87338090000000002</v>
      </c>
    </row>
    <row r="387" spans="1:17" s="1" customFormat="1" x14ac:dyDescent="0.35">
      <c r="A387" s="17" t="s">
        <v>441</v>
      </c>
      <c r="B387" s="9">
        <v>20</v>
      </c>
      <c r="C387" s="9">
        <v>57427738</v>
      </c>
      <c r="D387" s="9" t="s">
        <v>391</v>
      </c>
      <c r="E387" s="9" t="s">
        <v>19</v>
      </c>
      <c r="F387" s="9" t="s">
        <v>5</v>
      </c>
      <c r="G387" s="10">
        <v>-6.08418551433232E-5</v>
      </c>
      <c r="H387" s="18">
        <v>0.69029700000000005</v>
      </c>
      <c r="I387" s="18">
        <v>0.96489340000000001</v>
      </c>
      <c r="J387" s="10">
        <v>-1.5743653154772101E-2</v>
      </c>
      <c r="K387" s="18">
        <v>0.55153339999999995</v>
      </c>
      <c r="L387" s="18">
        <v>0.93990879999999999</v>
      </c>
      <c r="M387" s="10">
        <v>6.3944333891896602E-3</v>
      </c>
      <c r="N387" s="18">
        <v>0.89092669999999996</v>
      </c>
      <c r="O387" s="18">
        <v>0.98624179999999995</v>
      </c>
      <c r="P387" s="18">
        <v>0.75529489999999999</v>
      </c>
      <c r="Q387" s="18">
        <v>0.96767159999999997</v>
      </c>
    </row>
    <row r="388" spans="1:17" s="1" customFormat="1" x14ac:dyDescent="0.35">
      <c r="A388" s="17" t="s">
        <v>442</v>
      </c>
      <c r="B388" s="9">
        <v>20</v>
      </c>
      <c r="C388" s="9">
        <v>57427762</v>
      </c>
      <c r="D388" s="9" t="s">
        <v>391</v>
      </c>
      <c r="E388" s="9" t="s">
        <v>19</v>
      </c>
      <c r="F388" s="9" t="s">
        <v>5</v>
      </c>
      <c r="G388" s="10">
        <v>-1.28584516817732E-2</v>
      </c>
      <c r="H388" s="18">
        <v>9.2201660000000005E-2</v>
      </c>
      <c r="I388" s="18">
        <v>0.75582050000000001</v>
      </c>
      <c r="J388" s="10">
        <v>-3.3111877668144302E-2</v>
      </c>
      <c r="K388" s="18">
        <v>3.7773040000000001E-2</v>
      </c>
      <c r="L388" s="18">
        <v>0.63902510000000001</v>
      </c>
      <c r="M388" s="10">
        <v>1.8933360096771799E-2</v>
      </c>
      <c r="N388" s="18">
        <v>0.45331440000000001</v>
      </c>
      <c r="O388" s="18">
        <v>0.8966153</v>
      </c>
      <c r="P388" s="18">
        <v>0.1013534</v>
      </c>
      <c r="Q388" s="18">
        <v>0.71678229999999998</v>
      </c>
    </row>
    <row r="389" spans="1:17" s="1" customFormat="1" x14ac:dyDescent="0.35">
      <c r="A389" s="17" t="s">
        <v>443</v>
      </c>
      <c r="B389" s="9">
        <v>20</v>
      </c>
      <c r="C389" s="9">
        <v>57427821</v>
      </c>
      <c r="D389" s="9" t="s">
        <v>391</v>
      </c>
      <c r="E389" s="9" t="s">
        <v>19</v>
      </c>
      <c r="F389" s="9" t="s">
        <v>5</v>
      </c>
      <c r="G389" s="10">
        <v>-8.6174885827445293E-3</v>
      </c>
      <c r="H389" s="18">
        <v>0.4382123</v>
      </c>
      <c r="I389" s="18">
        <v>0.91539680000000001</v>
      </c>
      <c r="J389" s="10">
        <v>-2.03877544816373E-2</v>
      </c>
      <c r="K389" s="18">
        <v>0.3113745</v>
      </c>
      <c r="L389" s="18">
        <v>0.87209270000000005</v>
      </c>
      <c r="M389" s="10">
        <v>-5.2154425948358598E-5</v>
      </c>
      <c r="N389" s="18">
        <v>0.78922879999999995</v>
      </c>
      <c r="O389" s="18">
        <v>0.97096499999999997</v>
      </c>
      <c r="P389" s="18">
        <v>0.4561656</v>
      </c>
      <c r="Q389" s="18">
        <v>0.90227659999999998</v>
      </c>
    </row>
    <row r="390" spans="1:17" s="1" customFormat="1" x14ac:dyDescent="0.35">
      <c r="A390" s="17" t="s">
        <v>444</v>
      </c>
      <c r="B390" s="9">
        <v>20</v>
      </c>
      <c r="C390" s="9">
        <v>57427830</v>
      </c>
      <c r="D390" s="9" t="s">
        <v>391</v>
      </c>
      <c r="E390" s="9" t="s">
        <v>19</v>
      </c>
      <c r="F390" s="9" t="s">
        <v>5</v>
      </c>
      <c r="G390" s="10">
        <v>-1.1748221381341999E-2</v>
      </c>
      <c r="H390" s="18">
        <v>0.67247140000000005</v>
      </c>
      <c r="I390" s="18">
        <v>0.96227090000000004</v>
      </c>
      <c r="J390" s="10">
        <v>-2.4256743188870201E-2</v>
      </c>
      <c r="K390" s="18">
        <v>0.55618670000000003</v>
      </c>
      <c r="L390" s="18">
        <v>0.94071110000000002</v>
      </c>
      <c r="M390" s="10">
        <v>1.86666700274912E-2</v>
      </c>
      <c r="N390" s="18">
        <v>0.58547079999999996</v>
      </c>
      <c r="O390" s="18">
        <v>0.93121989999999999</v>
      </c>
      <c r="P390" s="18">
        <v>0.86419480000000004</v>
      </c>
      <c r="Q390" s="18">
        <v>0.98436270000000003</v>
      </c>
    </row>
    <row r="391" spans="1:17" s="1" customFormat="1" x14ac:dyDescent="0.35">
      <c r="A391" s="17" t="s">
        <v>445</v>
      </c>
      <c r="B391" s="9">
        <v>20</v>
      </c>
      <c r="C391" s="9">
        <v>57427942</v>
      </c>
      <c r="D391" s="9" t="s">
        <v>391</v>
      </c>
      <c r="E391" s="9" t="s">
        <v>87</v>
      </c>
      <c r="F391" s="9" t="s">
        <v>5</v>
      </c>
      <c r="G391" s="10">
        <v>3.4836068427416302E-3</v>
      </c>
      <c r="H391" s="18">
        <v>0.81960909999999998</v>
      </c>
      <c r="I391" s="18">
        <v>0.98175630000000003</v>
      </c>
      <c r="J391" s="10">
        <v>2.8475935514823401E-3</v>
      </c>
      <c r="K391" s="18">
        <v>0.80375669999999999</v>
      </c>
      <c r="L391" s="18">
        <v>0.97922790000000004</v>
      </c>
      <c r="M391" s="10">
        <v>-3.4817831740850701E-2</v>
      </c>
      <c r="N391" s="18">
        <v>0.49252879999999999</v>
      </c>
      <c r="O391" s="18">
        <v>0.90779049999999994</v>
      </c>
      <c r="P391" s="18">
        <v>0.67471800000000004</v>
      </c>
      <c r="Q391" s="18">
        <v>0.95331999999999995</v>
      </c>
    </row>
    <row r="392" spans="1:17" s="1" customFormat="1" x14ac:dyDescent="0.35">
      <c r="A392" s="17" t="s">
        <v>446</v>
      </c>
      <c r="B392" s="9">
        <v>20</v>
      </c>
      <c r="C392" s="9">
        <v>57427973</v>
      </c>
      <c r="D392" s="9" t="s">
        <v>391</v>
      </c>
      <c r="E392" s="9" t="s">
        <v>87</v>
      </c>
      <c r="F392" s="9" t="s">
        <v>5</v>
      </c>
      <c r="G392" s="10">
        <v>-8.6685975630148605E-3</v>
      </c>
      <c r="H392" s="18">
        <v>0.30124390000000001</v>
      </c>
      <c r="I392" s="18">
        <v>0.87614009999999998</v>
      </c>
      <c r="J392" s="10">
        <v>-4.3243424006724797E-3</v>
      </c>
      <c r="K392" s="18">
        <v>0.38184000000000001</v>
      </c>
      <c r="L392" s="18">
        <v>0.89668040000000004</v>
      </c>
      <c r="M392" s="10">
        <v>-1.7222275813121E-2</v>
      </c>
      <c r="N392" s="18">
        <v>0.4970639</v>
      </c>
      <c r="O392" s="18">
        <v>0.9091437</v>
      </c>
      <c r="P392" s="18">
        <v>0.34970079999999998</v>
      </c>
      <c r="Q392" s="18">
        <v>0.86771779999999998</v>
      </c>
    </row>
    <row r="393" spans="1:17" s="1" customFormat="1" x14ac:dyDescent="0.35">
      <c r="A393" s="17" t="s">
        <v>447</v>
      </c>
      <c r="B393" s="9">
        <v>20</v>
      </c>
      <c r="C393" s="9">
        <v>57427977</v>
      </c>
      <c r="D393" s="9" t="s">
        <v>391</v>
      </c>
      <c r="E393" s="9" t="s">
        <v>87</v>
      </c>
      <c r="F393" s="9" t="s">
        <v>5</v>
      </c>
      <c r="G393" s="10">
        <v>-2.2048637029155601E-2</v>
      </c>
      <c r="H393" s="18">
        <v>9.7358330000000007E-2</v>
      </c>
      <c r="I393" s="18">
        <v>0.7605497</v>
      </c>
      <c r="J393" s="10">
        <v>-2.3239988431918998E-3</v>
      </c>
      <c r="K393" s="18">
        <v>0.26233469999999998</v>
      </c>
      <c r="L393" s="18">
        <v>0.85248950000000001</v>
      </c>
      <c r="M393" s="10">
        <v>-1.8881077758773599E-2</v>
      </c>
      <c r="N393" s="18">
        <v>0.2426401</v>
      </c>
      <c r="O393" s="18">
        <v>0.81662950000000001</v>
      </c>
      <c r="P393" s="18">
        <v>0.15402740000000001</v>
      </c>
      <c r="Q393" s="18">
        <v>0.76477340000000005</v>
      </c>
    </row>
    <row r="394" spans="1:17" s="1" customFormat="1" x14ac:dyDescent="0.35">
      <c r="A394" s="17" t="s">
        <v>448</v>
      </c>
      <c r="B394" s="9">
        <v>20</v>
      </c>
      <c r="C394" s="9">
        <v>57428309</v>
      </c>
      <c r="D394" s="9" t="s">
        <v>391</v>
      </c>
      <c r="E394" s="9" t="s">
        <v>10</v>
      </c>
      <c r="F394" s="9" t="s">
        <v>5</v>
      </c>
      <c r="G394" s="10">
        <v>-1.0977920469061901E-3</v>
      </c>
      <c r="H394" s="18">
        <v>0.44414730000000002</v>
      </c>
      <c r="I394" s="18">
        <v>0.91701290000000002</v>
      </c>
      <c r="J394" s="10">
        <v>1.2872218468255E-3</v>
      </c>
      <c r="K394" s="18">
        <v>0.75135700000000005</v>
      </c>
      <c r="L394" s="18">
        <v>0.97244980000000003</v>
      </c>
      <c r="M394" s="10">
        <v>-8.2879860358327003E-3</v>
      </c>
      <c r="N394" s="18">
        <v>0.27061879999999999</v>
      </c>
      <c r="O394" s="18">
        <v>0.83055690000000004</v>
      </c>
      <c r="P394" s="18">
        <v>0.43030099999999999</v>
      </c>
      <c r="Q394" s="18">
        <v>0.89441369999999998</v>
      </c>
    </row>
    <row r="395" spans="1:17" s="1" customFormat="1" x14ac:dyDescent="0.35">
      <c r="A395" s="17" t="s">
        <v>449</v>
      </c>
      <c r="B395" s="9">
        <v>20</v>
      </c>
      <c r="C395" s="9">
        <v>57428315</v>
      </c>
      <c r="D395" s="9" t="s">
        <v>391</v>
      </c>
      <c r="E395" s="9" t="s">
        <v>10</v>
      </c>
      <c r="F395" s="9" t="s">
        <v>5</v>
      </c>
      <c r="G395" s="10">
        <v>1.3246175392800701E-2</v>
      </c>
      <c r="H395" s="18">
        <v>0.98877820000000005</v>
      </c>
      <c r="I395" s="18">
        <v>0.99897630000000004</v>
      </c>
      <c r="J395" s="10">
        <v>-6.8471034390671403E-4</v>
      </c>
      <c r="K395" s="18">
        <v>0.51344469999999998</v>
      </c>
      <c r="L395" s="18">
        <v>0.93121770000000004</v>
      </c>
      <c r="M395" s="10">
        <v>4.2823654839299098E-3</v>
      </c>
      <c r="N395" s="18">
        <v>0.80941280000000004</v>
      </c>
      <c r="O395" s="18">
        <v>0.97407089999999996</v>
      </c>
      <c r="P395" s="18">
        <v>0.74927489999999997</v>
      </c>
      <c r="Q395" s="18">
        <v>0.96671050000000003</v>
      </c>
    </row>
    <row r="396" spans="1:17" s="1" customFormat="1" x14ac:dyDescent="0.35">
      <c r="A396" s="17" t="s">
        <v>450</v>
      </c>
      <c r="B396" s="9">
        <v>20</v>
      </c>
      <c r="C396" s="9">
        <v>57428366</v>
      </c>
      <c r="D396" s="9" t="s">
        <v>391</v>
      </c>
      <c r="E396" s="9" t="s">
        <v>10</v>
      </c>
      <c r="F396" s="9" t="s">
        <v>5</v>
      </c>
      <c r="G396" s="10">
        <v>4.9959030330404297E-4</v>
      </c>
      <c r="H396" s="18">
        <v>0.93304350000000003</v>
      </c>
      <c r="I396" s="18">
        <v>0.99357930000000005</v>
      </c>
      <c r="J396" s="10">
        <v>8.6451008017696097E-4</v>
      </c>
      <c r="K396" s="18">
        <v>0.94736759999999998</v>
      </c>
      <c r="L396" s="18">
        <v>0.9953843</v>
      </c>
      <c r="M396" s="10">
        <v>-1.84117304691767E-3</v>
      </c>
      <c r="N396" s="18">
        <v>0.94570829999999995</v>
      </c>
      <c r="O396" s="18">
        <v>0.99377470000000001</v>
      </c>
      <c r="P396" s="18">
        <v>0.98556600000000005</v>
      </c>
      <c r="Q396" s="18">
        <v>0.99837880000000001</v>
      </c>
    </row>
    <row r="397" spans="1:17" s="1" customFormat="1" x14ac:dyDescent="0.35">
      <c r="A397" s="17" t="s">
        <v>451</v>
      </c>
      <c r="B397" s="9">
        <v>20</v>
      </c>
      <c r="C397" s="9">
        <v>57428437</v>
      </c>
      <c r="D397" s="9" t="s">
        <v>391</v>
      </c>
      <c r="E397" s="9" t="s">
        <v>10</v>
      </c>
      <c r="F397" s="9" t="s">
        <v>5</v>
      </c>
      <c r="G397" s="10">
        <v>9.6513492716007194E-3</v>
      </c>
      <c r="H397" s="18">
        <v>0.27918009999999999</v>
      </c>
      <c r="I397" s="18">
        <v>0.86778140000000004</v>
      </c>
      <c r="J397" s="10">
        <v>-1.3955065198496999E-2</v>
      </c>
      <c r="K397" s="18">
        <v>0.67938739999999997</v>
      </c>
      <c r="L397" s="18">
        <v>0.96219980000000005</v>
      </c>
      <c r="M397" s="10">
        <v>8.5882520374939205E-3</v>
      </c>
      <c r="N397" s="18">
        <v>0.27047310000000002</v>
      </c>
      <c r="O397" s="18">
        <v>0.83048909999999998</v>
      </c>
      <c r="P397" s="18">
        <v>0.3481052</v>
      </c>
      <c r="Q397" s="18">
        <v>0.86700279999999996</v>
      </c>
    </row>
    <row r="398" spans="1:17" s="1" customFormat="1" x14ac:dyDescent="0.35">
      <c r="A398" s="17" t="s">
        <v>452</v>
      </c>
      <c r="B398" s="9">
        <v>20</v>
      </c>
      <c r="C398" s="9">
        <v>57428473</v>
      </c>
      <c r="D398" s="9" t="s">
        <v>391</v>
      </c>
      <c r="E398" s="9" t="s">
        <v>10</v>
      </c>
      <c r="F398" s="9" t="s">
        <v>5</v>
      </c>
      <c r="G398" s="10">
        <v>2.30192780408844E-3</v>
      </c>
      <c r="H398" s="18">
        <v>0.42292600000000002</v>
      </c>
      <c r="I398" s="18">
        <v>0.91174250000000001</v>
      </c>
      <c r="J398" s="10">
        <v>2.2826057038509702E-3</v>
      </c>
      <c r="K398" s="18">
        <v>0.43325629999999998</v>
      </c>
      <c r="L398" s="18">
        <v>0.91139890000000001</v>
      </c>
      <c r="M398" s="10">
        <v>3.8620829805601198E-3</v>
      </c>
      <c r="N398" s="18">
        <v>0.1654844</v>
      </c>
      <c r="O398" s="18">
        <v>0.77325160000000004</v>
      </c>
      <c r="P398" s="18">
        <v>0.28310109999999999</v>
      </c>
      <c r="Q398" s="18">
        <v>0.83988019999999997</v>
      </c>
    </row>
    <row r="399" spans="1:17" s="1" customFormat="1" x14ac:dyDescent="0.35">
      <c r="A399" s="17" t="s">
        <v>453</v>
      </c>
      <c r="B399" s="9">
        <v>20</v>
      </c>
      <c r="C399" s="9">
        <v>57429025</v>
      </c>
      <c r="D399" s="9" t="s">
        <v>391</v>
      </c>
      <c r="E399" s="9" t="s">
        <v>4</v>
      </c>
      <c r="F399" s="9" t="s">
        <v>5</v>
      </c>
      <c r="G399" s="10">
        <v>1.1186724343087101E-2</v>
      </c>
      <c r="H399" s="18">
        <v>0.42913020000000002</v>
      </c>
      <c r="I399" s="18">
        <v>0.91303999999999996</v>
      </c>
      <c r="J399" s="10">
        <v>-4.1846538271755399E-2</v>
      </c>
      <c r="K399" s="18">
        <v>9.9037100000000003E-2</v>
      </c>
      <c r="L399" s="18">
        <v>0.74017440000000001</v>
      </c>
      <c r="M399" s="10">
        <v>-1.05709297351642E-2</v>
      </c>
      <c r="N399" s="18">
        <v>0.4994324</v>
      </c>
      <c r="O399" s="18">
        <v>0.90980309999999998</v>
      </c>
      <c r="P399" s="18">
        <v>0.25793880000000002</v>
      </c>
      <c r="Q399" s="18">
        <v>0.82835570000000003</v>
      </c>
    </row>
    <row r="400" spans="1:17" s="1" customFormat="1" x14ac:dyDescent="0.35">
      <c r="A400" s="17" t="s">
        <v>454</v>
      </c>
      <c r="B400" s="9">
        <v>20</v>
      </c>
      <c r="C400" s="9">
        <v>57429858</v>
      </c>
      <c r="D400" s="9" t="s">
        <v>391</v>
      </c>
      <c r="E400" s="9" t="s">
        <v>4</v>
      </c>
      <c r="F400" s="9" t="s">
        <v>5</v>
      </c>
      <c r="G400" s="10">
        <v>-9.7103237324634994E-3</v>
      </c>
      <c r="H400" s="18">
        <v>0.94099010000000005</v>
      </c>
      <c r="I400" s="18">
        <v>0.994587</v>
      </c>
      <c r="J400" s="10">
        <v>4.5244650722631202E-4</v>
      </c>
      <c r="K400" s="18">
        <v>0.80807870000000004</v>
      </c>
      <c r="L400" s="18">
        <v>0.97981059999999998</v>
      </c>
      <c r="M400" s="10">
        <v>-5.6975318474472604E-3</v>
      </c>
      <c r="N400" s="18">
        <v>0.98773350000000004</v>
      </c>
      <c r="O400" s="18">
        <v>0.99880840000000004</v>
      </c>
      <c r="P400" s="18">
        <v>0.94650860000000003</v>
      </c>
      <c r="Q400" s="18">
        <v>0.99436469999999999</v>
      </c>
    </row>
    <row r="401" spans="1:17" s="1" customFormat="1" x14ac:dyDescent="0.35">
      <c r="A401" s="17" t="s">
        <v>455</v>
      </c>
      <c r="B401" s="9">
        <v>20</v>
      </c>
      <c r="C401" s="9">
        <v>57430133</v>
      </c>
      <c r="D401" s="9" t="s">
        <v>391</v>
      </c>
      <c r="E401" s="9" t="s">
        <v>4</v>
      </c>
      <c r="F401" s="9" t="s">
        <v>5</v>
      </c>
      <c r="G401" s="10">
        <v>-9.3830043775905408E-3</v>
      </c>
      <c r="H401" s="18">
        <v>0.20200879999999999</v>
      </c>
      <c r="I401" s="18">
        <v>0.83465299999999998</v>
      </c>
      <c r="J401" s="10">
        <v>7.5371213558678204E-3</v>
      </c>
      <c r="K401" s="18">
        <v>0.40766259999999999</v>
      </c>
      <c r="L401" s="18">
        <v>0.90413100000000002</v>
      </c>
      <c r="M401" s="10">
        <v>-8.2816035093695693E-3</v>
      </c>
      <c r="N401" s="18">
        <v>0.26865709999999998</v>
      </c>
      <c r="O401" s="18">
        <v>0.82984860000000005</v>
      </c>
      <c r="P401" s="18">
        <v>0.24650530000000001</v>
      </c>
      <c r="Q401" s="18">
        <v>0.82209949999999998</v>
      </c>
    </row>
    <row r="402" spans="1:17" s="1" customFormat="1" x14ac:dyDescent="0.35">
      <c r="A402" s="17" t="s">
        <v>456</v>
      </c>
      <c r="B402" s="9">
        <v>20</v>
      </c>
      <c r="C402" s="9">
        <v>57430313</v>
      </c>
      <c r="D402" s="9" t="s">
        <v>391</v>
      </c>
      <c r="E402" s="9" t="s">
        <v>4</v>
      </c>
      <c r="F402" s="9" t="s">
        <v>5</v>
      </c>
      <c r="G402" s="10">
        <v>-4.9225336225974196E-3</v>
      </c>
      <c r="H402" s="18">
        <v>8.7446090000000004E-2</v>
      </c>
      <c r="I402" s="18">
        <v>0.75030810000000003</v>
      </c>
      <c r="J402" s="10">
        <v>-1.1997645098226499E-2</v>
      </c>
      <c r="K402" s="18">
        <v>6.5219589999999994E-2</v>
      </c>
      <c r="L402" s="18">
        <v>0.69555029999999995</v>
      </c>
      <c r="M402" s="10">
        <v>-3.5528340780619501E-3</v>
      </c>
      <c r="N402" s="18">
        <v>0.1091743</v>
      </c>
      <c r="O402" s="18">
        <v>0.72811269999999995</v>
      </c>
      <c r="P402" s="18">
        <v>6.3197959999999997E-2</v>
      </c>
      <c r="Q402" s="18">
        <v>0.66679449999999996</v>
      </c>
    </row>
    <row r="403" spans="1:17" s="1" customFormat="1" x14ac:dyDescent="0.35">
      <c r="A403" s="17" t="s">
        <v>457</v>
      </c>
      <c r="B403" s="9">
        <v>20</v>
      </c>
      <c r="C403" s="9">
        <v>57430663</v>
      </c>
      <c r="D403" s="9" t="s">
        <v>391</v>
      </c>
      <c r="E403" s="9" t="s">
        <v>38</v>
      </c>
      <c r="F403" s="9" t="s">
        <v>5</v>
      </c>
      <c r="G403" s="10">
        <v>-5.7761299404051596E-3</v>
      </c>
      <c r="H403" s="18">
        <v>0.27233400000000002</v>
      </c>
      <c r="I403" s="18">
        <v>0.86457989999999996</v>
      </c>
      <c r="J403" s="10">
        <v>-1.64487868397994E-2</v>
      </c>
      <c r="K403" s="18">
        <v>0.2179845</v>
      </c>
      <c r="L403" s="18">
        <v>0.83069850000000001</v>
      </c>
      <c r="M403" s="10">
        <v>-3.3000631526817203E-2</v>
      </c>
      <c r="N403" s="18">
        <v>0.1948598</v>
      </c>
      <c r="O403" s="18">
        <v>0.7903173</v>
      </c>
      <c r="P403" s="18">
        <v>0.19074430000000001</v>
      </c>
      <c r="Q403" s="18">
        <v>0.78988190000000003</v>
      </c>
    </row>
    <row r="404" spans="1:17" s="1" customFormat="1" x14ac:dyDescent="0.35">
      <c r="A404" s="17" t="s">
        <v>458</v>
      </c>
      <c r="B404" s="9">
        <v>20</v>
      </c>
      <c r="C404" s="9">
        <v>57431202</v>
      </c>
      <c r="D404" s="9" t="s">
        <v>391</v>
      </c>
      <c r="E404" s="9" t="s">
        <v>38</v>
      </c>
      <c r="F404" s="9" t="s">
        <v>5</v>
      </c>
      <c r="G404" s="10">
        <v>7.86606907483978E-3</v>
      </c>
      <c r="H404" s="18">
        <v>0.50905820000000002</v>
      </c>
      <c r="I404" s="18">
        <v>0.932423</v>
      </c>
      <c r="J404" s="10">
        <v>-7.0963796903711403E-3</v>
      </c>
      <c r="K404" s="18">
        <v>0.36399599999999999</v>
      </c>
      <c r="L404" s="18">
        <v>0.89064399999999999</v>
      </c>
      <c r="M404" s="10">
        <v>1.7798810736562701E-2</v>
      </c>
      <c r="N404" s="18">
        <v>0.79067980000000004</v>
      </c>
      <c r="O404" s="18">
        <v>0.97116119999999995</v>
      </c>
      <c r="P404" s="18">
        <v>0.50629159999999995</v>
      </c>
      <c r="Q404" s="18">
        <v>0.91561519999999996</v>
      </c>
    </row>
    <row r="405" spans="1:17" s="1" customFormat="1" x14ac:dyDescent="0.35">
      <c r="A405" s="17" t="s">
        <v>459</v>
      </c>
      <c r="B405" s="9">
        <v>20</v>
      </c>
      <c r="C405" s="9">
        <v>57431303</v>
      </c>
      <c r="D405" s="9" t="s">
        <v>391</v>
      </c>
      <c r="E405" s="9" t="s">
        <v>38</v>
      </c>
      <c r="F405" s="9" t="s">
        <v>20</v>
      </c>
      <c r="G405" s="10">
        <v>4.1193767383025399E-3</v>
      </c>
      <c r="H405" s="18">
        <v>0.15478439999999999</v>
      </c>
      <c r="I405" s="18">
        <v>0.80770090000000005</v>
      </c>
      <c r="J405" s="10">
        <v>-1.09472513763497E-2</v>
      </c>
      <c r="K405" s="18">
        <v>7.0790539999999999E-2</v>
      </c>
      <c r="L405" s="18">
        <v>0.70314069999999995</v>
      </c>
      <c r="M405" s="10">
        <v>-1.4341247273720201E-2</v>
      </c>
      <c r="N405" s="18">
        <v>7.7654180000000003E-2</v>
      </c>
      <c r="O405" s="18">
        <v>0.6945154</v>
      </c>
      <c r="P405" s="18">
        <v>7.1779250000000003E-2</v>
      </c>
      <c r="Q405" s="18">
        <v>0.68128500000000003</v>
      </c>
    </row>
    <row r="406" spans="1:17" s="1" customFormat="1" x14ac:dyDescent="0.35">
      <c r="A406" s="17" t="s">
        <v>460</v>
      </c>
      <c r="B406" s="9">
        <v>20</v>
      </c>
      <c r="C406" s="9">
        <v>57435146</v>
      </c>
      <c r="D406" s="9" t="s">
        <v>391</v>
      </c>
      <c r="E406" s="9" t="s">
        <v>38</v>
      </c>
      <c r="F406" s="9" t="s">
        <v>15</v>
      </c>
      <c r="G406" s="10">
        <v>-1.2095499802174401E-2</v>
      </c>
      <c r="H406" s="18">
        <v>0.48563230000000002</v>
      </c>
      <c r="I406" s="18">
        <v>0.92689759999999999</v>
      </c>
      <c r="J406" s="10">
        <v>-4.35044098131476E-3</v>
      </c>
      <c r="K406" s="18">
        <v>0.75580380000000003</v>
      </c>
      <c r="L406" s="18">
        <v>0.97297739999999999</v>
      </c>
      <c r="M406" s="10">
        <v>4.2470564706514899E-3</v>
      </c>
      <c r="N406" s="18">
        <v>0.94230230000000004</v>
      </c>
      <c r="O406" s="18">
        <v>0.99326939999999997</v>
      </c>
      <c r="P406" s="18">
        <v>0.69536140000000002</v>
      </c>
      <c r="Q406" s="18">
        <v>0.95714909999999997</v>
      </c>
    </row>
    <row r="407" spans="1:17" s="1" customFormat="1" x14ac:dyDescent="0.35">
      <c r="A407" s="17" t="s">
        <v>461</v>
      </c>
      <c r="B407" s="9">
        <v>20</v>
      </c>
      <c r="C407" s="9">
        <v>57438238</v>
      </c>
      <c r="D407" s="9" t="s">
        <v>391</v>
      </c>
      <c r="E407" s="9" t="s">
        <v>38</v>
      </c>
      <c r="F407" s="9" t="s">
        <v>8</v>
      </c>
      <c r="G407" s="10">
        <v>-3.0404182019453398E-3</v>
      </c>
      <c r="H407" s="18">
        <v>0.52555870000000005</v>
      </c>
      <c r="I407" s="18">
        <v>0.93620440000000005</v>
      </c>
      <c r="J407" s="10">
        <v>-7.9940892482100994E-3</v>
      </c>
      <c r="K407" s="18">
        <v>0.1544905</v>
      </c>
      <c r="L407" s="18">
        <v>0.79104240000000003</v>
      </c>
      <c r="M407" s="10">
        <v>-1.2559915315701701E-2</v>
      </c>
      <c r="N407" s="18">
        <v>0.12614339999999999</v>
      </c>
      <c r="O407" s="18">
        <v>0.74320339999999996</v>
      </c>
      <c r="P407" s="18">
        <v>0.19422239999999999</v>
      </c>
      <c r="Q407" s="18">
        <v>0.79162900000000003</v>
      </c>
    </row>
    <row r="408" spans="1:17" s="1" customFormat="1" x14ac:dyDescent="0.35">
      <c r="A408" s="17" t="s">
        <v>462</v>
      </c>
      <c r="B408" s="9">
        <v>20</v>
      </c>
      <c r="C408" s="9">
        <v>57439818</v>
      </c>
      <c r="D408" s="9" t="s">
        <v>391</v>
      </c>
      <c r="E408" s="9" t="s">
        <v>38</v>
      </c>
      <c r="F408" s="9" t="s">
        <v>8</v>
      </c>
      <c r="G408" s="10">
        <v>-6.2897593498734096E-4</v>
      </c>
      <c r="H408" s="18">
        <v>0.90291821014034701</v>
      </c>
      <c r="I408" s="18">
        <v>0.99086852127553404</v>
      </c>
      <c r="J408" s="10">
        <v>6.3381015820030999E-3</v>
      </c>
      <c r="K408" s="18">
        <v>0.64467087607580897</v>
      </c>
      <c r="L408" s="18">
        <v>0.95681420184552701</v>
      </c>
      <c r="M408" s="10">
        <v>-1.15536867377197E-4</v>
      </c>
      <c r="N408" s="18">
        <v>0.70773493958446498</v>
      </c>
      <c r="O408" s="18">
        <v>0.95712848113452498</v>
      </c>
      <c r="P408" s="18">
        <v>0.99118602264247002</v>
      </c>
      <c r="Q408" s="18">
        <v>0.99902128203816298</v>
      </c>
    </row>
    <row r="409" spans="1:17" s="1" customFormat="1" x14ac:dyDescent="0.35">
      <c r="A409" s="17" t="s">
        <v>463</v>
      </c>
      <c r="B409" s="9">
        <v>20</v>
      </c>
      <c r="C409" s="9">
        <v>57444000</v>
      </c>
      <c r="D409" s="9" t="s">
        <v>391</v>
      </c>
      <c r="E409" s="9" t="s">
        <v>38</v>
      </c>
      <c r="F409" s="9" t="s">
        <v>8</v>
      </c>
      <c r="G409" s="10">
        <v>2.5042795584690001E-2</v>
      </c>
      <c r="H409" s="18">
        <v>0.51306410000000002</v>
      </c>
      <c r="I409" s="18">
        <v>0.93334090000000003</v>
      </c>
      <c r="J409" s="10">
        <v>-6.5953952343382498E-3</v>
      </c>
      <c r="K409" s="18">
        <v>0.74812069999999997</v>
      </c>
      <c r="L409" s="18">
        <v>0.97210620000000003</v>
      </c>
      <c r="M409" s="10">
        <v>-2.47433093289341E-2</v>
      </c>
      <c r="N409" s="18">
        <v>0.62847200000000003</v>
      </c>
      <c r="O409" s="18">
        <v>0.94101939999999995</v>
      </c>
      <c r="P409" s="18">
        <v>0.95707799999999998</v>
      </c>
      <c r="Q409" s="18">
        <v>0.99548369999999997</v>
      </c>
    </row>
    <row r="410" spans="1:17" s="1" customFormat="1" x14ac:dyDescent="0.35">
      <c r="A410" s="17" t="s">
        <v>464</v>
      </c>
      <c r="B410" s="9">
        <v>20</v>
      </c>
      <c r="C410" s="9">
        <v>57445786</v>
      </c>
      <c r="D410" s="9" t="s">
        <v>391</v>
      </c>
      <c r="E410" s="9" t="s">
        <v>38</v>
      </c>
      <c r="F410" s="9" t="s">
        <v>8</v>
      </c>
      <c r="G410" s="10">
        <v>-5.2698544376993403E-3</v>
      </c>
      <c r="H410" s="18">
        <v>0.26458750088351102</v>
      </c>
      <c r="I410" s="18">
        <v>0.86148548409298498</v>
      </c>
      <c r="J410" s="10">
        <v>-2.6418412413236701E-2</v>
      </c>
      <c r="K410" s="18">
        <v>0.129607336179803</v>
      </c>
      <c r="L410" s="18">
        <v>0.77157315507246005</v>
      </c>
      <c r="M410" s="10">
        <v>-6.3485822339402996E-3</v>
      </c>
      <c r="N410" s="18">
        <v>0.20043954175281201</v>
      </c>
      <c r="O410" s="18">
        <v>0.79373728175872005</v>
      </c>
      <c r="P410" s="18">
        <v>0.15787195483790201</v>
      </c>
      <c r="Q410" s="18">
        <v>0.76755185467960296</v>
      </c>
    </row>
    <row r="411" spans="1:17" s="1" customFormat="1" x14ac:dyDescent="0.35">
      <c r="A411" s="17" t="s">
        <v>465</v>
      </c>
      <c r="B411" s="9">
        <v>20</v>
      </c>
      <c r="C411" s="9">
        <v>57447034</v>
      </c>
      <c r="D411" s="9" t="s">
        <v>391</v>
      </c>
      <c r="E411" s="9" t="s">
        <v>38</v>
      </c>
      <c r="F411" s="9" t="s">
        <v>8</v>
      </c>
      <c r="G411" s="10">
        <v>5.4850725463628798E-5</v>
      </c>
      <c r="H411" s="18">
        <v>0.2277884</v>
      </c>
      <c r="I411" s="18">
        <v>0.84637980000000002</v>
      </c>
      <c r="J411" s="10">
        <v>-5.6983063323866601E-3</v>
      </c>
      <c r="K411" s="18">
        <v>0.50460499999999997</v>
      </c>
      <c r="L411" s="18">
        <v>0.92944599999999999</v>
      </c>
      <c r="M411" s="10">
        <v>7.0624303577576696E-3</v>
      </c>
      <c r="N411" s="18">
        <v>0.20424059999999999</v>
      </c>
      <c r="O411" s="18">
        <v>0.79593069999999999</v>
      </c>
      <c r="P411" s="18">
        <v>0.25646380000000002</v>
      </c>
      <c r="Q411" s="18">
        <v>0.82743009999999995</v>
      </c>
    </row>
    <row r="412" spans="1:17" s="1" customFormat="1" x14ac:dyDescent="0.35">
      <c r="A412" s="17" t="s">
        <v>466</v>
      </c>
      <c r="B412" s="9">
        <v>20</v>
      </c>
      <c r="C412" s="9">
        <v>57451088</v>
      </c>
      <c r="D412" s="9" t="s">
        <v>391</v>
      </c>
      <c r="E412" s="9" t="s">
        <v>38</v>
      </c>
      <c r="F412" s="9" t="s">
        <v>8</v>
      </c>
      <c r="G412" s="10">
        <v>-5.5328403222365498E-3</v>
      </c>
      <c r="H412" s="18">
        <v>0.42424250000000002</v>
      </c>
      <c r="I412" s="18">
        <v>0.91200590000000004</v>
      </c>
      <c r="J412" s="10">
        <v>5.6688859665429102E-3</v>
      </c>
      <c r="K412" s="18">
        <v>0.1603678</v>
      </c>
      <c r="L412" s="18">
        <v>0.79491049999999996</v>
      </c>
      <c r="M412" s="10">
        <v>-8.2006178524112201E-3</v>
      </c>
      <c r="N412" s="18">
        <v>0.37014540000000001</v>
      </c>
      <c r="O412" s="18">
        <v>0.86963310000000005</v>
      </c>
      <c r="P412" s="18">
        <v>0.26210869999999997</v>
      </c>
      <c r="Q412" s="18">
        <v>0.83022309999999999</v>
      </c>
    </row>
    <row r="413" spans="1:17" s="1" customFormat="1" x14ac:dyDescent="0.35">
      <c r="A413" s="17" t="s">
        <v>467</v>
      </c>
      <c r="B413" s="9">
        <v>20</v>
      </c>
      <c r="C413" s="9">
        <v>57451817</v>
      </c>
      <c r="D413" s="9" t="s">
        <v>391</v>
      </c>
      <c r="E413" s="9" t="s">
        <v>38</v>
      </c>
      <c r="F413" s="9" t="s">
        <v>8</v>
      </c>
      <c r="G413" s="10">
        <v>-2.62530050286469E-2</v>
      </c>
      <c r="H413" s="18">
        <v>0.56231169999999997</v>
      </c>
      <c r="I413" s="18">
        <v>0.94364610000000004</v>
      </c>
      <c r="J413" s="10">
        <v>9.0590074015355296E-3</v>
      </c>
      <c r="K413" s="18">
        <v>0.4012172</v>
      </c>
      <c r="L413" s="18">
        <v>0.90232489999999999</v>
      </c>
      <c r="M413" s="10">
        <v>-2.8625046914360901E-2</v>
      </c>
      <c r="N413" s="18">
        <v>0.66516549999999997</v>
      </c>
      <c r="O413" s="18">
        <v>0.94858379999999998</v>
      </c>
      <c r="P413" s="18">
        <v>0.95291369999999997</v>
      </c>
      <c r="Q413" s="18">
        <v>0.99509519999999996</v>
      </c>
    </row>
    <row r="414" spans="1:17" s="1" customFormat="1" x14ac:dyDescent="0.35">
      <c r="A414" s="17" t="s">
        <v>468</v>
      </c>
      <c r="B414" s="9">
        <v>20</v>
      </c>
      <c r="C414" s="9">
        <v>57453896</v>
      </c>
      <c r="D414" s="9" t="s">
        <v>391</v>
      </c>
      <c r="E414" s="9" t="s">
        <v>38</v>
      </c>
      <c r="F414" s="9" t="s">
        <v>8</v>
      </c>
      <c r="G414" s="10">
        <v>3.33243358276569E-3</v>
      </c>
      <c r="H414" s="18">
        <v>0.54455231198310805</v>
      </c>
      <c r="I414" s="18">
        <v>0.94010239543067498</v>
      </c>
      <c r="J414" s="10">
        <v>1.25340912105053E-2</v>
      </c>
      <c r="K414" s="18">
        <v>0.22021123441087601</v>
      </c>
      <c r="L414" s="18">
        <v>0.83179222546423404</v>
      </c>
      <c r="M414" s="10">
        <v>1.03487981013861E-2</v>
      </c>
      <c r="N414" s="18">
        <v>0.396220320954564</v>
      </c>
      <c r="O414" s="18">
        <v>0.87845566770400496</v>
      </c>
      <c r="P414" s="18">
        <v>0.33210342720820901</v>
      </c>
      <c r="Q414" s="18">
        <v>0.86067667012782201</v>
      </c>
    </row>
    <row r="415" spans="1:17" s="1" customFormat="1" x14ac:dyDescent="0.35">
      <c r="A415" s="17" t="s">
        <v>469</v>
      </c>
      <c r="B415" s="9">
        <v>20</v>
      </c>
      <c r="C415" s="9">
        <v>57456252</v>
      </c>
      <c r="D415" s="9" t="s">
        <v>391</v>
      </c>
      <c r="E415" s="9" t="s">
        <v>38</v>
      </c>
      <c r="F415" s="9" t="s">
        <v>8</v>
      </c>
      <c r="G415" s="10">
        <v>-8.5267721105770598E-3</v>
      </c>
      <c r="H415" s="18">
        <v>0.15032499999999999</v>
      </c>
      <c r="I415" s="18">
        <v>0.80446249999999997</v>
      </c>
      <c r="J415" s="10">
        <v>-3.78468259435683E-2</v>
      </c>
      <c r="K415" s="18">
        <v>5.1780710000000001E-2</v>
      </c>
      <c r="L415" s="18">
        <v>0.66952849999999997</v>
      </c>
      <c r="M415" s="10">
        <v>-2.9983626380627498E-3</v>
      </c>
      <c r="N415" s="18">
        <v>0.44744640000000002</v>
      </c>
      <c r="O415" s="18">
        <v>0.89478690000000005</v>
      </c>
      <c r="P415" s="18">
        <v>0.13273699999999999</v>
      </c>
      <c r="Q415" s="18">
        <v>0.74768380000000001</v>
      </c>
    </row>
    <row r="416" spans="1:17" s="1" customFormat="1" x14ac:dyDescent="0.35">
      <c r="A416" s="17" t="s">
        <v>470</v>
      </c>
      <c r="B416" s="9">
        <v>20</v>
      </c>
      <c r="C416" s="9">
        <v>57457492</v>
      </c>
      <c r="D416" s="9" t="s">
        <v>391</v>
      </c>
      <c r="E416" s="9" t="s">
        <v>38</v>
      </c>
      <c r="F416" s="9" t="s">
        <v>8</v>
      </c>
      <c r="G416" s="10">
        <v>-7.4137664206399599E-3</v>
      </c>
      <c r="H416" s="18">
        <v>0.82697549999999997</v>
      </c>
      <c r="I416" s="18">
        <v>0.98272269999999995</v>
      </c>
      <c r="J416" s="10">
        <v>2.5988529100102398E-2</v>
      </c>
      <c r="K416" s="18">
        <v>0.56892430000000005</v>
      </c>
      <c r="L416" s="18">
        <v>0.94320879999999996</v>
      </c>
      <c r="M416" s="10">
        <v>-4.7394066254194997E-2</v>
      </c>
      <c r="N416" s="18">
        <v>0.52972640000000004</v>
      </c>
      <c r="O416" s="18">
        <v>0.91751490000000002</v>
      </c>
      <c r="P416" s="18">
        <v>0.92201140000000004</v>
      </c>
      <c r="Q416" s="18">
        <v>0.99169890000000005</v>
      </c>
    </row>
    <row r="417" spans="1:17" s="1" customFormat="1" x14ac:dyDescent="0.35">
      <c r="A417" s="17" t="s">
        <v>471</v>
      </c>
      <c r="B417" s="9">
        <v>20</v>
      </c>
      <c r="C417" s="9">
        <v>57461542</v>
      </c>
      <c r="D417" s="9" t="s">
        <v>391</v>
      </c>
      <c r="E417" s="9" t="s">
        <v>38</v>
      </c>
      <c r="F417" s="9" t="s">
        <v>15</v>
      </c>
      <c r="G417" s="10">
        <v>1.3208241093717399E-2</v>
      </c>
      <c r="H417" s="18">
        <v>0.15470200000000001</v>
      </c>
      <c r="I417" s="18">
        <v>0.80770090000000005</v>
      </c>
      <c r="J417" s="10">
        <v>2.8466401282497599E-3</v>
      </c>
      <c r="K417" s="18">
        <v>0.33370420000000001</v>
      </c>
      <c r="L417" s="18">
        <v>0.87991730000000001</v>
      </c>
      <c r="M417" s="10">
        <v>-3.3061829892923701E-2</v>
      </c>
      <c r="N417" s="18">
        <v>0.8235941</v>
      </c>
      <c r="O417" s="18">
        <v>0.97646200000000005</v>
      </c>
      <c r="P417" s="18">
        <v>0.3424334</v>
      </c>
      <c r="Q417" s="18">
        <v>0.86479139999999999</v>
      </c>
    </row>
    <row r="418" spans="1:17" s="1" customFormat="1" x14ac:dyDescent="0.35">
      <c r="A418" s="17" t="s">
        <v>472</v>
      </c>
      <c r="B418" s="9">
        <v>20</v>
      </c>
      <c r="C418" s="9">
        <v>57462798</v>
      </c>
      <c r="D418" s="9" t="s">
        <v>391</v>
      </c>
      <c r="E418" s="9" t="s">
        <v>38</v>
      </c>
      <c r="F418" s="9" t="s">
        <v>20</v>
      </c>
      <c r="G418" s="10">
        <v>-5.3299676750769897E-3</v>
      </c>
      <c r="H418" s="18">
        <v>0.53887320000000005</v>
      </c>
      <c r="I418" s="18">
        <v>0.93896290000000004</v>
      </c>
      <c r="J418" s="10">
        <v>3.03879739393598E-3</v>
      </c>
      <c r="K418" s="18">
        <v>0.90224850000000001</v>
      </c>
      <c r="L418" s="18">
        <v>0.99075970000000002</v>
      </c>
      <c r="M418" s="10">
        <v>3.9666608497024303E-4</v>
      </c>
      <c r="N418" s="18">
        <v>0.83112319999999995</v>
      </c>
      <c r="O418" s="18">
        <v>0.97755020000000004</v>
      </c>
      <c r="P418" s="18">
        <v>0.84880009999999995</v>
      </c>
      <c r="Q418" s="18">
        <v>0.98219749999999995</v>
      </c>
    </row>
    <row r="419" spans="1:17" s="1" customFormat="1" x14ac:dyDescent="0.35">
      <c r="A419" s="17" t="s">
        <v>473</v>
      </c>
      <c r="B419" s="9">
        <v>20</v>
      </c>
      <c r="C419" s="9">
        <v>57462978</v>
      </c>
      <c r="D419" s="9" t="s">
        <v>391</v>
      </c>
      <c r="E419" s="9" t="s">
        <v>38</v>
      </c>
      <c r="F419" s="9" t="s">
        <v>20</v>
      </c>
      <c r="G419" s="10">
        <v>6.9363977027969703E-4</v>
      </c>
      <c r="H419" s="18">
        <v>0.6083286</v>
      </c>
      <c r="I419" s="18">
        <v>0.95273759999999996</v>
      </c>
      <c r="J419" s="10">
        <v>1.53385671080697E-3</v>
      </c>
      <c r="K419" s="18">
        <v>0.61721519999999996</v>
      </c>
      <c r="L419" s="18">
        <v>0.95160469999999997</v>
      </c>
      <c r="M419" s="10">
        <v>-1.17109962649097E-2</v>
      </c>
      <c r="N419" s="18">
        <v>0.89393440000000002</v>
      </c>
      <c r="O419" s="18">
        <v>0.98675060000000003</v>
      </c>
      <c r="P419" s="18">
        <v>0.67815389999999998</v>
      </c>
      <c r="Q419" s="18">
        <v>0.95389290000000004</v>
      </c>
    </row>
    <row r="420" spans="1:17" s="1" customFormat="1" x14ac:dyDescent="0.35">
      <c r="A420" s="17" t="s">
        <v>474</v>
      </c>
      <c r="B420" s="9">
        <v>20</v>
      </c>
      <c r="C420" s="9">
        <v>57463106</v>
      </c>
      <c r="D420" s="9" t="s">
        <v>391</v>
      </c>
      <c r="E420" s="9" t="s">
        <v>38</v>
      </c>
      <c r="F420" s="9" t="s">
        <v>20</v>
      </c>
      <c r="G420" s="10">
        <v>-1.05894318509541E-2</v>
      </c>
      <c r="H420" s="18">
        <v>0.69583600000000001</v>
      </c>
      <c r="I420" s="18">
        <v>0.96572610000000003</v>
      </c>
      <c r="J420" s="10">
        <v>5.6473179363182302E-3</v>
      </c>
      <c r="K420" s="18">
        <v>0.9693117</v>
      </c>
      <c r="L420" s="18">
        <v>0.99755190000000005</v>
      </c>
      <c r="M420" s="10">
        <v>-3.34588660115765E-2</v>
      </c>
      <c r="N420" s="18">
        <v>0.44062440000000003</v>
      </c>
      <c r="O420" s="18">
        <v>0.8926731</v>
      </c>
      <c r="P420" s="18">
        <v>0.66497150000000005</v>
      </c>
      <c r="Q420" s="18">
        <v>0.95152099999999995</v>
      </c>
    </row>
    <row r="421" spans="1:17" s="1" customFormat="1" x14ac:dyDescent="0.35">
      <c r="A421" s="17" t="s">
        <v>475</v>
      </c>
      <c r="B421" s="9">
        <v>20</v>
      </c>
      <c r="C421" s="9">
        <v>57463265</v>
      </c>
      <c r="D421" s="9" t="s">
        <v>391</v>
      </c>
      <c r="E421" s="9" t="s">
        <v>38</v>
      </c>
      <c r="F421" s="9" t="s">
        <v>20</v>
      </c>
      <c r="G421" s="10">
        <v>3.2706270709038601E-2</v>
      </c>
      <c r="H421" s="18">
        <v>0.152315741638928</v>
      </c>
      <c r="I421" s="18">
        <v>0.80569350760740099</v>
      </c>
      <c r="J421" s="10">
        <v>-1.6052272488591E-2</v>
      </c>
      <c r="K421" s="18">
        <v>0.98502942691525597</v>
      </c>
      <c r="L421" s="18">
        <v>0.99884540824466395</v>
      </c>
      <c r="M421" s="10">
        <v>1.7257747086196699E-2</v>
      </c>
      <c r="N421" s="18">
        <v>0.69041050874057297</v>
      </c>
      <c r="O421" s="18">
        <v>0.95369166793348303</v>
      </c>
      <c r="P421" s="18">
        <v>0.50125562543027302</v>
      </c>
      <c r="Q421" s="18">
        <v>0.91462887317528097</v>
      </c>
    </row>
    <row r="422" spans="1:17" s="1" customFormat="1" x14ac:dyDescent="0.35">
      <c r="A422" s="17" t="s">
        <v>476</v>
      </c>
      <c r="B422" s="9">
        <v>20</v>
      </c>
      <c r="C422" s="9">
        <v>57463270</v>
      </c>
      <c r="D422" s="9" t="s">
        <v>391</v>
      </c>
      <c r="E422" s="9" t="s">
        <v>38</v>
      </c>
      <c r="F422" s="9" t="s">
        <v>20</v>
      </c>
      <c r="G422" s="10">
        <v>1.02454497677125E-2</v>
      </c>
      <c r="H422" s="18">
        <v>0.2305374</v>
      </c>
      <c r="I422" s="18">
        <v>0.84724010000000005</v>
      </c>
      <c r="J422" s="10">
        <v>-1.07882178666482E-2</v>
      </c>
      <c r="K422" s="18">
        <v>0.61989899999999998</v>
      </c>
      <c r="L422" s="18">
        <v>0.95212680000000005</v>
      </c>
      <c r="M422" s="10">
        <v>1.69706203496582E-2</v>
      </c>
      <c r="N422" s="18">
        <v>0.1535475</v>
      </c>
      <c r="O422" s="18">
        <v>0.76441389999999998</v>
      </c>
      <c r="P422" s="18">
        <v>0.25919429999999999</v>
      </c>
      <c r="Q422" s="18">
        <v>0.82892390000000005</v>
      </c>
    </row>
    <row r="423" spans="1:17" s="1" customFormat="1" x14ac:dyDescent="0.35">
      <c r="A423" s="17" t="s">
        <v>477</v>
      </c>
      <c r="B423" s="9">
        <v>20</v>
      </c>
      <c r="C423" s="9">
        <v>57463325</v>
      </c>
      <c r="D423" s="9" t="s">
        <v>391</v>
      </c>
      <c r="E423" s="9" t="s">
        <v>38</v>
      </c>
      <c r="F423" s="9" t="s">
        <v>20</v>
      </c>
      <c r="G423" s="10">
        <v>1.34196191678287E-2</v>
      </c>
      <c r="H423" s="18">
        <v>0.93430740000000001</v>
      </c>
      <c r="I423" s="18">
        <v>0.99368199999999995</v>
      </c>
      <c r="J423" s="10">
        <v>-5.0945153317810696E-3</v>
      </c>
      <c r="K423" s="18">
        <v>0.70312030000000003</v>
      </c>
      <c r="L423" s="18">
        <v>0.96564570000000005</v>
      </c>
      <c r="M423" s="10">
        <v>4.44217749024733E-3</v>
      </c>
      <c r="N423" s="18">
        <v>0.80200850000000001</v>
      </c>
      <c r="O423" s="18">
        <v>0.9730394</v>
      </c>
      <c r="P423" s="18">
        <v>0.84230559999999999</v>
      </c>
      <c r="Q423" s="18">
        <v>0.98138320000000001</v>
      </c>
    </row>
    <row r="424" spans="1:17" s="1" customFormat="1" x14ac:dyDescent="0.35">
      <c r="A424" s="17" t="s">
        <v>478</v>
      </c>
      <c r="B424" s="9">
        <v>20</v>
      </c>
      <c r="C424" s="9">
        <v>57463330</v>
      </c>
      <c r="D424" s="9" t="s">
        <v>391</v>
      </c>
      <c r="E424" s="9" t="s">
        <v>38</v>
      </c>
      <c r="F424" s="9" t="s">
        <v>20</v>
      </c>
      <c r="G424" s="10">
        <v>1.0737304405561299E-2</v>
      </c>
      <c r="H424" s="18">
        <v>0.69583689999999998</v>
      </c>
      <c r="I424" s="18">
        <v>0.96572610000000003</v>
      </c>
      <c r="J424" s="10">
        <v>-4.9119413283793502E-4</v>
      </c>
      <c r="K424" s="18">
        <v>0.54751459999999996</v>
      </c>
      <c r="L424" s="18">
        <v>0.93920029999999999</v>
      </c>
      <c r="M424" s="10">
        <v>-6.3940880939665802E-3</v>
      </c>
      <c r="N424" s="18">
        <v>0.46834700000000001</v>
      </c>
      <c r="O424" s="18">
        <v>0.90114859999999997</v>
      </c>
      <c r="P424" s="18">
        <v>0.53492620000000002</v>
      </c>
      <c r="Q424" s="18">
        <v>0.92304569999999997</v>
      </c>
    </row>
    <row r="425" spans="1:17" s="1" customFormat="1" x14ac:dyDescent="0.35">
      <c r="A425" s="17" t="s">
        <v>479</v>
      </c>
      <c r="B425" s="9">
        <v>20</v>
      </c>
      <c r="C425" s="9">
        <v>57463355</v>
      </c>
      <c r="D425" s="9" t="s">
        <v>391</v>
      </c>
      <c r="E425" s="9" t="s">
        <v>38</v>
      </c>
      <c r="F425" s="9" t="s">
        <v>20</v>
      </c>
      <c r="G425" s="10">
        <v>-6.7795440013517201E-3</v>
      </c>
      <c r="H425" s="18">
        <v>0.97840718126142601</v>
      </c>
      <c r="I425" s="18">
        <v>0.998256186002204</v>
      </c>
      <c r="J425" s="10">
        <v>-3.8760979410791302E-3</v>
      </c>
      <c r="K425" s="18">
        <v>0.91851907855331005</v>
      </c>
      <c r="L425" s="18">
        <v>0.99247351664011496</v>
      </c>
      <c r="M425" s="10">
        <v>3.1135518142597599E-3</v>
      </c>
      <c r="N425" s="18">
        <v>0.84444114897055</v>
      </c>
      <c r="O425" s="18">
        <v>0.97959783900027697</v>
      </c>
      <c r="P425" s="18">
        <v>0.90648125990637995</v>
      </c>
      <c r="Q425" s="18">
        <v>0.98957344678410697</v>
      </c>
    </row>
    <row r="426" spans="1:17" s="1" customFormat="1" x14ac:dyDescent="0.35">
      <c r="A426" s="17" t="s">
        <v>480</v>
      </c>
      <c r="B426" s="9">
        <v>20</v>
      </c>
      <c r="C426" s="9">
        <v>57463357</v>
      </c>
      <c r="D426" s="9" t="s">
        <v>391</v>
      </c>
      <c r="E426" s="9" t="s">
        <v>38</v>
      </c>
      <c r="F426" s="9" t="s">
        <v>20</v>
      </c>
      <c r="G426" s="10">
        <v>-6.9948508249556597E-3</v>
      </c>
      <c r="H426" s="18">
        <v>0.81701319999999999</v>
      </c>
      <c r="I426" s="18">
        <v>0.98148559999999996</v>
      </c>
      <c r="J426" s="10">
        <v>-1.6390402980529298E-2</v>
      </c>
      <c r="K426" s="18">
        <v>0.59527810000000003</v>
      </c>
      <c r="L426" s="18">
        <v>0.94797109999999996</v>
      </c>
      <c r="M426" s="10">
        <v>2.7847372737630501E-2</v>
      </c>
      <c r="N426" s="18">
        <v>0.74623399999999995</v>
      </c>
      <c r="O426" s="18">
        <v>0.96399190000000001</v>
      </c>
      <c r="P426" s="18">
        <v>0.87229310000000004</v>
      </c>
      <c r="Q426" s="18">
        <v>0.98539790000000005</v>
      </c>
    </row>
    <row r="427" spans="1:17" s="1" customFormat="1" x14ac:dyDescent="0.35">
      <c r="A427" s="17" t="s">
        <v>481</v>
      </c>
      <c r="B427" s="9">
        <v>20</v>
      </c>
      <c r="C427" s="9">
        <v>57463397</v>
      </c>
      <c r="D427" s="9" t="s">
        <v>391</v>
      </c>
      <c r="E427" s="9" t="s">
        <v>38</v>
      </c>
      <c r="F427" s="9" t="s">
        <v>20</v>
      </c>
      <c r="G427" s="10">
        <v>2.34490884420102E-3</v>
      </c>
      <c r="H427" s="18">
        <v>0.6326425</v>
      </c>
      <c r="I427" s="18">
        <v>0.95654349999999999</v>
      </c>
      <c r="J427" s="10">
        <v>-3.97701364819791E-3</v>
      </c>
      <c r="K427" s="18">
        <v>0.51664160000000003</v>
      </c>
      <c r="L427" s="18">
        <v>0.93199860000000001</v>
      </c>
      <c r="M427" s="10">
        <v>-1.03336848077458E-2</v>
      </c>
      <c r="N427" s="18">
        <v>0.39231929999999998</v>
      </c>
      <c r="O427" s="18">
        <v>0.87718370000000001</v>
      </c>
      <c r="P427" s="18">
        <v>0.4740779</v>
      </c>
      <c r="Q427" s="18">
        <v>0.90756349999999997</v>
      </c>
    </row>
    <row r="428" spans="1:17" s="1" customFormat="1" x14ac:dyDescent="0.35">
      <c r="A428" s="17" t="s">
        <v>482</v>
      </c>
      <c r="B428" s="9">
        <v>20</v>
      </c>
      <c r="C428" s="9">
        <v>57463455</v>
      </c>
      <c r="D428" s="9" t="s">
        <v>391</v>
      </c>
      <c r="E428" s="9" t="s">
        <v>38</v>
      </c>
      <c r="F428" s="9" t="s">
        <v>20</v>
      </c>
      <c r="G428" s="10">
        <v>-4.1564110147451601E-2</v>
      </c>
      <c r="H428" s="18">
        <v>0.1212464</v>
      </c>
      <c r="I428" s="18">
        <v>0.78252929999999998</v>
      </c>
      <c r="J428" s="10">
        <v>-1.5954019766286701E-2</v>
      </c>
      <c r="K428" s="18">
        <v>0.25817440000000003</v>
      </c>
      <c r="L428" s="18">
        <v>0.8506899</v>
      </c>
      <c r="M428" s="10">
        <v>-4.5995661633428898E-3</v>
      </c>
      <c r="N428" s="18">
        <v>0.34634740000000003</v>
      </c>
      <c r="O428" s="18">
        <v>0.86106780000000005</v>
      </c>
      <c r="P428" s="18">
        <v>0.19051860000000001</v>
      </c>
      <c r="Q428" s="18">
        <v>0.78962790000000005</v>
      </c>
    </row>
    <row r="429" spans="1:17" s="1" customFormat="1" x14ac:dyDescent="0.35">
      <c r="A429" s="17" t="s">
        <v>483</v>
      </c>
      <c r="B429" s="9">
        <v>20</v>
      </c>
      <c r="C429" s="9">
        <v>57463503</v>
      </c>
      <c r="D429" s="9" t="s">
        <v>391</v>
      </c>
      <c r="E429" s="9" t="s">
        <v>38</v>
      </c>
      <c r="F429" s="9" t="s">
        <v>20</v>
      </c>
      <c r="G429" s="10">
        <v>-2.1722924136412499E-3</v>
      </c>
      <c r="H429" s="18">
        <v>0.80699659999999995</v>
      </c>
      <c r="I429" s="18">
        <v>0.9805104</v>
      </c>
      <c r="J429" s="10">
        <v>-3.3668263839096201E-3</v>
      </c>
      <c r="K429" s="18">
        <v>0.83114209999999999</v>
      </c>
      <c r="L429" s="18">
        <v>0.98274790000000001</v>
      </c>
      <c r="M429" s="10">
        <v>2.5341507431575499E-4</v>
      </c>
      <c r="N429" s="18">
        <v>0.94377409999999995</v>
      </c>
      <c r="O429" s="18">
        <v>0.99347490000000005</v>
      </c>
      <c r="P429" s="18">
        <v>0.84838709999999995</v>
      </c>
      <c r="Q429" s="18">
        <v>0.98213839999999997</v>
      </c>
    </row>
    <row r="430" spans="1:17" s="1" customFormat="1" x14ac:dyDescent="0.35">
      <c r="A430" s="17" t="s">
        <v>484</v>
      </c>
      <c r="B430" s="9">
        <v>20</v>
      </c>
      <c r="C430" s="9">
        <v>57463527</v>
      </c>
      <c r="D430" s="9" t="s">
        <v>391</v>
      </c>
      <c r="E430" s="9" t="s">
        <v>38</v>
      </c>
      <c r="F430" s="9" t="s">
        <v>20</v>
      </c>
      <c r="G430" s="10">
        <v>1.6356733273578099E-3</v>
      </c>
      <c r="H430" s="18">
        <v>0.71508469591798496</v>
      </c>
      <c r="I430" s="18">
        <v>0.96845945780565001</v>
      </c>
      <c r="J430" s="10">
        <v>1.8234407233913098E-2</v>
      </c>
      <c r="K430" s="18">
        <v>0.95785258160139497</v>
      </c>
      <c r="L430" s="18">
        <v>0.99628425856269498</v>
      </c>
      <c r="M430" s="10">
        <v>1.6775787467165501E-2</v>
      </c>
      <c r="N430" s="18">
        <v>0.88846429747865996</v>
      </c>
      <c r="O430" s="18">
        <v>0.98592405340091405</v>
      </c>
      <c r="P430" s="18">
        <v>0.91964618576470403</v>
      </c>
      <c r="Q430" s="18">
        <v>0.99134800201050599</v>
      </c>
    </row>
    <row r="431" spans="1:17" s="1" customFormat="1" x14ac:dyDescent="0.35">
      <c r="A431" s="17" t="s">
        <v>485</v>
      </c>
      <c r="B431" s="9">
        <v>20</v>
      </c>
      <c r="C431" s="9">
        <v>57463530</v>
      </c>
      <c r="D431" s="9" t="s">
        <v>391</v>
      </c>
      <c r="E431" s="9" t="s">
        <v>38</v>
      </c>
      <c r="F431" s="9" t="s">
        <v>20</v>
      </c>
      <c r="G431" s="10">
        <v>3.6861468302731301E-3</v>
      </c>
      <c r="H431" s="18">
        <v>0.4540669</v>
      </c>
      <c r="I431" s="18">
        <v>0.91954179999999996</v>
      </c>
      <c r="J431" s="10">
        <v>7.6039651994886902E-3</v>
      </c>
      <c r="K431" s="18">
        <v>0.41349960000000002</v>
      </c>
      <c r="L431" s="18">
        <v>0.90581080000000003</v>
      </c>
      <c r="M431" s="10">
        <v>-3.6200195453987001E-3</v>
      </c>
      <c r="N431" s="18">
        <v>0.31394899999999998</v>
      </c>
      <c r="O431" s="18">
        <v>0.84885319999999997</v>
      </c>
      <c r="P431" s="18">
        <v>0.3528269</v>
      </c>
      <c r="Q431" s="18">
        <v>0.86882760000000003</v>
      </c>
    </row>
    <row r="432" spans="1:17" s="1" customFormat="1" x14ac:dyDescent="0.35">
      <c r="A432" s="17" t="s">
        <v>486</v>
      </c>
      <c r="B432" s="9">
        <v>20</v>
      </c>
      <c r="C432" s="9">
        <v>57463572</v>
      </c>
      <c r="D432" s="9" t="s">
        <v>391</v>
      </c>
      <c r="E432" s="9" t="s">
        <v>38</v>
      </c>
      <c r="F432" s="9" t="s">
        <v>20</v>
      </c>
      <c r="G432" s="10">
        <v>-9.7470724729518694E-3</v>
      </c>
      <c r="H432" s="18">
        <v>0.21926826918702799</v>
      </c>
      <c r="I432" s="18">
        <v>0.84271828137545801</v>
      </c>
      <c r="J432" s="10">
        <v>-3.7259058456921E-3</v>
      </c>
      <c r="K432" s="18">
        <v>0.32511395221686101</v>
      </c>
      <c r="L432" s="18">
        <v>0.87707119193581295</v>
      </c>
      <c r="M432" s="10">
        <v>1.4003266397241299E-2</v>
      </c>
      <c r="N432" s="18">
        <v>0.62714851131292204</v>
      </c>
      <c r="O432" s="18">
        <v>0.94073158024656001</v>
      </c>
      <c r="P432" s="18">
        <v>0.32850942286531598</v>
      </c>
      <c r="Q432" s="18">
        <v>0.85918954762328603</v>
      </c>
    </row>
    <row r="433" spans="1:17" s="1" customFormat="1" x14ac:dyDescent="0.35">
      <c r="A433" s="17" t="s">
        <v>487</v>
      </c>
      <c r="B433" s="9">
        <v>20</v>
      </c>
      <c r="C433" s="9">
        <v>57463615</v>
      </c>
      <c r="D433" s="9" t="s">
        <v>391</v>
      </c>
      <c r="E433" s="9" t="s">
        <v>38</v>
      </c>
      <c r="F433" s="9" t="s">
        <v>20</v>
      </c>
      <c r="G433" s="10">
        <v>1.8244582592446601E-2</v>
      </c>
      <c r="H433" s="18">
        <v>0.44694030000000001</v>
      </c>
      <c r="I433" s="18">
        <v>0.91773150000000003</v>
      </c>
      <c r="J433" s="10">
        <v>2.8794915959144199E-2</v>
      </c>
      <c r="K433" s="18">
        <v>0.60052309999999998</v>
      </c>
      <c r="L433" s="18">
        <v>0.94866879999999998</v>
      </c>
      <c r="M433" s="10">
        <v>-1.50895692102554E-2</v>
      </c>
      <c r="N433" s="18">
        <v>0.25932270000000002</v>
      </c>
      <c r="O433" s="18">
        <v>0.82508490000000001</v>
      </c>
      <c r="P433" s="18">
        <v>0.38376189999999999</v>
      </c>
      <c r="Q433" s="18">
        <v>0.87924610000000003</v>
      </c>
    </row>
    <row r="434" spans="1:17" s="1" customFormat="1" x14ac:dyDescent="0.35">
      <c r="A434" s="17" t="s">
        <v>488</v>
      </c>
      <c r="B434" s="9">
        <v>20</v>
      </c>
      <c r="C434" s="9">
        <v>57463653</v>
      </c>
      <c r="D434" s="9" t="s">
        <v>391</v>
      </c>
      <c r="E434" s="9" t="s">
        <v>38</v>
      </c>
      <c r="F434" s="9" t="s">
        <v>5</v>
      </c>
      <c r="G434" s="10">
        <v>-3.4399588408138101E-2</v>
      </c>
      <c r="H434" s="18">
        <v>2.1034199999999999E-2</v>
      </c>
      <c r="I434" s="18">
        <v>0.62742140000000002</v>
      </c>
      <c r="J434" s="10">
        <v>-2.5252259248182401E-3</v>
      </c>
      <c r="K434" s="18">
        <v>6.7014560000000001E-2</v>
      </c>
      <c r="L434" s="18">
        <v>0.69834050000000003</v>
      </c>
      <c r="M434" s="10">
        <v>8.4221628106130302E-3</v>
      </c>
      <c r="N434" s="18">
        <v>0.16272710000000001</v>
      </c>
      <c r="O434" s="18">
        <v>0.77113279999999995</v>
      </c>
      <c r="P434" s="18">
        <v>4.5581400000000001E-2</v>
      </c>
      <c r="Q434" s="18">
        <v>0.63331190000000004</v>
      </c>
    </row>
    <row r="435" spans="1:17" s="1" customFormat="1" x14ac:dyDescent="0.35">
      <c r="A435" s="17" t="s">
        <v>489</v>
      </c>
      <c r="B435" s="9">
        <v>20</v>
      </c>
      <c r="C435" s="9">
        <v>57463658</v>
      </c>
      <c r="D435" s="9" t="s">
        <v>391</v>
      </c>
      <c r="E435" s="9" t="s">
        <v>38</v>
      </c>
      <c r="F435" s="9" t="s">
        <v>5</v>
      </c>
      <c r="G435" s="10">
        <v>-1.6658773315227901E-2</v>
      </c>
      <c r="H435" s="18">
        <v>0.27539599999999997</v>
      </c>
      <c r="I435" s="18">
        <v>0.86618090000000003</v>
      </c>
      <c r="J435" s="10">
        <v>3.3988783948156902E-2</v>
      </c>
      <c r="K435" s="18">
        <v>0.61560919999999997</v>
      </c>
      <c r="L435" s="18">
        <v>0.95138230000000001</v>
      </c>
      <c r="M435" s="10">
        <v>-1.28561680190155E-2</v>
      </c>
      <c r="N435" s="18">
        <v>0.32889119999999999</v>
      </c>
      <c r="O435" s="18">
        <v>0.85478609999999999</v>
      </c>
      <c r="P435" s="18">
        <v>0.35344900000000001</v>
      </c>
      <c r="Q435" s="18">
        <v>0.86895650000000002</v>
      </c>
    </row>
    <row r="436" spans="1:17" s="1" customFormat="1" x14ac:dyDescent="0.35">
      <c r="A436" s="17" t="s">
        <v>490</v>
      </c>
      <c r="B436" s="9">
        <v>20</v>
      </c>
      <c r="C436" s="9">
        <v>57463711</v>
      </c>
      <c r="D436" s="9" t="s">
        <v>391</v>
      </c>
      <c r="E436" s="9" t="s">
        <v>38</v>
      </c>
      <c r="F436" s="9" t="s">
        <v>5</v>
      </c>
      <c r="G436" s="10">
        <v>1.87953911924854E-3</v>
      </c>
      <c r="H436" s="18">
        <v>0.1112683</v>
      </c>
      <c r="I436" s="18">
        <v>0.77401560000000003</v>
      </c>
      <c r="J436" s="10">
        <v>6.7343389877090303E-3</v>
      </c>
      <c r="K436" s="18">
        <v>0.155863</v>
      </c>
      <c r="L436" s="18">
        <v>0.7919754</v>
      </c>
      <c r="M436" s="10">
        <v>4.1383536360547903E-2</v>
      </c>
      <c r="N436" s="18">
        <v>0.47998560000000001</v>
      </c>
      <c r="O436" s="18">
        <v>0.90457799999999999</v>
      </c>
      <c r="P436" s="18">
        <v>0.17812269999999999</v>
      </c>
      <c r="Q436" s="18">
        <v>0.78140140000000002</v>
      </c>
    </row>
    <row r="437" spans="1:17" s="1" customFormat="1" x14ac:dyDescent="0.35">
      <c r="A437" s="17" t="s">
        <v>491</v>
      </c>
      <c r="B437" s="9">
        <v>20</v>
      </c>
      <c r="C437" s="9">
        <v>57463713</v>
      </c>
      <c r="D437" s="9" t="s">
        <v>391</v>
      </c>
      <c r="E437" s="9" t="s">
        <v>38</v>
      </c>
      <c r="F437" s="9" t="s">
        <v>5</v>
      </c>
      <c r="G437" s="10">
        <v>-2.9914041568249099E-2</v>
      </c>
      <c r="H437" s="18">
        <v>0.13537840000000001</v>
      </c>
      <c r="I437" s="18">
        <v>0.79473300000000002</v>
      </c>
      <c r="J437" s="10">
        <v>1.6068627354262999E-2</v>
      </c>
      <c r="K437" s="18">
        <v>0.47855249999999999</v>
      </c>
      <c r="L437" s="18">
        <v>0.92308409999999996</v>
      </c>
      <c r="M437" s="10">
        <v>1.53805061698928E-2</v>
      </c>
      <c r="N437" s="18">
        <v>0.53180380000000005</v>
      </c>
      <c r="O437" s="18">
        <v>0.91803330000000005</v>
      </c>
      <c r="P437" s="18">
        <v>0.3056758</v>
      </c>
      <c r="Q437" s="18">
        <v>0.84909659999999998</v>
      </c>
    </row>
    <row r="438" spans="1:17" s="1" customFormat="1" x14ac:dyDescent="0.35">
      <c r="A438" s="17" t="s">
        <v>492</v>
      </c>
      <c r="B438" s="9">
        <v>20</v>
      </c>
      <c r="C438" s="9">
        <v>57463725</v>
      </c>
      <c r="D438" s="9" t="s">
        <v>391</v>
      </c>
      <c r="E438" s="9" t="s">
        <v>38</v>
      </c>
      <c r="F438" s="9" t="s">
        <v>5</v>
      </c>
      <c r="G438" s="10">
        <v>-1.8467523549921299E-2</v>
      </c>
      <c r="H438" s="18">
        <v>0.12650790000000001</v>
      </c>
      <c r="I438" s="18">
        <v>0.78755649999999999</v>
      </c>
      <c r="J438" s="10">
        <v>-7.30853737241682E-3</v>
      </c>
      <c r="K438" s="18">
        <v>0.2248976</v>
      </c>
      <c r="L438" s="18">
        <v>0.83402600000000005</v>
      </c>
      <c r="M438" s="10">
        <v>1.3045648316179799E-2</v>
      </c>
      <c r="N438" s="18">
        <v>0.60900469999999995</v>
      </c>
      <c r="O438" s="18">
        <v>0.93668629999999997</v>
      </c>
      <c r="P438" s="18">
        <v>0.2381577</v>
      </c>
      <c r="Q438" s="18">
        <v>0.8177702</v>
      </c>
    </row>
    <row r="439" spans="1:17" s="1" customFormat="1" x14ac:dyDescent="0.35">
      <c r="A439" s="17" t="s">
        <v>493</v>
      </c>
      <c r="B439" s="9">
        <v>20</v>
      </c>
      <c r="C439" s="9">
        <v>57463763</v>
      </c>
      <c r="D439" s="9" t="s">
        <v>391</v>
      </c>
      <c r="E439" s="9" t="s">
        <v>38</v>
      </c>
      <c r="F439" s="9" t="s">
        <v>5</v>
      </c>
      <c r="G439" s="10">
        <v>1.5545974369806001E-2</v>
      </c>
      <c r="H439" s="18">
        <v>0.62421559999999998</v>
      </c>
      <c r="I439" s="18">
        <v>0.95537530000000004</v>
      </c>
      <c r="J439" s="10">
        <v>5.4725364432579001E-3</v>
      </c>
      <c r="K439" s="18">
        <v>0.47609279999999998</v>
      </c>
      <c r="L439" s="18">
        <v>0.92250019999999999</v>
      </c>
      <c r="M439" s="10">
        <v>-1.5730518287417401E-2</v>
      </c>
      <c r="N439" s="18">
        <v>0.30935600000000002</v>
      </c>
      <c r="O439" s="18">
        <v>0.8469795</v>
      </c>
      <c r="P439" s="18">
        <v>0.42278090000000002</v>
      </c>
      <c r="Q439" s="18">
        <v>0.89210500000000004</v>
      </c>
    </row>
    <row r="440" spans="1:17" s="1" customFormat="1" x14ac:dyDescent="0.35">
      <c r="A440" s="17" t="s">
        <v>494</v>
      </c>
      <c r="B440" s="9">
        <v>20</v>
      </c>
      <c r="C440" s="9">
        <v>57463775</v>
      </c>
      <c r="D440" s="9" t="s">
        <v>391</v>
      </c>
      <c r="E440" s="9" t="s">
        <v>38</v>
      </c>
      <c r="F440" s="9" t="s">
        <v>5</v>
      </c>
      <c r="G440" s="10">
        <v>-1.6668996518832899E-2</v>
      </c>
      <c r="H440" s="18">
        <v>0.19726679999999999</v>
      </c>
      <c r="I440" s="18">
        <v>0.83226149999999999</v>
      </c>
      <c r="J440" s="10">
        <v>-1.0060443344454099E-2</v>
      </c>
      <c r="K440" s="18">
        <v>0.27235100000000001</v>
      </c>
      <c r="L440" s="18">
        <v>0.85651390000000005</v>
      </c>
      <c r="M440" s="10">
        <v>-2.3542143672822501E-2</v>
      </c>
      <c r="N440" s="18">
        <v>0.1716269</v>
      </c>
      <c r="O440" s="18">
        <v>0.7774877</v>
      </c>
      <c r="P440" s="18">
        <v>0.17567650000000001</v>
      </c>
      <c r="Q440" s="18">
        <v>0.78005420000000003</v>
      </c>
    </row>
    <row r="441" spans="1:17" s="1" customFormat="1" x14ac:dyDescent="0.35">
      <c r="A441" s="17" t="s">
        <v>495</v>
      </c>
      <c r="B441" s="9">
        <v>20</v>
      </c>
      <c r="C441" s="9">
        <v>57463783</v>
      </c>
      <c r="D441" s="9" t="s">
        <v>391</v>
      </c>
      <c r="E441" s="9" t="s">
        <v>38</v>
      </c>
      <c r="F441" s="9" t="s">
        <v>5</v>
      </c>
      <c r="G441" s="10">
        <v>-9.5889141321537398E-3</v>
      </c>
      <c r="H441" s="18">
        <v>0.142595</v>
      </c>
      <c r="I441" s="18">
        <v>0.79966110000000001</v>
      </c>
      <c r="J441" s="10">
        <v>-7.0588317582542196E-3</v>
      </c>
      <c r="K441" s="18">
        <v>0.17327690000000001</v>
      </c>
      <c r="L441" s="18">
        <v>0.80364899999999995</v>
      </c>
      <c r="M441" s="10">
        <v>-1.0849651137209799E-2</v>
      </c>
      <c r="N441" s="18">
        <v>0.2884369</v>
      </c>
      <c r="O441" s="18">
        <v>0.83808320000000003</v>
      </c>
      <c r="P441" s="18">
        <v>0.1601591</v>
      </c>
      <c r="Q441" s="18">
        <v>0.76910559999999994</v>
      </c>
    </row>
    <row r="442" spans="1:17" s="1" customFormat="1" x14ac:dyDescent="0.35">
      <c r="A442" s="17" t="s">
        <v>496</v>
      </c>
      <c r="B442" s="9">
        <v>20</v>
      </c>
      <c r="C442" s="9">
        <v>57463787</v>
      </c>
      <c r="D442" s="9" t="s">
        <v>391</v>
      </c>
      <c r="E442" s="9" t="s">
        <v>38</v>
      </c>
      <c r="F442" s="9" t="s">
        <v>5</v>
      </c>
      <c r="G442" s="10">
        <v>-4.4834241893276401E-2</v>
      </c>
      <c r="H442" s="18">
        <v>1.8766850000000002E-2</v>
      </c>
      <c r="I442" s="18">
        <v>0.6187783</v>
      </c>
      <c r="J442" s="10">
        <v>-1.18866882271589E-2</v>
      </c>
      <c r="K442" s="18">
        <v>8.8203900000000002E-2</v>
      </c>
      <c r="L442" s="18">
        <v>0.72750000000000004</v>
      </c>
      <c r="M442" s="10">
        <v>-1.32744077106091E-2</v>
      </c>
      <c r="N442" s="18">
        <v>0.15522540000000001</v>
      </c>
      <c r="O442" s="18">
        <v>0.76574209999999998</v>
      </c>
      <c r="P442" s="18">
        <v>4.7857980000000001E-2</v>
      </c>
      <c r="Q442" s="18">
        <v>0.63901980000000003</v>
      </c>
    </row>
    <row r="443" spans="1:17" s="1" customFormat="1" x14ac:dyDescent="0.35">
      <c r="A443" s="17" t="s">
        <v>497</v>
      </c>
      <c r="B443" s="9">
        <v>20</v>
      </c>
      <c r="C443" s="9">
        <v>57463900</v>
      </c>
      <c r="D443" s="9" t="s">
        <v>391</v>
      </c>
      <c r="E443" s="9" t="s">
        <v>38</v>
      </c>
      <c r="F443" s="9" t="s">
        <v>5</v>
      </c>
      <c r="G443" s="10">
        <v>3.11204348806277E-3</v>
      </c>
      <c r="H443" s="18">
        <v>8.2433469999999995E-2</v>
      </c>
      <c r="I443" s="18">
        <v>0.74499459999999995</v>
      </c>
      <c r="J443" s="10">
        <v>-7.9339763031386901E-3</v>
      </c>
      <c r="K443" s="18">
        <v>6.4538380000000006E-2</v>
      </c>
      <c r="L443" s="18">
        <v>0.6940482</v>
      </c>
      <c r="M443" s="10">
        <v>-2.2505447125829501E-2</v>
      </c>
      <c r="N443" s="18">
        <v>9.4120690000000007E-2</v>
      </c>
      <c r="O443" s="18">
        <v>0.71253330000000004</v>
      </c>
      <c r="P443" s="18">
        <v>5.8104820000000001E-2</v>
      </c>
      <c r="Q443" s="18">
        <v>0.65846450000000001</v>
      </c>
    </row>
    <row r="444" spans="1:17" s="1" customFormat="1" x14ac:dyDescent="0.35">
      <c r="A444" s="17" t="s">
        <v>498</v>
      </c>
      <c r="B444" s="9">
        <v>20</v>
      </c>
      <c r="C444" s="9">
        <v>57463906</v>
      </c>
      <c r="D444" s="9" t="s">
        <v>391</v>
      </c>
      <c r="E444" s="9" t="s">
        <v>38</v>
      </c>
      <c r="F444" s="9" t="s">
        <v>5</v>
      </c>
      <c r="G444" s="10">
        <v>-2.6680742070413901E-2</v>
      </c>
      <c r="H444" s="18">
        <v>2.3463669999999999E-2</v>
      </c>
      <c r="I444" s="18">
        <v>0.63771940000000005</v>
      </c>
      <c r="J444" s="10">
        <v>-6.47809617058676E-3</v>
      </c>
      <c r="K444" s="18">
        <v>6.2569130000000001E-2</v>
      </c>
      <c r="L444" s="18">
        <v>0.6910075</v>
      </c>
      <c r="M444" s="10">
        <v>3.36111158894958E-3</v>
      </c>
      <c r="N444" s="18">
        <v>0.18221570000000001</v>
      </c>
      <c r="O444" s="18">
        <v>0.7836571</v>
      </c>
      <c r="P444" s="18">
        <v>4.8440259999999999E-2</v>
      </c>
      <c r="Q444" s="18">
        <v>0.64031289999999996</v>
      </c>
    </row>
    <row r="445" spans="1:17" s="1" customFormat="1" x14ac:dyDescent="0.35">
      <c r="A445" s="17" t="s">
        <v>499</v>
      </c>
      <c r="B445" s="9">
        <v>20</v>
      </c>
      <c r="C445" s="9">
        <v>57463925</v>
      </c>
      <c r="D445" s="9" t="s">
        <v>391</v>
      </c>
      <c r="E445" s="9" t="s">
        <v>38</v>
      </c>
      <c r="F445" s="9" t="s">
        <v>5</v>
      </c>
      <c r="G445" s="10">
        <v>-2.7705769316053001E-2</v>
      </c>
      <c r="H445" s="18">
        <v>2.0089599999999999E-2</v>
      </c>
      <c r="I445" s="18">
        <v>0.62403920000000002</v>
      </c>
      <c r="J445" s="10">
        <v>-3.1843568261090702E-3</v>
      </c>
      <c r="K445" s="18">
        <v>8.6825289999999999E-2</v>
      </c>
      <c r="L445" s="18">
        <v>0.72555449999999999</v>
      </c>
      <c r="M445" s="10">
        <v>-1.9281627771880999E-2</v>
      </c>
      <c r="N445" s="18">
        <v>0.1070147</v>
      </c>
      <c r="O445" s="18">
        <v>0.7260027</v>
      </c>
      <c r="P445" s="18">
        <v>4.1553329999999999E-2</v>
      </c>
      <c r="Q445" s="18">
        <v>0.6249654</v>
      </c>
    </row>
    <row r="446" spans="1:17" s="1" customFormat="1" x14ac:dyDescent="0.35">
      <c r="A446" s="17" t="s">
        <v>500</v>
      </c>
      <c r="B446" s="9">
        <v>20</v>
      </c>
      <c r="C446" s="9">
        <v>57463974</v>
      </c>
      <c r="D446" s="9" t="s">
        <v>391</v>
      </c>
      <c r="E446" s="9" t="s">
        <v>38</v>
      </c>
      <c r="F446" s="9" t="s">
        <v>5</v>
      </c>
      <c r="G446" s="10">
        <v>-1.89185344955295E-3</v>
      </c>
      <c r="H446" s="18">
        <v>0.15893699999999999</v>
      </c>
      <c r="I446" s="18">
        <v>0.81016140000000003</v>
      </c>
      <c r="J446" s="10">
        <v>8.1648043075744896E-3</v>
      </c>
      <c r="K446" s="18">
        <v>0.224407</v>
      </c>
      <c r="L446" s="18">
        <v>0.8338778</v>
      </c>
      <c r="M446" s="10">
        <v>1.8316642181140701E-2</v>
      </c>
      <c r="N446" s="18">
        <v>0.35723050000000001</v>
      </c>
      <c r="O446" s="18">
        <v>0.86487740000000002</v>
      </c>
      <c r="P446" s="18">
        <v>0.2003431</v>
      </c>
      <c r="Q446" s="18">
        <v>0.79552179999999995</v>
      </c>
    </row>
    <row r="447" spans="1:17" s="1" customFormat="1" x14ac:dyDescent="0.35">
      <c r="A447" s="17" t="s">
        <v>501</v>
      </c>
      <c r="B447" s="9">
        <v>20</v>
      </c>
      <c r="C447" s="9">
        <v>57463984</v>
      </c>
      <c r="D447" s="9" t="s">
        <v>391</v>
      </c>
      <c r="E447" s="9" t="s">
        <v>38</v>
      </c>
      <c r="F447" s="9" t="s">
        <v>5</v>
      </c>
      <c r="G447" s="10">
        <v>-4.7510200117261703E-3</v>
      </c>
      <c r="H447" s="18">
        <v>3.295497E-2</v>
      </c>
      <c r="I447" s="18">
        <v>0.67005689999999996</v>
      </c>
      <c r="J447" s="10">
        <v>1.89949187621852E-2</v>
      </c>
      <c r="K447" s="18">
        <v>0.16424469999999999</v>
      </c>
      <c r="L447" s="18">
        <v>0.79768700000000003</v>
      </c>
      <c r="M447" s="10">
        <v>-1.6550475243687801E-2</v>
      </c>
      <c r="N447" s="18">
        <v>5.718318E-2</v>
      </c>
      <c r="O447" s="18">
        <v>0.66765799999999997</v>
      </c>
      <c r="P447" s="18">
        <v>5.0425949999999997E-2</v>
      </c>
      <c r="Q447" s="18">
        <v>0.64475369999999999</v>
      </c>
    </row>
    <row r="448" spans="1:17" s="1" customFormat="1" x14ac:dyDescent="0.35">
      <c r="A448" s="17" t="s">
        <v>502</v>
      </c>
      <c r="B448" s="9">
        <v>20</v>
      </c>
      <c r="C448" s="9">
        <v>57464000</v>
      </c>
      <c r="D448" s="9" t="s">
        <v>391</v>
      </c>
      <c r="E448" s="9" t="s">
        <v>38</v>
      </c>
      <c r="F448" s="9" t="s">
        <v>5</v>
      </c>
      <c r="G448" s="10">
        <v>8.3809382179575505E-3</v>
      </c>
      <c r="H448" s="18">
        <v>0.14482690000000001</v>
      </c>
      <c r="I448" s="18">
        <v>0.80135730000000005</v>
      </c>
      <c r="J448" s="10">
        <v>-1.0458054585560201E-2</v>
      </c>
      <c r="K448" s="18">
        <v>8.2309950000000007E-2</v>
      </c>
      <c r="L448" s="18">
        <v>0.71954269999999998</v>
      </c>
      <c r="M448" s="10">
        <v>1.9021915642342999E-2</v>
      </c>
      <c r="N448" s="18">
        <v>0.2723662</v>
      </c>
      <c r="O448" s="18">
        <v>0.83123970000000003</v>
      </c>
      <c r="P448" s="18">
        <v>0.1207891</v>
      </c>
      <c r="Q448" s="18">
        <v>0.73656600000000005</v>
      </c>
    </row>
    <row r="449" spans="1:17" s="1" customFormat="1" x14ac:dyDescent="0.35">
      <c r="A449" s="17" t="s">
        <v>503</v>
      </c>
      <c r="B449" s="9">
        <v>20</v>
      </c>
      <c r="C449" s="9">
        <v>57464002</v>
      </c>
      <c r="D449" s="9" t="s">
        <v>391</v>
      </c>
      <c r="E449" s="9" t="s">
        <v>38</v>
      </c>
      <c r="F449" s="9" t="s">
        <v>5</v>
      </c>
      <c r="G449" s="10">
        <v>8.9071993497011302E-3</v>
      </c>
      <c r="H449" s="18">
        <v>0.2335169</v>
      </c>
      <c r="I449" s="18">
        <v>0.84840210000000005</v>
      </c>
      <c r="J449" s="10">
        <v>1.8975216699568101E-2</v>
      </c>
      <c r="K449" s="18">
        <v>0.48265570000000002</v>
      </c>
      <c r="L449" s="18">
        <v>0.92415150000000001</v>
      </c>
      <c r="M449" s="10">
        <v>-1.0064600271942E-2</v>
      </c>
      <c r="N449" s="18">
        <v>0.21622830000000001</v>
      </c>
      <c r="O449" s="18">
        <v>0.80269210000000002</v>
      </c>
      <c r="P449" s="18">
        <v>0.25848139999999997</v>
      </c>
      <c r="Q449" s="18">
        <v>0.8285614</v>
      </c>
    </row>
    <row r="450" spans="1:17" s="1" customFormat="1" x14ac:dyDescent="0.35">
      <c r="A450" s="17" t="s">
        <v>504</v>
      </c>
      <c r="B450" s="9">
        <v>20</v>
      </c>
      <c r="C450" s="9">
        <v>57464129</v>
      </c>
      <c r="D450" s="9" t="s">
        <v>391</v>
      </c>
      <c r="E450" s="9" t="s">
        <v>38</v>
      </c>
      <c r="F450" s="9" t="s">
        <v>5</v>
      </c>
      <c r="G450" s="10">
        <v>2.63287837383019E-2</v>
      </c>
      <c r="H450" s="18">
        <v>0.1861633</v>
      </c>
      <c r="I450" s="18">
        <v>0.82565789999999994</v>
      </c>
      <c r="J450" s="10">
        <v>8.4023680015433699E-3</v>
      </c>
      <c r="K450" s="18">
        <v>0.1210445</v>
      </c>
      <c r="L450" s="18">
        <v>0.76319110000000001</v>
      </c>
      <c r="M450" s="10">
        <v>-4.0709316295445301E-3</v>
      </c>
      <c r="N450" s="18">
        <v>0.18382009999999999</v>
      </c>
      <c r="O450" s="18">
        <v>0.78452920000000004</v>
      </c>
      <c r="P450" s="18">
        <v>0.12952230000000001</v>
      </c>
      <c r="Q450" s="18">
        <v>0.7449133</v>
      </c>
    </row>
    <row r="451" spans="1:17" s="1" customFormat="1" x14ac:dyDescent="0.35">
      <c r="A451" s="17" t="s">
        <v>505</v>
      </c>
      <c r="B451" s="9">
        <v>20</v>
      </c>
      <c r="C451" s="9">
        <v>57464571</v>
      </c>
      <c r="D451" s="9" t="s">
        <v>391</v>
      </c>
      <c r="E451" s="9" t="s">
        <v>38</v>
      </c>
      <c r="F451" s="9" t="s">
        <v>5</v>
      </c>
      <c r="G451" s="10">
        <v>-1.0447247071247201E-2</v>
      </c>
      <c r="H451" s="18">
        <v>0.33740009999999998</v>
      </c>
      <c r="I451" s="18">
        <v>0.8880091</v>
      </c>
      <c r="J451" s="10">
        <v>2.75423355392379E-4</v>
      </c>
      <c r="K451" s="18">
        <v>0.50721680000000002</v>
      </c>
      <c r="L451" s="18">
        <v>0.93006140000000004</v>
      </c>
      <c r="M451" s="10">
        <v>2.8537545397212399E-2</v>
      </c>
      <c r="N451" s="18">
        <v>0.97301349999999998</v>
      </c>
      <c r="O451" s="18">
        <v>0.99702740000000001</v>
      </c>
      <c r="P451" s="18">
        <v>0.54759570000000002</v>
      </c>
      <c r="Q451" s="18">
        <v>0.92617150000000004</v>
      </c>
    </row>
    <row r="452" spans="1:17" s="1" customFormat="1" x14ac:dyDescent="0.35">
      <c r="A452" s="17" t="s">
        <v>506</v>
      </c>
      <c r="B452" s="9">
        <v>20</v>
      </c>
      <c r="C452" s="9">
        <v>57464742</v>
      </c>
      <c r="D452" s="9" t="s">
        <v>391</v>
      </c>
      <c r="E452" s="9" t="s">
        <v>38</v>
      </c>
      <c r="F452" s="9" t="s">
        <v>5</v>
      </c>
      <c r="G452" s="10">
        <v>-2.1680383445534902E-2</v>
      </c>
      <c r="H452" s="18">
        <v>2.3799239999999999E-2</v>
      </c>
      <c r="I452" s="18">
        <v>0.63873860000000005</v>
      </c>
      <c r="J452" s="10">
        <v>1.50699128555966E-2</v>
      </c>
      <c r="K452" s="18">
        <v>0.17320969999999999</v>
      </c>
      <c r="L452" s="18">
        <v>0.80358419999999997</v>
      </c>
      <c r="M452" s="10">
        <v>3.92522354776714E-4</v>
      </c>
      <c r="N452" s="18">
        <v>0.1040283</v>
      </c>
      <c r="O452" s="18">
        <v>0.72287860000000004</v>
      </c>
      <c r="P452" s="18">
        <v>5.8062679999999998E-2</v>
      </c>
      <c r="Q452" s="18">
        <v>0.65833620000000004</v>
      </c>
    </row>
    <row r="453" spans="1:17" s="1" customFormat="1" x14ac:dyDescent="0.35">
      <c r="A453" s="17" t="s">
        <v>507</v>
      </c>
      <c r="B453" s="9">
        <v>20</v>
      </c>
      <c r="C453" s="9">
        <v>57464970</v>
      </c>
      <c r="D453" s="9" t="s">
        <v>391</v>
      </c>
      <c r="E453" s="9" t="s">
        <v>38</v>
      </c>
      <c r="F453" s="9" t="s">
        <v>5</v>
      </c>
      <c r="G453" s="10">
        <v>-5.8841251351408096E-3</v>
      </c>
      <c r="H453" s="18">
        <v>0.50382570000000004</v>
      </c>
      <c r="I453" s="18">
        <v>0.93096100000000004</v>
      </c>
      <c r="J453" s="10">
        <v>-6.0170712657677799E-3</v>
      </c>
      <c r="K453" s="18">
        <v>0.55108179999999996</v>
      </c>
      <c r="L453" s="18">
        <v>0.93982259999999995</v>
      </c>
      <c r="M453" s="10">
        <v>2.8814907613685301E-2</v>
      </c>
      <c r="N453" s="18">
        <v>0.76108819999999999</v>
      </c>
      <c r="O453" s="18">
        <v>0.96664910000000004</v>
      </c>
      <c r="P453" s="18">
        <v>0.72636279999999998</v>
      </c>
      <c r="Q453" s="18">
        <v>0.96279309999999996</v>
      </c>
    </row>
    <row r="454" spans="1:17" s="1" customFormat="1" x14ac:dyDescent="0.35">
      <c r="A454" s="17" t="s">
        <v>508</v>
      </c>
      <c r="B454" s="9">
        <v>20</v>
      </c>
      <c r="C454" s="9">
        <v>57464973</v>
      </c>
      <c r="D454" s="9" t="s">
        <v>391</v>
      </c>
      <c r="E454" s="9" t="s">
        <v>38</v>
      </c>
      <c r="F454" s="9" t="s">
        <v>5</v>
      </c>
      <c r="G454" s="10">
        <v>9.3269221707804606E-3</v>
      </c>
      <c r="H454" s="18">
        <v>0.74945649999999997</v>
      </c>
      <c r="I454" s="18">
        <v>0.97329900000000003</v>
      </c>
      <c r="J454" s="10">
        <v>-7.4418396194333401E-3</v>
      </c>
      <c r="K454" s="18">
        <v>0.50615259999999995</v>
      </c>
      <c r="L454" s="18">
        <v>0.92976729999999996</v>
      </c>
      <c r="M454" s="10">
        <v>-2.99321517492597E-2</v>
      </c>
      <c r="N454" s="18">
        <v>0.40666259999999999</v>
      </c>
      <c r="O454" s="18">
        <v>0.88181710000000002</v>
      </c>
      <c r="P454" s="18">
        <v>0.51213090000000006</v>
      </c>
      <c r="Q454" s="18">
        <v>0.91742270000000004</v>
      </c>
    </row>
    <row r="455" spans="1:17" s="1" customFormat="1" x14ac:dyDescent="0.35">
      <c r="A455" s="17" t="s">
        <v>509</v>
      </c>
      <c r="B455" s="9">
        <v>20</v>
      </c>
      <c r="C455" s="9">
        <v>57465123</v>
      </c>
      <c r="D455" s="9" t="s">
        <v>391</v>
      </c>
      <c r="E455" s="9" t="s">
        <v>38</v>
      </c>
      <c r="F455" s="9" t="s">
        <v>5</v>
      </c>
      <c r="G455" s="10">
        <v>1.9733236108959499E-2</v>
      </c>
      <c r="H455" s="18">
        <v>0.81483669999999997</v>
      </c>
      <c r="I455" s="18">
        <v>0.98126409999999997</v>
      </c>
      <c r="J455" s="10">
        <v>1.53592747266809E-2</v>
      </c>
      <c r="K455" s="18">
        <v>0.96372670000000005</v>
      </c>
      <c r="L455" s="18">
        <v>0.99695780000000001</v>
      </c>
      <c r="M455" s="10">
        <v>-2.1706660903803899E-2</v>
      </c>
      <c r="N455" s="18">
        <v>0.24328259999999999</v>
      </c>
      <c r="O455" s="18">
        <v>0.81696270000000004</v>
      </c>
      <c r="P455" s="18">
        <v>0.60079170000000004</v>
      </c>
      <c r="Q455" s="18">
        <v>0.93822209999999995</v>
      </c>
    </row>
    <row r="456" spans="1:17" s="1" customFormat="1" x14ac:dyDescent="0.35">
      <c r="A456" s="17" t="s">
        <v>510</v>
      </c>
      <c r="B456" s="9">
        <v>20</v>
      </c>
      <c r="C456" s="9">
        <v>57465125</v>
      </c>
      <c r="D456" s="9" t="s">
        <v>391</v>
      </c>
      <c r="E456" s="9" t="s">
        <v>38</v>
      </c>
      <c r="F456" s="9" t="s">
        <v>5</v>
      </c>
      <c r="G456" s="10">
        <v>8.1386890810430709E-3</v>
      </c>
      <c r="H456" s="18">
        <v>0.93700410000000001</v>
      </c>
      <c r="I456" s="18">
        <v>0.99388730000000003</v>
      </c>
      <c r="J456" s="10">
        <v>3.67225393771679E-2</v>
      </c>
      <c r="K456" s="18">
        <v>0.29331679999999999</v>
      </c>
      <c r="L456" s="18">
        <v>0.86527509999999996</v>
      </c>
      <c r="M456" s="10">
        <v>-2.5966446111096102E-2</v>
      </c>
      <c r="N456" s="18">
        <v>0.73604590000000003</v>
      </c>
      <c r="O456" s="18">
        <v>0.96238970000000001</v>
      </c>
      <c r="P456" s="18">
        <v>0.77031110000000003</v>
      </c>
      <c r="Q456" s="18">
        <v>0.97034940000000003</v>
      </c>
    </row>
    <row r="457" spans="1:17" s="1" customFormat="1" x14ac:dyDescent="0.35">
      <c r="A457" s="17" t="s">
        <v>511</v>
      </c>
      <c r="B457" s="9">
        <v>20</v>
      </c>
      <c r="C457" s="9">
        <v>57465132</v>
      </c>
      <c r="D457" s="9" t="s">
        <v>391</v>
      </c>
      <c r="E457" s="9" t="s">
        <v>38</v>
      </c>
      <c r="F457" s="9" t="s">
        <v>5</v>
      </c>
      <c r="G457" s="10">
        <v>2.45078690787102E-2</v>
      </c>
      <c r="H457" s="18">
        <v>0.80283990000000005</v>
      </c>
      <c r="I457" s="18">
        <v>0.979989</v>
      </c>
      <c r="J457" s="10">
        <v>6.01682244496285E-2</v>
      </c>
      <c r="K457" s="18">
        <v>0.34436470000000002</v>
      </c>
      <c r="L457" s="18">
        <v>0.88411859999999998</v>
      </c>
      <c r="M457" s="10">
        <v>2.57915916286372E-3</v>
      </c>
      <c r="N457" s="18">
        <v>0.92425840000000004</v>
      </c>
      <c r="O457" s="18">
        <v>0.99080480000000004</v>
      </c>
      <c r="P457" s="18">
        <v>0.82492759999999998</v>
      </c>
      <c r="Q457" s="18">
        <v>0.97877970000000003</v>
      </c>
    </row>
    <row r="458" spans="1:17" s="1" customFormat="1" x14ac:dyDescent="0.35">
      <c r="A458" s="17" t="s">
        <v>512</v>
      </c>
      <c r="B458" s="9">
        <v>20</v>
      </c>
      <c r="C458" s="9">
        <v>57465139</v>
      </c>
      <c r="D458" s="9" t="s">
        <v>391</v>
      </c>
      <c r="E458" s="9" t="s">
        <v>38</v>
      </c>
      <c r="F458" s="9" t="s">
        <v>5</v>
      </c>
      <c r="G458" s="10">
        <v>2.0524609641552299E-3</v>
      </c>
      <c r="H458" s="18">
        <v>0.59850250000000005</v>
      </c>
      <c r="I458" s="18">
        <v>0.95083379999999995</v>
      </c>
      <c r="J458" s="10">
        <v>3.3015530595297E-2</v>
      </c>
      <c r="K458" s="18">
        <v>0.69389060000000002</v>
      </c>
      <c r="L458" s="18">
        <v>0.96443900000000005</v>
      </c>
      <c r="M458" s="10">
        <v>-1.4317090688521401E-2</v>
      </c>
      <c r="N458" s="18">
        <v>0.78380459999999996</v>
      </c>
      <c r="O458" s="18">
        <v>0.97008819999999996</v>
      </c>
      <c r="P458" s="18">
        <v>0.883857</v>
      </c>
      <c r="Q458" s="18">
        <v>0.98688750000000003</v>
      </c>
    </row>
    <row r="459" spans="1:17" s="1" customFormat="1" x14ac:dyDescent="0.35">
      <c r="A459" s="17" t="s">
        <v>513</v>
      </c>
      <c r="B459" s="9">
        <v>20</v>
      </c>
      <c r="C459" s="9">
        <v>57465175</v>
      </c>
      <c r="D459" s="9" t="s">
        <v>391</v>
      </c>
      <c r="E459" s="9" t="s">
        <v>38</v>
      </c>
      <c r="F459" s="9" t="s">
        <v>5</v>
      </c>
      <c r="G459" s="10">
        <v>3.5142482556442999E-2</v>
      </c>
      <c r="H459" s="18">
        <v>0.62455369999999999</v>
      </c>
      <c r="I459" s="18">
        <v>0.95543809999999996</v>
      </c>
      <c r="J459" s="10">
        <v>9.9002428043854507E-3</v>
      </c>
      <c r="K459" s="18">
        <v>0.3000641</v>
      </c>
      <c r="L459" s="18">
        <v>0.86805350000000003</v>
      </c>
      <c r="M459" s="10">
        <v>-5.38992265297389E-2</v>
      </c>
      <c r="N459" s="18">
        <v>1.1782000000000001E-2</v>
      </c>
      <c r="O459" s="18">
        <v>0.53711750000000003</v>
      </c>
      <c r="P459" s="18">
        <v>0.13917399999999999</v>
      </c>
      <c r="Q459" s="18">
        <v>0.75357620000000003</v>
      </c>
    </row>
    <row r="460" spans="1:17" s="1" customFormat="1" x14ac:dyDescent="0.35">
      <c r="A460" s="17" t="s">
        <v>514</v>
      </c>
      <c r="B460" s="9">
        <v>20</v>
      </c>
      <c r="C460" s="9">
        <v>57465439</v>
      </c>
      <c r="D460" s="9" t="s">
        <v>391</v>
      </c>
      <c r="E460" s="9" t="s">
        <v>38</v>
      </c>
      <c r="F460" s="9" t="s">
        <v>5</v>
      </c>
      <c r="G460" s="10">
        <v>-3.5889329642001401E-2</v>
      </c>
      <c r="H460" s="18">
        <v>0.82403000000000004</v>
      </c>
      <c r="I460" s="18">
        <v>0.98248389999999997</v>
      </c>
      <c r="J460" s="10">
        <v>-2.01415987516078E-2</v>
      </c>
      <c r="K460" s="18">
        <v>0.55681800000000004</v>
      </c>
      <c r="L460" s="18">
        <v>0.94086619999999999</v>
      </c>
      <c r="M460" s="10">
        <v>-5.2176437235721997E-2</v>
      </c>
      <c r="N460" s="18">
        <v>0.92515309999999995</v>
      </c>
      <c r="O460" s="18">
        <v>0.9909538</v>
      </c>
      <c r="P460" s="18">
        <v>0.7943983</v>
      </c>
      <c r="Q460" s="18">
        <v>0.97407120000000003</v>
      </c>
    </row>
    <row r="461" spans="1:17" s="1" customFormat="1" x14ac:dyDescent="0.35">
      <c r="A461" s="17" t="s">
        <v>515</v>
      </c>
      <c r="B461" s="9">
        <v>20</v>
      </c>
      <c r="C461" s="9">
        <v>57465445</v>
      </c>
      <c r="D461" s="9" t="s">
        <v>391</v>
      </c>
      <c r="E461" s="9" t="s">
        <v>38</v>
      </c>
      <c r="F461" s="9" t="s">
        <v>5</v>
      </c>
      <c r="G461" s="10">
        <v>2.7310660888900402E-3</v>
      </c>
      <c r="H461" s="18">
        <v>0.77435799999999999</v>
      </c>
      <c r="I461" s="18">
        <v>0.97643420000000003</v>
      </c>
      <c r="J461" s="10">
        <v>1.25694767496201E-2</v>
      </c>
      <c r="K461" s="18">
        <v>0.87664509999999995</v>
      </c>
      <c r="L461" s="18">
        <v>0.98809270000000005</v>
      </c>
      <c r="M461" s="10">
        <v>-2.7324870853478001E-2</v>
      </c>
      <c r="N461" s="18">
        <v>0.43766129999999998</v>
      </c>
      <c r="O461" s="18">
        <v>0.89177229999999996</v>
      </c>
      <c r="P461" s="18">
        <v>0.74367689999999997</v>
      </c>
      <c r="Q461" s="18">
        <v>0.96570469999999997</v>
      </c>
    </row>
    <row r="462" spans="1:17" s="1" customFormat="1" x14ac:dyDescent="0.35">
      <c r="A462" s="17" t="s">
        <v>516</v>
      </c>
      <c r="B462" s="9">
        <v>20</v>
      </c>
      <c r="C462" s="9">
        <v>57465448</v>
      </c>
      <c r="D462" s="9" t="s">
        <v>391</v>
      </c>
      <c r="E462" s="9" t="s">
        <v>38</v>
      </c>
      <c r="F462" s="9" t="s">
        <v>5</v>
      </c>
      <c r="G462" s="10">
        <v>-1.31053105419956E-2</v>
      </c>
      <c r="H462" s="18">
        <v>0.81499809999999995</v>
      </c>
      <c r="I462" s="18">
        <v>0.98129699999999997</v>
      </c>
      <c r="J462" s="10">
        <v>7.5323107950936398E-4</v>
      </c>
      <c r="K462" s="18">
        <v>0.47481230000000002</v>
      </c>
      <c r="L462" s="18">
        <v>0.92201239999999995</v>
      </c>
      <c r="M462" s="10">
        <v>-4.23048555729073E-2</v>
      </c>
      <c r="N462" s="18">
        <v>0.7573761</v>
      </c>
      <c r="O462" s="18">
        <v>0.9660299</v>
      </c>
      <c r="P462" s="18">
        <v>0.81489429999999996</v>
      </c>
      <c r="Q462" s="18">
        <v>0.97707690000000003</v>
      </c>
    </row>
    <row r="463" spans="1:17" s="1" customFormat="1" x14ac:dyDescent="0.35">
      <c r="A463" s="17" t="s">
        <v>517</v>
      </c>
      <c r="B463" s="9">
        <v>20</v>
      </c>
      <c r="C463" s="9">
        <v>57465511</v>
      </c>
      <c r="D463" s="9" t="s">
        <v>391</v>
      </c>
      <c r="E463" s="9" t="s">
        <v>38</v>
      </c>
      <c r="F463" s="9" t="s">
        <v>5</v>
      </c>
      <c r="G463" s="10">
        <v>-1.92254690938241E-2</v>
      </c>
      <c r="H463" s="18">
        <v>0.20704439999999999</v>
      </c>
      <c r="I463" s="18">
        <v>0.83723550000000002</v>
      </c>
      <c r="J463" s="10">
        <v>2.6802970449167399E-3</v>
      </c>
      <c r="K463" s="18">
        <v>0.4290118</v>
      </c>
      <c r="L463" s="18">
        <v>0.91016649999999999</v>
      </c>
      <c r="M463" s="10">
        <v>-3.69200617242329E-2</v>
      </c>
      <c r="N463" s="18">
        <v>0.1206657</v>
      </c>
      <c r="O463" s="18">
        <v>0.73858849999999998</v>
      </c>
      <c r="P463" s="18">
        <v>0.19308069999999999</v>
      </c>
      <c r="Q463" s="18">
        <v>0.7912709</v>
      </c>
    </row>
    <row r="464" spans="1:17" s="1" customFormat="1" x14ac:dyDescent="0.35">
      <c r="A464" s="17" t="s">
        <v>518</v>
      </c>
      <c r="B464" s="9">
        <v>20</v>
      </c>
      <c r="C464" s="9">
        <v>57465535</v>
      </c>
      <c r="D464" s="9" t="s">
        <v>391</v>
      </c>
      <c r="E464" s="9" t="s">
        <v>38</v>
      </c>
      <c r="F464" s="9" t="s">
        <v>5</v>
      </c>
      <c r="G464" s="10">
        <v>-1.3917811969540001E-2</v>
      </c>
      <c r="H464" s="18">
        <v>0.51922210000000002</v>
      </c>
      <c r="I464" s="18">
        <v>0.9348687</v>
      </c>
      <c r="J464" s="10">
        <v>-2.1011223864321402E-2</v>
      </c>
      <c r="K464" s="18">
        <v>0.3745001</v>
      </c>
      <c r="L464" s="18">
        <v>0.89454080000000002</v>
      </c>
      <c r="M464" s="10">
        <v>-1.88552355591643E-2</v>
      </c>
      <c r="N464" s="18">
        <v>0.53593500000000005</v>
      </c>
      <c r="O464" s="18">
        <v>0.91909510000000005</v>
      </c>
      <c r="P464" s="18">
        <v>0.43658180000000002</v>
      </c>
      <c r="Q464" s="18">
        <v>0.8961363</v>
      </c>
    </row>
    <row r="465" spans="1:17" s="1" customFormat="1" x14ac:dyDescent="0.35">
      <c r="A465" s="17" t="s">
        <v>519</v>
      </c>
      <c r="B465" s="9">
        <v>20</v>
      </c>
      <c r="C465" s="9">
        <v>57465560</v>
      </c>
      <c r="D465" s="9" t="s">
        <v>391</v>
      </c>
      <c r="E465" s="9" t="s">
        <v>38</v>
      </c>
      <c r="F465" s="9" t="s">
        <v>5</v>
      </c>
      <c r="G465" s="10">
        <v>-5.8246928744519699E-2</v>
      </c>
      <c r="H465" s="18">
        <v>2.822185E-2</v>
      </c>
      <c r="I465" s="18">
        <v>0.65432650000000003</v>
      </c>
      <c r="J465" s="10">
        <v>-3.1898163017624499E-2</v>
      </c>
      <c r="K465" s="18">
        <v>0.1133464</v>
      </c>
      <c r="L465" s="18">
        <v>0.75623430000000003</v>
      </c>
      <c r="M465" s="10">
        <v>-2.4157656876436302E-2</v>
      </c>
      <c r="N465" s="18">
        <v>8.7189299999999997E-2</v>
      </c>
      <c r="O465" s="18">
        <v>0.70504009999999995</v>
      </c>
      <c r="P465" s="18">
        <v>4.785466E-2</v>
      </c>
      <c r="Q465" s="18">
        <v>0.63901980000000003</v>
      </c>
    </row>
    <row r="466" spans="1:17" s="1" customFormat="1" x14ac:dyDescent="0.35">
      <c r="A466" s="17" t="s">
        <v>520</v>
      </c>
      <c r="B466" s="9">
        <v>20</v>
      </c>
      <c r="C466" s="9">
        <v>57465599</v>
      </c>
      <c r="D466" s="9" t="s">
        <v>391</v>
      </c>
      <c r="E466" s="9" t="s">
        <v>38</v>
      </c>
      <c r="F466" s="9" t="s">
        <v>5</v>
      </c>
      <c r="G466" s="10">
        <v>-1.16008747612851E-2</v>
      </c>
      <c r="H466" s="18">
        <v>0.58369110000000002</v>
      </c>
      <c r="I466" s="18">
        <v>0.94809730000000003</v>
      </c>
      <c r="J466" s="10">
        <v>-5.2860467057283403E-3</v>
      </c>
      <c r="K466" s="18">
        <v>0.76493290000000003</v>
      </c>
      <c r="L466" s="18">
        <v>0.97421780000000002</v>
      </c>
      <c r="M466" s="10">
        <v>-1.17544029600336E-2</v>
      </c>
      <c r="N466" s="18">
        <v>0.70888070000000003</v>
      </c>
      <c r="O466" s="18">
        <v>0.95732550000000005</v>
      </c>
      <c r="P466" s="18">
        <v>0.65925259999999997</v>
      </c>
      <c r="Q466" s="18">
        <v>0.95039969999999996</v>
      </c>
    </row>
    <row r="467" spans="1:17" s="1" customFormat="1" x14ac:dyDescent="0.35">
      <c r="A467" s="17" t="s">
        <v>521</v>
      </c>
      <c r="B467" s="9">
        <v>20</v>
      </c>
      <c r="C467" s="9">
        <v>57465670</v>
      </c>
      <c r="D467" s="9" t="s">
        <v>391</v>
      </c>
      <c r="E467" s="9" t="s">
        <v>38</v>
      </c>
      <c r="F467" s="9" t="s">
        <v>5</v>
      </c>
      <c r="G467" s="10">
        <v>-9.3501022088132296E-3</v>
      </c>
      <c r="H467" s="18">
        <v>0.75402550000000002</v>
      </c>
      <c r="I467" s="18">
        <v>0.9739757</v>
      </c>
      <c r="J467" s="10">
        <v>-1.5337809798246E-2</v>
      </c>
      <c r="K467" s="18">
        <v>0.54529760000000005</v>
      </c>
      <c r="L467" s="18">
        <v>0.93877699999999997</v>
      </c>
      <c r="M467" s="10">
        <v>-1.6037215933750699E-2</v>
      </c>
      <c r="N467" s="18">
        <v>0.58576790000000001</v>
      </c>
      <c r="O467" s="18">
        <v>0.93126350000000002</v>
      </c>
      <c r="P467" s="18">
        <v>0.59684879999999996</v>
      </c>
      <c r="Q467" s="18">
        <v>0.93741450000000004</v>
      </c>
    </row>
    <row r="468" spans="1:17" s="1" customFormat="1" x14ac:dyDescent="0.35">
      <c r="A468" s="17" t="s">
        <v>522</v>
      </c>
      <c r="B468" s="9">
        <v>20</v>
      </c>
      <c r="C468" s="9">
        <v>57465691</v>
      </c>
      <c r="D468" s="9" t="s">
        <v>391</v>
      </c>
      <c r="E468" s="9" t="s">
        <v>38</v>
      </c>
      <c r="F468" s="9" t="s">
        <v>5</v>
      </c>
      <c r="G468" s="10">
        <v>-9.3358677294633294E-3</v>
      </c>
      <c r="H468" s="18">
        <v>0.98083960000000003</v>
      </c>
      <c r="I468" s="18">
        <v>0.99847520000000001</v>
      </c>
      <c r="J468" s="10">
        <v>-1.4733659673197E-2</v>
      </c>
      <c r="K468" s="18">
        <v>0.68997960000000003</v>
      </c>
      <c r="L468" s="18">
        <v>0.96372789999999997</v>
      </c>
      <c r="M468" s="10">
        <v>-2.2272588779115199E-2</v>
      </c>
      <c r="N468" s="18">
        <v>0.35683609999999999</v>
      </c>
      <c r="O468" s="18">
        <v>0.86475139999999995</v>
      </c>
      <c r="P468" s="18">
        <v>0.6269865</v>
      </c>
      <c r="Q468" s="18">
        <v>0.94390379999999996</v>
      </c>
    </row>
    <row r="469" spans="1:17" s="1" customFormat="1" x14ac:dyDescent="0.35">
      <c r="A469" s="17" t="s">
        <v>523</v>
      </c>
      <c r="B469" s="9">
        <v>20</v>
      </c>
      <c r="C469" s="9">
        <v>57465695</v>
      </c>
      <c r="D469" s="9" t="s">
        <v>391</v>
      </c>
      <c r="E469" s="9" t="s">
        <v>38</v>
      </c>
      <c r="F469" s="9" t="s">
        <v>5</v>
      </c>
      <c r="G469" s="10">
        <v>-5.5144123780732799E-3</v>
      </c>
      <c r="H469" s="18">
        <v>0.72996939999999999</v>
      </c>
      <c r="I469" s="18">
        <v>0.97064289999999998</v>
      </c>
      <c r="J469" s="10">
        <v>-6.6525158843628498E-3</v>
      </c>
      <c r="K469" s="18">
        <v>0.58573339999999996</v>
      </c>
      <c r="L469" s="18">
        <v>0.94642389999999998</v>
      </c>
      <c r="M469" s="10">
        <v>-1.26036682357953E-2</v>
      </c>
      <c r="N469" s="18">
        <v>0.1946406</v>
      </c>
      <c r="O469" s="18">
        <v>0.7901745</v>
      </c>
      <c r="P469" s="18">
        <v>0.42877969999999999</v>
      </c>
      <c r="Q469" s="18">
        <v>0.89402280000000001</v>
      </c>
    </row>
    <row r="470" spans="1:17" s="1" customFormat="1" x14ac:dyDescent="0.35">
      <c r="A470" s="17" t="s">
        <v>524</v>
      </c>
      <c r="B470" s="9">
        <v>20</v>
      </c>
      <c r="C470" s="9">
        <v>57465773</v>
      </c>
      <c r="D470" s="9" t="s">
        <v>391</v>
      </c>
      <c r="E470" s="9" t="s">
        <v>38</v>
      </c>
      <c r="F470" s="9" t="s">
        <v>5</v>
      </c>
      <c r="G470" s="10">
        <v>-1.31263082802683E-2</v>
      </c>
      <c r="H470" s="18">
        <v>0.39068439999999999</v>
      </c>
      <c r="I470" s="18">
        <v>0.90332159999999995</v>
      </c>
      <c r="J470" s="10">
        <v>-4.7312016495955197E-3</v>
      </c>
      <c r="K470" s="18">
        <v>0.81735959999999996</v>
      </c>
      <c r="L470" s="18">
        <v>0.98127279999999995</v>
      </c>
      <c r="M470" s="10">
        <v>-5.3826380839165598E-3</v>
      </c>
      <c r="N470" s="18">
        <v>0.92874310000000004</v>
      </c>
      <c r="O470" s="18">
        <v>0.99148000000000003</v>
      </c>
      <c r="P470" s="18">
        <v>0.84489630000000004</v>
      </c>
      <c r="Q470" s="18">
        <v>0.98170670000000004</v>
      </c>
    </row>
    <row r="471" spans="1:17" s="1" customFormat="1" x14ac:dyDescent="0.35">
      <c r="A471" s="17" t="s">
        <v>525</v>
      </c>
      <c r="B471" s="9">
        <v>20</v>
      </c>
      <c r="C471" s="9">
        <v>57465775</v>
      </c>
      <c r="D471" s="9" t="s">
        <v>391</v>
      </c>
      <c r="E471" s="9" t="s">
        <v>38</v>
      </c>
      <c r="F471" s="9" t="s">
        <v>5</v>
      </c>
      <c r="G471" s="10">
        <v>4.3605258735013299E-3</v>
      </c>
      <c r="H471" s="18">
        <v>0.80258269999999998</v>
      </c>
      <c r="I471" s="18">
        <v>0.97991459999999997</v>
      </c>
      <c r="J471" s="10">
        <v>-5.3332421571051902E-3</v>
      </c>
      <c r="K471" s="18">
        <v>0.13051550000000001</v>
      </c>
      <c r="L471" s="18">
        <v>0.77240660000000005</v>
      </c>
      <c r="M471" s="10">
        <v>-2.9515013439534899E-3</v>
      </c>
      <c r="N471" s="18">
        <v>0.19016189999999999</v>
      </c>
      <c r="O471" s="18">
        <v>0.78807859999999996</v>
      </c>
      <c r="P471" s="18">
        <v>0.26473560000000002</v>
      </c>
      <c r="Q471" s="18">
        <v>0.83151920000000001</v>
      </c>
    </row>
    <row r="472" spans="1:17" s="1" customFormat="1" x14ac:dyDescent="0.35">
      <c r="A472" s="17" t="s">
        <v>526</v>
      </c>
      <c r="B472" s="9">
        <v>20</v>
      </c>
      <c r="C472" s="9">
        <v>57465815</v>
      </c>
      <c r="D472" s="9" t="s">
        <v>391</v>
      </c>
      <c r="E472" s="9" t="s">
        <v>38</v>
      </c>
      <c r="F472" s="9" t="s">
        <v>5</v>
      </c>
      <c r="G472" s="10">
        <v>-1.5533309740736599E-2</v>
      </c>
      <c r="H472" s="18">
        <v>0.11303489999999999</v>
      </c>
      <c r="I472" s="18">
        <v>0.77545019999999998</v>
      </c>
      <c r="J472" s="10">
        <v>-2.1492945548038999E-2</v>
      </c>
      <c r="K472" s="18">
        <v>6.4721790000000001E-2</v>
      </c>
      <c r="L472" s="18">
        <v>0.69459669999999996</v>
      </c>
      <c r="M472" s="10">
        <v>-1.9298474088129999E-2</v>
      </c>
      <c r="N472" s="18">
        <v>1.6162289999999999E-2</v>
      </c>
      <c r="O472" s="18">
        <v>0.56409810000000005</v>
      </c>
      <c r="P472" s="18">
        <v>3.5328169999999999E-2</v>
      </c>
      <c r="Q472" s="18">
        <v>0.6103866</v>
      </c>
    </row>
    <row r="473" spans="1:17" s="1" customFormat="1" x14ac:dyDescent="0.35">
      <c r="A473" s="17" t="s">
        <v>527</v>
      </c>
      <c r="B473" s="9">
        <v>20</v>
      </c>
      <c r="C473" s="9">
        <v>57465915</v>
      </c>
      <c r="D473" s="9" t="s">
        <v>391</v>
      </c>
      <c r="E473" s="9" t="s">
        <v>38</v>
      </c>
      <c r="F473" s="9" t="s">
        <v>5</v>
      </c>
      <c r="G473" s="10">
        <v>-4.8921896156457296E-3</v>
      </c>
      <c r="H473" s="18">
        <v>6.7675650000000004E-2</v>
      </c>
      <c r="I473" s="18">
        <v>0.72751299999999997</v>
      </c>
      <c r="J473" s="10">
        <v>-3.5298371202874398E-4</v>
      </c>
      <c r="K473" s="18">
        <v>0.26693620000000001</v>
      </c>
      <c r="L473" s="18">
        <v>0.85434019999999999</v>
      </c>
      <c r="M473" s="10">
        <v>-5.0335921888474498E-3</v>
      </c>
      <c r="N473" s="18">
        <v>4.1006500000000001E-2</v>
      </c>
      <c r="O473" s="18">
        <v>0.63819879999999996</v>
      </c>
      <c r="P473" s="18">
        <v>7.2174539999999995E-2</v>
      </c>
      <c r="Q473" s="18">
        <v>0.68187679999999995</v>
      </c>
    </row>
    <row r="474" spans="1:17" s="1" customFormat="1" x14ac:dyDescent="0.35">
      <c r="A474" s="17" t="s">
        <v>528</v>
      </c>
      <c r="B474" s="9">
        <v>20</v>
      </c>
      <c r="C474" s="9">
        <v>57465921</v>
      </c>
      <c r="D474" s="9" t="s">
        <v>391</v>
      </c>
      <c r="E474" s="9" t="s">
        <v>38</v>
      </c>
      <c r="F474" s="9" t="s">
        <v>5</v>
      </c>
      <c r="G474" s="10">
        <v>-6.7142505632920299E-3</v>
      </c>
      <c r="H474" s="18">
        <v>0.22996259999999999</v>
      </c>
      <c r="I474" s="18">
        <v>0.84695229999999999</v>
      </c>
      <c r="J474" s="10">
        <v>-8.6441760146619903E-3</v>
      </c>
      <c r="K474" s="18">
        <v>0.13762869999999999</v>
      </c>
      <c r="L474" s="18">
        <v>0.77781069999999997</v>
      </c>
      <c r="M474" s="10">
        <v>-7.1223557702007802E-3</v>
      </c>
      <c r="N474" s="18">
        <v>0.19472349999999999</v>
      </c>
      <c r="O474" s="18">
        <v>0.79021509999999995</v>
      </c>
      <c r="P474" s="18">
        <v>0.15069560000000001</v>
      </c>
      <c r="Q474" s="18">
        <v>0.76251329999999995</v>
      </c>
    </row>
    <row r="475" spans="1:17" s="1" customFormat="1" x14ac:dyDescent="0.35">
      <c r="A475" s="17" t="s">
        <v>529</v>
      </c>
      <c r="B475" s="9">
        <v>20</v>
      </c>
      <c r="C475" s="9">
        <v>57465926</v>
      </c>
      <c r="D475" s="9" t="s">
        <v>391</v>
      </c>
      <c r="E475" s="9" t="s">
        <v>38</v>
      </c>
      <c r="F475" s="9" t="s">
        <v>5</v>
      </c>
      <c r="G475" s="10">
        <v>1.2251994927516799E-3</v>
      </c>
      <c r="H475" s="18">
        <v>0.41348430000000003</v>
      </c>
      <c r="I475" s="18">
        <v>0.90927250000000004</v>
      </c>
      <c r="J475" s="10">
        <v>1.21426281060836E-3</v>
      </c>
      <c r="K475" s="18">
        <v>0.61007659999999997</v>
      </c>
      <c r="L475" s="18">
        <v>0.95035630000000004</v>
      </c>
      <c r="M475" s="10">
        <v>-1.23820170769699E-3</v>
      </c>
      <c r="N475" s="18">
        <v>0.27770400000000001</v>
      </c>
      <c r="O475" s="18">
        <v>0.83385520000000002</v>
      </c>
      <c r="P475" s="18">
        <v>0.38359599999999999</v>
      </c>
      <c r="Q475" s="18">
        <v>0.87916119999999998</v>
      </c>
    </row>
    <row r="476" spans="1:17" s="1" customFormat="1" x14ac:dyDescent="0.35">
      <c r="A476" s="17" t="s">
        <v>530</v>
      </c>
      <c r="B476" s="9">
        <v>20</v>
      </c>
      <c r="C476" s="9">
        <v>57465993</v>
      </c>
      <c r="D476" s="9" t="s">
        <v>391</v>
      </c>
      <c r="E476" s="9" t="s">
        <v>38</v>
      </c>
      <c r="F476" s="9" t="s">
        <v>5</v>
      </c>
      <c r="G476" s="10">
        <v>-4.65236003286573E-4</v>
      </c>
      <c r="H476" s="18">
        <v>0.8742915</v>
      </c>
      <c r="I476" s="18">
        <v>0.98791490000000004</v>
      </c>
      <c r="J476" s="10">
        <v>-5.4889781510691696E-3</v>
      </c>
      <c r="K476" s="18">
        <v>0.76913909999999996</v>
      </c>
      <c r="L476" s="18">
        <v>0.97487550000000001</v>
      </c>
      <c r="M476" s="10">
        <v>-8.5729659333678605E-3</v>
      </c>
      <c r="N476" s="18">
        <v>0.69648779999999999</v>
      </c>
      <c r="O476" s="18">
        <v>0.95502200000000004</v>
      </c>
      <c r="P476" s="18">
        <v>0.76108909999999996</v>
      </c>
      <c r="Q476" s="18">
        <v>0.96872100000000005</v>
      </c>
    </row>
    <row r="477" spans="1:17" s="1" customFormat="1" x14ac:dyDescent="0.35">
      <c r="A477" s="17" t="s">
        <v>531</v>
      </c>
      <c r="B477" s="9">
        <v>20</v>
      </c>
      <c r="C477" s="9">
        <v>57466129</v>
      </c>
      <c r="D477" s="9" t="s">
        <v>391</v>
      </c>
      <c r="E477" s="9" t="s">
        <v>38</v>
      </c>
      <c r="F477" s="9" t="s">
        <v>5</v>
      </c>
      <c r="G477" s="10">
        <v>2.0697219177215598E-3</v>
      </c>
      <c r="H477" s="18">
        <v>0.93456519999999998</v>
      </c>
      <c r="I477" s="18">
        <v>0.99371730000000003</v>
      </c>
      <c r="J477" s="10">
        <v>4.5741256448530299E-4</v>
      </c>
      <c r="K477" s="18">
        <v>0.98677709999999996</v>
      </c>
      <c r="L477" s="18">
        <v>0.99905500000000003</v>
      </c>
      <c r="M477" s="10">
        <v>2.4133343829667501E-4</v>
      </c>
      <c r="N477" s="18">
        <v>0.69640299999999999</v>
      </c>
      <c r="O477" s="18">
        <v>0.95499639999999997</v>
      </c>
      <c r="P477" s="18">
        <v>0.86029659999999997</v>
      </c>
      <c r="Q477" s="18">
        <v>0.98378399999999999</v>
      </c>
    </row>
    <row r="478" spans="1:17" s="1" customFormat="1" x14ac:dyDescent="0.35">
      <c r="A478" s="17" t="s">
        <v>532</v>
      </c>
      <c r="B478" s="9">
        <v>20</v>
      </c>
      <c r="C478" s="9">
        <v>57466131</v>
      </c>
      <c r="D478" s="9" t="s">
        <v>391</v>
      </c>
      <c r="E478" s="9" t="s">
        <v>38</v>
      </c>
      <c r="F478" s="9" t="s">
        <v>5</v>
      </c>
      <c r="G478" s="10">
        <v>-4.1010831493117602E-3</v>
      </c>
      <c r="H478" s="18">
        <v>3.0147910000000002E-3</v>
      </c>
      <c r="I478" s="18">
        <v>0.47092279999999997</v>
      </c>
      <c r="J478" s="10">
        <v>-2.1831212626897099E-3</v>
      </c>
      <c r="K478" s="18">
        <v>1.117844E-2</v>
      </c>
      <c r="L478" s="18">
        <v>0.53915480000000005</v>
      </c>
      <c r="M478" s="10">
        <v>-2.9558636546376201E-3</v>
      </c>
      <c r="N478" s="18">
        <v>5.959677E-3</v>
      </c>
      <c r="O478" s="18">
        <v>0.4906799</v>
      </c>
      <c r="P478" s="18">
        <v>3.0720510000000001E-3</v>
      </c>
      <c r="Q478" s="18">
        <v>0.40671960000000001</v>
      </c>
    </row>
    <row r="479" spans="1:17" s="1" customFormat="1" x14ac:dyDescent="0.35">
      <c r="A479" s="17" t="s">
        <v>533</v>
      </c>
      <c r="B479" s="9">
        <v>20</v>
      </c>
      <c r="C479" s="9">
        <v>57466137</v>
      </c>
      <c r="D479" s="9" t="s">
        <v>391</v>
      </c>
      <c r="E479" s="9" t="s">
        <v>38</v>
      </c>
      <c r="F479" s="9" t="s">
        <v>5</v>
      </c>
      <c r="G479" s="10">
        <v>-5.7016116939769997E-3</v>
      </c>
      <c r="H479" s="18">
        <v>0.34028029999999998</v>
      </c>
      <c r="I479" s="18">
        <v>0.88879909999999995</v>
      </c>
      <c r="J479" s="10">
        <v>-5.6574333481683101E-3</v>
      </c>
      <c r="K479" s="18">
        <v>0.46616180000000002</v>
      </c>
      <c r="L479" s="18">
        <v>0.91974829999999996</v>
      </c>
      <c r="M479" s="10">
        <v>-3.9968547636028001E-3</v>
      </c>
      <c r="N479" s="18">
        <v>0.87937759999999998</v>
      </c>
      <c r="O479" s="18">
        <v>0.98441380000000001</v>
      </c>
      <c r="P479" s="18">
        <v>0.50592150000000002</v>
      </c>
      <c r="Q479" s="18">
        <v>0.91555600000000004</v>
      </c>
    </row>
    <row r="480" spans="1:17" s="1" customFormat="1" x14ac:dyDescent="0.35">
      <c r="A480" s="17" t="s">
        <v>534</v>
      </c>
      <c r="B480" s="9">
        <v>20</v>
      </c>
      <c r="C480" s="9">
        <v>57466900</v>
      </c>
      <c r="D480" s="9" t="s">
        <v>391</v>
      </c>
      <c r="E480" s="9" t="s">
        <v>38</v>
      </c>
      <c r="F480" s="9" t="s">
        <v>5</v>
      </c>
      <c r="G480" s="10">
        <v>-1.97174253182917E-3</v>
      </c>
      <c r="H480" s="18">
        <v>0.35021580000000002</v>
      </c>
      <c r="I480" s="18">
        <v>0.89194070000000003</v>
      </c>
      <c r="J480" s="10">
        <v>-5.7880614436554498E-3</v>
      </c>
      <c r="K480" s="18">
        <v>0.13721549999999999</v>
      </c>
      <c r="L480" s="18">
        <v>0.77757180000000004</v>
      </c>
      <c r="M480" s="10">
        <v>-5.4388792016945497E-3</v>
      </c>
      <c r="N480" s="18">
        <v>0.22414010000000001</v>
      </c>
      <c r="O480" s="18">
        <v>0.80714030000000003</v>
      </c>
      <c r="P480" s="18">
        <v>0.1889091</v>
      </c>
      <c r="Q480" s="18">
        <v>0.78857339999999998</v>
      </c>
    </row>
    <row r="481" spans="1:17" s="1" customFormat="1" x14ac:dyDescent="0.35">
      <c r="A481" s="17" t="s">
        <v>535</v>
      </c>
      <c r="B481" s="9">
        <v>20</v>
      </c>
      <c r="C481" s="9">
        <v>57466905</v>
      </c>
      <c r="D481" s="9" t="s">
        <v>391</v>
      </c>
      <c r="E481" s="9" t="s">
        <v>38</v>
      </c>
      <c r="F481" s="9" t="s">
        <v>5</v>
      </c>
      <c r="G481" s="10">
        <v>3.7573402533649801E-3</v>
      </c>
      <c r="H481" s="18">
        <v>0.90584450000000005</v>
      </c>
      <c r="I481" s="18">
        <v>0.99108549999999995</v>
      </c>
      <c r="J481" s="10">
        <v>7.4553596801683203E-4</v>
      </c>
      <c r="K481" s="18">
        <v>0.85246330000000003</v>
      </c>
      <c r="L481" s="18">
        <v>0.98514069999999998</v>
      </c>
      <c r="M481" s="10">
        <v>-5.6250789415683497E-3</v>
      </c>
      <c r="N481" s="18">
        <v>0.16913249999999999</v>
      </c>
      <c r="O481" s="18">
        <v>0.77577499999999999</v>
      </c>
      <c r="P481" s="18">
        <v>0.60021150000000001</v>
      </c>
      <c r="Q481" s="18">
        <v>0.93812050000000002</v>
      </c>
    </row>
    <row r="482" spans="1:17" s="1" customFormat="1" x14ac:dyDescent="0.35">
      <c r="A482" s="17" t="s">
        <v>536</v>
      </c>
      <c r="B482" s="9">
        <v>20</v>
      </c>
      <c r="C482" s="9">
        <v>57467130</v>
      </c>
      <c r="D482" s="9" t="s">
        <v>391</v>
      </c>
      <c r="E482" s="9" t="s">
        <v>10</v>
      </c>
      <c r="F482" s="9" t="s">
        <v>5</v>
      </c>
      <c r="G482" s="10">
        <v>2.2787708535060201E-2</v>
      </c>
      <c r="H482" s="18">
        <v>0.77858870000000002</v>
      </c>
      <c r="I482" s="18">
        <v>0.97685759999999999</v>
      </c>
      <c r="J482" s="10">
        <v>2.73008422750422E-2</v>
      </c>
      <c r="K482" s="18">
        <v>0.93705139999999998</v>
      </c>
      <c r="L482" s="18">
        <v>0.9945214</v>
      </c>
      <c r="M482" s="10">
        <v>4.2151830669568201E-2</v>
      </c>
      <c r="N482" s="18">
        <v>0.59558520000000004</v>
      </c>
      <c r="O482" s="18">
        <v>0.93360279999999995</v>
      </c>
      <c r="P482" s="18">
        <v>0.95163889999999995</v>
      </c>
      <c r="Q482" s="18">
        <v>0.99495270000000002</v>
      </c>
    </row>
    <row r="483" spans="1:17" s="1" customFormat="1" x14ac:dyDescent="0.35">
      <c r="A483" s="17" t="s">
        <v>537</v>
      </c>
      <c r="B483" s="9">
        <v>20</v>
      </c>
      <c r="C483" s="9">
        <v>57467268</v>
      </c>
      <c r="D483" s="9" t="s">
        <v>391</v>
      </c>
      <c r="E483" s="9" t="s">
        <v>7</v>
      </c>
      <c r="F483" s="9" t="s">
        <v>5</v>
      </c>
      <c r="G483" s="10">
        <v>-3.4269423421086102E-3</v>
      </c>
      <c r="H483" s="18">
        <v>0.1769646</v>
      </c>
      <c r="I483" s="18">
        <v>0.82065980000000005</v>
      </c>
      <c r="J483" s="10">
        <v>5.2278189625289502E-3</v>
      </c>
      <c r="K483" s="18">
        <v>0.84466439999999998</v>
      </c>
      <c r="L483" s="18">
        <v>0.98415319999999995</v>
      </c>
      <c r="M483" s="10">
        <v>-2.8534807457547598E-3</v>
      </c>
      <c r="N483" s="18">
        <v>0.36240929999999999</v>
      </c>
      <c r="O483" s="18">
        <v>0.86676520000000001</v>
      </c>
      <c r="P483" s="18">
        <v>0.37369560000000002</v>
      </c>
      <c r="Q483" s="18">
        <v>0.87585179999999996</v>
      </c>
    </row>
    <row r="484" spans="1:17" s="1" customFormat="1" x14ac:dyDescent="0.35">
      <c r="A484" s="17" t="s">
        <v>538</v>
      </c>
      <c r="B484" s="9">
        <v>20</v>
      </c>
      <c r="C484" s="9">
        <v>57467811</v>
      </c>
      <c r="D484" s="9" t="s">
        <v>391</v>
      </c>
      <c r="E484" s="9" t="s">
        <v>7</v>
      </c>
      <c r="F484" s="9" t="s">
        <v>20</v>
      </c>
      <c r="G484" s="10">
        <v>-4.3509840702867404E-3</v>
      </c>
      <c r="H484" s="18">
        <v>5.9260880000000002E-2</v>
      </c>
      <c r="I484" s="18">
        <v>0.71612549999999997</v>
      </c>
      <c r="J484" s="10">
        <v>3.86578956498187E-3</v>
      </c>
      <c r="K484" s="18">
        <v>0.71705890000000005</v>
      </c>
      <c r="L484" s="18">
        <v>0.96759729999999999</v>
      </c>
      <c r="M484" s="10">
        <v>-8.8586612405463401E-3</v>
      </c>
      <c r="N484" s="18">
        <v>5.4014380000000001E-2</v>
      </c>
      <c r="O484" s="18">
        <v>0.6604778</v>
      </c>
      <c r="P484" s="18">
        <v>0.12947439999999999</v>
      </c>
      <c r="Q484" s="18">
        <v>0.74488310000000002</v>
      </c>
    </row>
    <row r="485" spans="1:17" s="1" customFormat="1" x14ac:dyDescent="0.35">
      <c r="A485" s="17" t="s">
        <v>539</v>
      </c>
      <c r="B485" s="9">
        <v>20</v>
      </c>
      <c r="C485" s="9">
        <v>57468968</v>
      </c>
      <c r="D485" s="9" t="s">
        <v>391</v>
      </c>
      <c r="E485" s="9" t="s">
        <v>10</v>
      </c>
      <c r="F485" s="9" t="s">
        <v>20</v>
      </c>
      <c r="G485" s="10">
        <v>-3.7494554280284101E-2</v>
      </c>
      <c r="H485" s="18">
        <v>0.1304554</v>
      </c>
      <c r="I485" s="18">
        <v>0.7909446</v>
      </c>
      <c r="J485" s="10">
        <v>-2.7672223030563398E-2</v>
      </c>
      <c r="K485" s="18">
        <v>0.20587420000000001</v>
      </c>
      <c r="L485" s="18">
        <v>0.82347400000000004</v>
      </c>
      <c r="M485" s="10">
        <v>-2.4945947285164999E-2</v>
      </c>
      <c r="N485" s="18">
        <v>0.31334469999999998</v>
      </c>
      <c r="O485" s="18">
        <v>0.84854540000000001</v>
      </c>
      <c r="P485" s="18">
        <v>0.1714936</v>
      </c>
      <c r="Q485" s="18">
        <v>0.77711830000000004</v>
      </c>
    </row>
    <row r="486" spans="1:17" s="1" customFormat="1" x14ac:dyDescent="0.35">
      <c r="A486" s="17" t="s">
        <v>540</v>
      </c>
      <c r="B486" s="9">
        <v>20</v>
      </c>
      <c r="C486" s="9">
        <v>57469623</v>
      </c>
      <c r="D486" s="9" t="s">
        <v>391</v>
      </c>
      <c r="E486" s="9" t="s">
        <v>10</v>
      </c>
      <c r="F486" s="9" t="s">
        <v>20</v>
      </c>
      <c r="G486" s="10">
        <v>-2.6517223173682099E-2</v>
      </c>
      <c r="H486" s="18">
        <v>0.31809209999999999</v>
      </c>
      <c r="I486" s="18">
        <v>0.88214700000000001</v>
      </c>
      <c r="J486" s="10">
        <v>-2.61000988191958E-2</v>
      </c>
      <c r="K486" s="18">
        <v>0.4739159</v>
      </c>
      <c r="L486" s="18">
        <v>0.92180320000000004</v>
      </c>
      <c r="M486" s="10">
        <v>-1.1002175630665001E-2</v>
      </c>
      <c r="N486" s="18">
        <v>0.30993710000000002</v>
      </c>
      <c r="O486" s="18">
        <v>0.84706179999999998</v>
      </c>
      <c r="P486" s="18">
        <v>0.32440459999999999</v>
      </c>
      <c r="Q486" s="18">
        <v>0.85729140000000004</v>
      </c>
    </row>
    <row r="487" spans="1:17" s="1" customFormat="1" x14ac:dyDescent="0.35">
      <c r="A487" s="17" t="s">
        <v>541</v>
      </c>
      <c r="B487" s="9">
        <v>20</v>
      </c>
      <c r="C487" s="9">
        <v>57471654</v>
      </c>
      <c r="D487" s="9" t="s">
        <v>391</v>
      </c>
      <c r="E487" s="9" t="s">
        <v>7</v>
      </c>
      <c r="F487" s="9" t="s">
        <v>15</v>
      </c>
      <c r="G487" s="10">
        <v>-1.4964650461019399E-2</v>
      </c>
      <c r="H487" s="18">
        <v>0.28842770000000001</v>
      </c>
      <c r="I487" s="18">
        <v>0.87127520000000003</v>
      </c>
      <c r="J487" s="10">
        <v>-2.9010483034422201E-2</v>
      </c>
      <c r="K487" s="18">
        <v>0.18970680000000001</v>
      </c>
      <c r="L487" s="18">
        <v>0.81420219999999999</v>
      </c>
      <c r="M487" s="10">
        <v>-9.8243399382521596E-3</v>
      </c>
      <c r="N487" s="18">
        <v>0.30948360000000003</v>
      </c>
      <c r="O487" s="18">
        <v>0.8470065</v>
      </c>
      <c r="P487" s="18">
        <v>0.2208571</v>
      </c>
      <c r="Q487" s="18">
        <v>0.80796129999999999</v>
      </c>
    </row>
    <row r="488" spans="1:17" s="1" customFormat="1" x14ac:dyDescent="0.35">
      <c r="A488" s="17" t="s">
        <v>542</v>
      </c>
      <c r="B488" s="9">
        <v>20</v>
      </c>
      <c r="C488" s="9">
        <v>57471660</v>
      </c>
      <c r="D488" s="9" t="s">
        <v>391</v>
      </c>
      <c r="E488" s="9" t="s">
        <v>7</v>
      </c>
      <c r="F488" s="9" t="s">
        <v>15</v>
      </c>
      <c r="G488" s="10">
        <v>2.10001671898601E-2</v>
      </c>
      <c r="H488" s="18">
        <v>0.48130919999999999</v>
      </c>
      <c r="I488" s="18">
        <v>0.92586650000000004</v>
      </c>
      <c r="J488" s="10">
        <v>-2.0392988162743399E-2</v>
      </c>
      <c r="K488" s="18">
        <v>0.20779639999999999</v>
      </c>
      <c r="L488" s="18">
        <v>0.82473470000000004</v>
      </c>
      <c r="M488" s="10">
        <v>-1.9719234686616599E-2</v>
      </c>
      <c r="N488" s="18">
        <v>0.34042109999999998</v>
      </c>
      <c r="O488" s="18">
        <v>0.859321</v>
      </c>
      <c r="P488" s="18">
        <v>0.29146709999999998</v>
      </c>
      <c r="Q488" s="18">
        <v>0.8432307</v>
      </c>
    </row>
    <row r="489" spans="1:17" s="1" customFormat="1" x14ac:dyDescent="0.35">
      <c r="A489" s="17" t="s">
        <v>543</v>
      </c>
      <c r="B489" s="9">
        <v>20</v>
      </c>
      <c r="C489" s="9">
        <v>57471844</v>
      </c>
      <c r="D489" s="9" t="s">
        <v>391</v>
      </c>
      <c r="E489" s="9" t="s">
        <v>7</v>
      </c>
      <c r="F489" s="9" t="s">
        <v>8</v>
      </c>
      <c r="G489" s="10">
        <v>-2.0596617719749299E-2</v>
      </c>
      <c r="H489" s="18">
        <v>0.40290160000000003</v>
      </c>
      <c r="I489" s="18">
        <v>0.90634539999999997</v>
      </c>
      <c r="J489" s="10">
        <v>-2.6821711801860399E-2</v>
      </c>
      <c r="K489" s="18">
        <v>0.26494689999999999</v>
      </c>
      <c r="L489" s="18">
        <v>0.8532457</v>
      </c>
      <c r="M489" s="10">
        <v>2.5034515196036399E-2</v>
      </c>
      <c r="N489" s="18">
        <v>0.8767355</v>
      </c>
      <c r="O489" s="18">
        <v>0.98404219999999998</v>
      </c>
      <c r="P489" s="18">
        <v>0.51265419999999995</v>
      </c>
      <c r="Q489" s="18">
        <v>0.9175392</v>
      </c>
    </row>
    <row r="490" spans="1:17" s="1" customFormat="1" x14ac:dyDescent="0.35">
      <c r="A490" s="17" t="s">
        <v>544</v>
      </c>
      <c r="B490" s="9">
        <v>20</v>
      </c>
      <c r="C490" s="9">
        <v>57476996</v>
      </c>
      <c r="D490" s="9" t="s">
        <v>391</v>
      </c>
      <c r="E490" s="9" t="s">
        <v>38</v>
      </c>
      <c r="F490" s="9" t="s">
        <v>8</v>
      </c>
      <c r="G490" s="10">
        <v>2.4579638636645901E-4</v>
      </c>
      <c r="H490" s="18">
        <v>0.50597979999999998</v>
      </c>
      <c r="I490" s="18">
        <v>0.93162520000000004</v>
      </c>
      <c r="J490" s="10">
        <v>-5.0780701372852297E-3</v>
      </c>
      <c r="K490" s="18">
        <v>0.62515050000000005</v>
      </c>
      <c r="L490" s="18">
        <v>0.95316350000000005</v>
      </c>
      <c r="M490" s="10">
        <v>-6.3023271543220004E-3</v>
      </c>
      <c r="N490" s="18">
        <v>0.51761970000000002</v>
      </c>
      <c r="O490" s="18">
        <v>0.91457759999999999</v>
      </c>
      <c r="P490" s="18">
        <v>0.5154976</v>
      </c>
      <c r="Q490" s="18">
        <v>0.91843269999999999</v>
      </c>
    </row>
    <row r="491" spans="1:17" s="1" customFormat="1" x14ac:dyDescent="0.35">
      <c r="A491" s="17" t="s">
        <v>545</v>
      </c>
      <c r="B491" s="9">
        <v>20</v>
      </c>
      <c r="C491" s="9">
        <v>57477170</v>
      </c>
      <c r="D491" s="9" t="s">
        <v>391</v>
      </c>
      <c r="E491" s="9" t="s">
        <v>38</v>
      </c>
      <c r="F491" s="9" t="s">
        <v>8</v>
      </c>
      <c r="G491" s="10">
        <v>-4.1345806703707599E-4</v>
      </c>
      <c r="H491" s="18">
        <v>3.385171E-2</v>
      </c>
      <c r="I491" s="18">
        <v>0.67103979999999996</v>
      </c>
      <c r="J491" s="10">
        <v>1.88516694953844E-3</v>
      </c>
      <c r="K491" s="18">
        <v>2.2050779999999999E-2</v>
      </c>
      <c r="L491" s="18">
        <v>0.59492639999999997</v>
      </c>
      <c r="M491" s="10">
        <v>1.63593824390051E-3</v>
      </c>
      <c r="N491" s="18">
        <v>4.0625139999999997E-2</v>
      </c>
      <c r="O491" s="18">
        <v>0.63713390000000003</v>
      </c>
      <c r="P491" s="18">
        <v>2.0151970000000002E-2</v>
      </c>
      <c r="Q491" s="18">
        <v>0.56097339999999996</v>
      </c>
    </row>
    <row r="492" spans="1:17" s="1" customFormat="1" x14ac:dyDescent="0.35">
      <c r="A492" s="17" t="s">
        <v>546</v>
      </c>
      <c r="B492" s="9">
        <v>20</v>
      </c>
      <c r="C492" s="9">
        <v>57477556</v>
      </c>
      <c r="D492" s="9" t="s">
        <v>391</v>
      </c>
      <c r="E492" s="9" t="s">
        <v>38</v>
      </c>
      <c r="F492" s="9" t="s">
        <v>8</v>
      </c>
      <c r="G492" s="10">
        <v>2.68606870974963E-3</v>
      </c>
      <c r="H492" s="18">
        <v>0.87427520000000003</v>
      </c>
      <c r="I492" s="18">
        <v>0.98791490000000004</v>
      </c>
      <c r="J492" s="10">
        <v>9.9252175604418492E-3</v>
      </c>
      <c r="K492" s="18">
        <v>0.47205629999999998</v>
      </c>
      <c r="L492" s="18">
        <v>0.92133469999999995</v>
      </c>
      <c r="M492" s="10">
        <v>-3.3106208438635799E-3</v>
      </c>
      <c r="N492" s="18">
        <v>0.97159859999999998</v>
      </c>
      <c r="O492" s="18">
        <v>0.99685190000000001</v>
      </c>
      <c r="P492" s="18">
        <v>0.73984939999999999</v>
      </c>
      <c r="Q492" s="18">
        <v>0.96502310000000002</v>
      </c>
    </row>
    <row r="493" spans="1:17" s="1" customFormat="1" x14ac:dyDescent="0.35">
      <c r="A493" s="17" t="s">
        <v>547</v>
      </c>
      <c r="B493" s="9">
        <v>20</v>
      </c>
      <c r="C493" s="9">
        <v>57477769</v>
      </c>
      <c r="D493" s="9" t="s">
        <v>391</v>
      </c>
      <c r="E493" s="9" t="s">
        <v>38</v>
      </c>
      <c r="F493" s="9" t="s">
        <v>8</v>
      </c>
      <c r="G493" s="10">
        <v>-2.3765531851398101E-2</v>
      </c>
      <c r="H493" s="18">
        <v>0.1022112</v>
      </c>
      <c r="I493" s="18">
        <v>0.76598290000000002</v>
      </c>
      <c r="J493" s="10">
        <v>-3.2255554129781101E-2</v>
      </c>
      <c r="K493" s="18">
        <v>5.3245069999999999E-2</v>
      </c>
      <c r="L493" s="18">
        <v>0.6726626</v>
      </c>
      <c r="M493" s="10">
        <v>-2.3044487327002799E-2</v>
      </c>
      <c r="N493" s="18">
        <v>0.11246340000000001</v>
      </c>
      <c r="O493" s="18">
        <v>0.73151980000000005</v>
      </c>
      <c r="P493" s="18">
        <v>6.3111979999999998E-2</v>
      </c>
      <c r="Q493" s="18">
        <v>0.66671840000000004</v>
      </c>
    </row>
    <row r="494" spans="1:17" s="1" customFormat="1" x14ac:dyDescent="0.35">
      <c r="A494" s="17" t="s">
        <v>548</v>
      </c>
      <c r="B494" s="9">
        <v>20</v>
      </c>
      <c r="C494" s="9">
        <v>57478387</v>
      </c>
      <c r="D494" s="9" t="s">
        <v>391</v>
      </c>
      <c r="E494" s="9" t="s">
        <v>38</v>
      </c>
      <c r="F494" s="9" t="s">
        <v>8</v>
      </c>
      <c r="G494" s="10">
        <v>-3.4100598787373299E-3</v>
      </c>
      <c r="H494" s="18">
        <v>8.6501270000000005E-2</v>
      </c>
      <c r="I494" s="18">
        <v>0.74959540000000002</v>
      </c>
      <c r="J494" s="10">
        <v>6.8983025118060102E-3</v>
      </c>
      <c r="K494" s="18">
        <v>0.16047210000000001</v>
      </c>
      <c r="L494" s="18">
        <v>0.79495380000000004</v>
      </c>
      <c r="M494" s="10">
        <v>-6.38960577835734E-3</v>
      </c>
      <c r="N494" s="18">
        <v>0.12472080000000001</v>
      </c>
      <c r="O494" s="18">
        <v>0.74215629999999999</v>
      </c>
      <c r="P494" s="18">
        <v>9.3457449999999997E-2</v>
      </c>
      <c r="Q494" s="18">
        <v>0.70860590000000001</v>
      </c>
    </row>
    <row r="495" spans="1:17" s="1" customFormat="1" x14ac:dyDescent="0.35">
      <c r="A495" s="17" t="s">
        <v>549</v>
      </c>
      <c r="B495" s="9">
        <v>20</v>
      </c>
      <c r="C495" s="9">
        <v>57478464</v>
      </c>
      <c r="D495" s="9" t="s">
        <v>391</v>
      </c>
      <c r="E495" s="9" t="s">
        <v>38</v>
      </c>
      <c r="F495" s="9" t="s">
        <v>8</v>
      </c>
      <c r="G495" s="10">
        <v>1.4204327282745099E-2</v>
      </c>
      <c r="H495" s="18">
        <v>0.1855916</v>
      </c>
      <c r="I495" s="18">
        <v>0.82542599999999999</v>
      </c>
      <c r="J495" s="10">
        <v>-1.52412730593378E-2</v>
      </c>
      <c r="K495" s="18">
        <v>0.52522670000000005</v>
      </c>
      <c r="L495" s="18">
        <v>0.9340986</v>
      </c>
      <c r="M495" s="10">
        <v>1.28379069870308E-2</v>
      </c>
      <c r="N495" s="18">
        <v>0.18543870000000001</v>
      </c>
      <c r="O495" s="18">
        <v>0.78551289999999996</v>
      </c>
      <c r="P495" s="18">
        <v>0.46465580000000001</v>
      </c>
      <c r="Q495" s="18">
        <v>0.90490090000000001</v>
      </c>
    </row>
    <row r="496" spans="1:17" s="1" customFormat="1" x14ac:dyDescent="0.35">
      <c r="A496" s="17" t="s">
        <v>550</v>
      </c>
      <c r="B496" s="9">
        <v>20</v>
      </c>
      <c r="C496" s="9">
        <v>57478738</v>
      </c>
      <c r="D496" s="9" t="s">
        <v>391</v>
      </c>
      <c r="E496" s="9" t="s">
        <v>12</v>
      </c>
      <c r="F496" s="9" t="s">
        <v>8</v>
      </c>
      <c r="G496" s="10">
        <v>1.01113146322362E-3</v>
      </c>
      <c r="H496" s="18">
        <v>0.81096690000000005</v>
      </c>
      <c r="I496" s="18">
        <v>0.98075849999999998</v>
      </c>
      <c r="J496" s="10">
        <v>9.0229891124105099E-4</v>
      </c>
      <c r="K496" s="18">
        <v>0.70439499999999999</v>
      </c>
      <c r="L496" s="18">
        <v>0.96588309999999999</v>
      </c>
      <c r="M496" s="10">
        <v>1.1616879688721601E-2</v>
      </c>
      <c r="N496" s="18">
        <v>0.92752330000000005</v>
      </c>
      <c r="O496" s="18">
        <v>0.99127449999999995</v>
      </c>
      <c r="P496" s="18">
        <v>0.84789619999999999</v>
      </c>
      <c r="Q496" s="18">
        <v>0.98211099999999996</v>
      </c>
    </row>
    <row r="497" spans="1:17" s="1" customFormat="1" x14ac:dyDescent="0.35">
      <c r="A497" s="17" t="s">
        <v>551</v>
      </c>
      <c r="B497" s="9">
        <v>20</v>
      </c>
      <c r="C497" s="9">
        <v>57480494</v>
      </c>
      <c r="D497" s="9" t="s">
        <v>391</v>
      </c>
      <c r="E497" s="9" t="s">
        <v>7</v>
      </c>
      <c r="F497" s="9" t="s">
        <v>8</v>
      </c>
      <c r="G497" s="10">
        <v>1.9995926448785901E-2</v>
      </c>
      <c r="H497" s="18">
        <v>3.9159670000000001E-2</v>
      </c>
      <c r="I497" s="18">
        <v>0.68215910000000002</v>
      </c>
      <c r="J497" s="10">
        <v>2.7898672416937699E-2</v>
      </c>
      <c r="K497" s="18">
        <v>3.2277199999999999E-2</v>
      </c>
      <c r="L497" s="18">
        <v>0.62598920000000002</v>
      </c>
      <c r="M497" s="10">
        <v>-6.69091513289521E-3</v>
      </c>
      <c r="N497" s="18">
        <v>0.176317</v>
      </c>
      <c r="O497" s="18">
        <v>0.77989739999999996</v>
      </c>
      <c r="P497" s="18">
        <v>4.4787319999999999E-2</v>
      </c>
      <c r="Q497" s="18">
        <v>0.63193549999999998</v>
      </c>
    </row>
    <row r="498" spans="1:17" s="1" customFormat="1" x14ac:dyDescent="0.35">
      <c r="A498" s="17" t="s">
        <v>552</v>
      </c>
      <c r="B498" s="9">
        <v>20</v>
      </c>
      <c r="C498" s="9">
        <v>57484887</v>
      </c>
      <c r="D498" s="9" t="s">
        <v>391</v>
      </c>
      <c r="E498" s="9" t="s">
        <v>38</v>
      </c>
      <c r="F498" s="9" t="s">
        <v>8</v>
      </c>
      <c r="G498" s="10">
        <v>-1.07929529760292E-2</v>
      </c>
      <c r="H498" s="18">
        <v>0.42811539999999998</v>
      </c>
      <c r="I498" s="18">
        <v>0.91289849999999995</v>
      </c>
      <c r="J498" s="10">
        <v>-3.46222924716588E-3</v>
      </c>
      <c r="K498" s="18">
        <v>0.7126207</v>
      </c>
      <c r="L498" s="18">
        <v>0.96714449999999996</v>
      </c>
      <c r="M498" s="10">
        <v>-2.0619939356449801E-2</v>
      </c>
      <c r="N498" s="18">
        <v>0.2313596</v>
      </c>
      <c r="O498" s="18">
        <v>0.81100380000000005</v>
      </c>
      <c r="P498" s="18">
        <v>0.39440029999999998</v>
      </c>
      <c r="Q498" s="18">
        <v>0.88282470000000002</v>
      </c>
    </row>
    <row r="499" spans="1:17" s="1" customFormat="1" x14ac:dyDescent="0.35">
      <c r="A499" s="17" t="s">
        <v>553</v>
      </c>
      <c r="B499" s="9">
        <v>20</v>
      </c>
      <c r="C499" s="9">
        <v>57485765</v>
      </c>
      <c r="D499" s="9" t="s">
        <v>391</v>
      </c>
      <c r="E499" s="9" t="s">
        <v>7</v>
      </c>
      <c r="F499" s="9" t="s">
        <v>8</v>
      </c>
      <c r="G499" s="10">
        <v>1.9069408369740699E-3</v>
      </c>
      <c r="H499" s="18">
        <v>0.94373099999999999</v>
      </c>
      <c r="I499" s="18">
        <v>0.99482349999999997</v>
      </c>
      <c r="J499" s="10">
        <v>-1.23080992491964E-3</v>
      </c>
      <c r="K499" s="18">
        <v>0.7845008</v>
      </c>
      <c r="L499" s="18">
        <v>0.97672570000000003</v>
      </c>
      <c r="M499" s="10">
        <v>9.4090187101425503E-4</v>
      </c>
      <c r="N499" s="18">
        <v>0.83135619999999999</v>
      </c>
      <c r="O499" s="18">
        <v>0.9775779</v>
      </c>
      <c r="P499" s="18">
        <v>0.99792380000000003</v>
      </c>
      <c r="Q499" s="18">
        <v>0.99974879999999999</v>
      </c>
    </row>
    <row r="500" spans="1:17" s="1" customFormat="1" x14ac:dyDescent="0.35">
      <c r="A500" s="17" t="s">
        <v>554</v>
      </c>
      <c r="B500" s="9">
        <v>20</v>
      </c>
      <c r="C500" s="9">
        <v>57485794</v>
      </c>
      <c r="D500" s="9" t="s">
        <v>391</v>
      </c>
      <c r="E500" s="9" t="s">
        <v>7</v>
      </c>
      <c r="F500" s="9" t="s">
        <v>8</v>
      </c>
      <c r="G500" s="10">
        <v>4.8206833021837703E-3</v>
      </c>
      <c r="H500" s="18">
        <v>0.44812069999999998</v>
      </c>
      <c r="I500" s="18">
        <v>0.91799240000000004</v>
      </c>
      <c r="J500" s="10">
        <v>-7.4097564764169501E-3</v>
      </c>
      <c r="K500" s="18">
        <v>0.60350329999999996</v>
      </c>
      <c r="L500" s="18">
        <v>0.94899029999999995</v>
      </c>
      <c r="M500" s="10">
        <v>-2.96217382323616E-3</v>
      </c>
      <c r="N500" s="18">
        <v>0.71230559999999998</v>
      </c>
      <c r="O500" s="18">
        <v>0.958009</v>
      </c>
      <c r="P500" s="18">
        <v>0.82691590000000004</v>
      </c>
      <c r="Q500" s="18">
        <v>0.97910090000000005</v>
      </c>
    </row>
    <row r="501" spans="1:17" s="1" customFormat="1" x14ac:dyDescent="0.35">
      <c r="A501" s="17" t="s">
        <v>555</v>
      </c>
      <c r="B501" s="9">
        <v>20</v>
      </c>
      <c r="C501" s="9">
        <v>57485816</v>
      </c>
      <c r="D501" s="9" t="s">
        <v>391</v>
      </c>
      <c r="E501" s="9" t="s">
        <v>7</v>
      </c>
      <c r="F501" s="9" t="s">
        <v>8</v>
      </c>
      <c r="G501" s="10">
        <v>-1.76636693542243E-3</v>
      </c>
      <c r="H501" s="18">
        <v>0.81236810000000004</v>
      </c>
      <c r="I501" s="18">
        <v>0.98092619999999997</v>
      </c>
      <c r="J501" s="10">
        <v>-6.2681243608975201E-4</v>
      </c>
      <c r="K501" s="18">
        <v>0.82090890000000005</v>
      </c>
      <c r="L501" s="18">
        <v>0.98165449999999999</v>
      </c>
      <c r="M501" s="10">
        <v>-8.3016701645470797E-3</v>
      </c>
      <c r="N501" s="18">
        <v>0.65109070000000002</v>
      </c>
      <c r="O501" s="18">
        <v>0.94569760000000003</v>
      </c>
      <c r="P501" s="18">
        <v>0.7409289</v>
      </c>
      <c r="Q501" s="18">
        <v>0.96515839999999997</v>
      </c>
    </row>
    <row r="502" spans="1:17" s="1" customFormat="1" x14ac:dyDescent="0.35">
      <c r="A502" s="17" t="s">
        <v>556</v>
      </c>
      <c r="B502" s="9">
        <v>20</v>
      </c>
      <c r="C502" s="9">
        <v>57485819</v>
      </c>
      <c r="D502" s="9" t="s">
        <v>391</v>
      </c>
      <c r="E502" s="9" t="s">
        <v>7</v>
      </c>
      <c r="F502" s="9" t="s">
        <v>8</v>
      </c>
      <c r="G502" s="10">
        <v>-1.4954920639582E-2</v>
      </c>
      <c r="H502" s="18">
        <v>0.71557579999999998</v>
      </c>
      <c r="I502" s="18">
        <v>0.96851350000000003</v>
      </c>
      <c r="J502" s="10">
        <v>-7.21969136754086E-3</v>
      </c>
      <c r="K502" s="18">
        <v>0.91719689999999998</v>
      </c>
      <c r="L502" s="18">
        <v>0.99228240000000001</v>
      </c>
      <c r="M502" s="10">
        <v>-8.0501932564222001E-3</v>
      </c>
      <c r="N502" s="18">
        <v>0.85183580000000003</v>
      </c>
      <c r="O502" s="18">
        <v>0.98060020000000003</v>
      </c>
      <c r="P502" s="18">
        <v>0.9183616</v>
      </c>
      <c r="Q502" s="18">
        <v>0.99123689999999998</v>
      </c>
    </row>
    <row r="503" spans="1:17" s="1" customFormat="1" x14ac:dyDescent="0.35">
      <c r="A503" s="17" t="s">
        <v>557</v>
      </c>
      <c r="B503" s="9">
        <v>20</v>
      </c>
      <c r="C503" s="9">
        <v>57485830</v>
      </c>
      <c r="D503" s="9" t="s">
        <v>391</v>
      </c>
      <c r="E503" s="9" t="s">
        <v>7</v>
      </c>
      <c r="F503" s="9" t="s">
        <v>8</v>
      </c>
      <c r="G503" s="10">
        <v>3.1833881199335903E-2</v>
      </c>
      <c r="H503" s="18">
        <v>0.48595559999999999</v>
      </c>
      <c r="I503" s="18">
        <v>0.92696440000000002</v>
      </c>
      <c r="J503" s="10">
        <v>1.27094030052021E-2</v>
      </c>
      <c r="K503" s="18">
        <v>0.87752750000000002</v>
      </c>
      <c r="L503" s="18">
        <v>0.98821009999999998</v>
      </c>
      <c r="M503" s="10">
        <v>8.8288600003649798E-3</v>
      </c>
      <c r="N503" s="18">
        <v>0.85087760000000001</v>
      </c>
      <c r="O503" s="18">
        <v>0.98051619999999995</v>
      </c>
      <c r="P503" s="18">
        <v>0.70698369999999999</v>
      </c>
      <c r="Q503" s="18">
        <v>0.95907849999999994</v>
      </c>
    </row>
    <row r="504" spans="1:17" s="1" customFormat="1" x14ac:dyDescent="0.35">
      <c r="A504" s="17" t="s">
        <v>558</v>
      </c>
      <c r="B504" s="9">
        <v>20</v>
      </c>
      <c r="C504" s="9">
        <v>57485837</v>
      </c>
      <c r="D504" s="9" t="s">
        <v>391</v>
      </c>
      <c r="E504" s="9" t="s">
        <v>7</v>
      </c>
      <c r="F504" s="9" t="s">
        <v>8</v>
      </c>
      <c r="G504" s="10">
        <v>1.9329402075804601E-2</v>
      </c>
      <c r="H504" s="18">
        <v>0.56203029999999998</v>
      </c>
      <c r="I504" s="18">
        <v>0.94355140000000004</v>
      </c>
      <c r="J504" s="10">
        <v>2.1200481309523601E-2</v>
      </c>
      <c r="K504" s="18">
        <v>0.50416150000000004</v>
      </c>
      <c r="L504" s="18">
        <v>0.92933429999999995</v>
      </c>
      <c r="M504" s="10">
        <v>7.11644437665504E-3</v>
      </c>
      <c r="N504" s="18">
        <v>0.38734269999999998</v>
      </c>
      <c r="O504" s="18">
        <v>0.87552890000000005</v>
      </c>
      <c r="P504" s="18">
        <v>0.44559710000000002</v>
      </c>
      <c r="Q504" s="18">
        <v>0.89885349999999997</v>
      </c>
    </row>
    <row r="505" spans="1:17" s="1" customFormat="1" x14ac:dyDescent="0.35">
      <c r="A505" s="17" t="s">
        <v>559</v>
      </c>
      <c r="B505" s="9">
        <v>20</v>
      </c>
      <c r="C505" s="9">
        <v>57485940</v>
      </c>
      <c r="D505" s="9" t="s">
        <v>391</v>
      </c>
      <c r="E505" s="9" t="s">
        <v>38</v>
      </c>
      <c r="F505" s="9" t="s">
        <v>8</v>
      </c>
      <c r="G505" s="10">
        <v>-4.8188234129902301E-2</v>
      </c>
      <c r="H505" s="18">
        <v>0.35499956560699197</v>
      </c>
      <c r="I505" s="18">
        <v>0.89342409998836503</v>
      </c>
      <c r="J505" s="10">
        <v>1.6984756498555801E-2</v>
      </c>
      <c r="K505" s="18">
        <v>0.79208940721062804</v>
      </c>
      <c r="L505" s="18">
        <v>0.97762362002028502</v>
      </c>
      <c r="M505" s="10">
        <v>-3.5501590675244298E-3</v>
      </c>
      <c r="N505" s="18">
        <v>0.83268108104417204</v>
      </c>
      <c r="O505" s="18">
        <v>0.97778287892048199</v>
      </c>
      <c r="P505" s="18">
        <v>0.86940710222871398</v>
      </c>
      <c r="Q505" s="18">
        <v>0.98509599891522304</v>
      </c>
    </row>
    <row r="506" spans="1:17" s="1" customFormat="1" x14ac:dyDescent="0.35">
      <c r="A506" s="17" t="s">
        <v>560</v>
      </c>
      <c r="B506" s="9">
        <v>20</v>
      </c>
      <c r="C506" s="9">
        <v>57486076</v>
      </c>
      <c r="D506" s="9" t="s">
        <v>391</v>
      </c>
      <c r="E506" s="9" t="s">
        <v>38</v>
      </c>
      <c r="F506" s="9" t="s">
        <v>8</v>
      </c>
      <c r="G506" s="10">
        <v>2.2158709844062301E-2</v>
      </c>
      <c r="H506" s="18">
        <v>0.4908438</v>
      </c>
      <c r="I506" s="18">
        <v>0.92810219999999999</v>
      </c>
      <c r="J506" s="10">
        <v>-2.4509373778470799E-2</v>
      </c>
      <c r="K506" s="18">
        <v>0.23798059999999999</v>
      </c>
      <c r="L506" s="18">
        <v>0.84104540000000005</v>
      </c>
      <c r="M506" s="10">
        <v>3.0380583649672901E-3</v>
      </c>
      <c r="N506" s="18">
        <v>0.92019609999999996</v>
      </c>
      <c r="O506" s="18">
        <v>0.99022969999999999</v>
      </c>
      <c r="P506" s="18">
        <v>0.82666629999999997</v>
      </c>
      <c r="Q506" s="18">
        <v>0.97905850000000005</v>
      </c>
    </row>
    <row r="507" spans="1:17" s="1" customFormat="1" x14ac:dyDescent="0.35">
      <c r="A507" s="17" t="s">
        <v>561</v>
      </c>
      <c r="B507" s="9">
        <v>20</v>
      </c>
      <c r="C507" s="9">
        <v>57570581</v>
      </c>
      <c r="D507" s="9" t="s">
        <v>562</v>
      </c>
      <c r="E507" s="9" t="s">
        <v>38</v>
      </c>
      <c r="F507" s="9" t="s">
        <v>8</v>
      </c>
      <c r="G507" s="10">
        <v>3.3866885284710201E-3</v>
      </c>
      <c r="H507" s="18">
        <v>8.8185833654874299E-2</v>
      </c>
      <c r="I507" s="18">
        <v>0.75159161088905801</v>
      </c>
      <c r="J507" s="10">
        <v>-4.58209355689565E-3</v>
      </c>
      <c r="K507" s="18">
        <v>0.123050672894623</v>
      </c>
      <c r="L507" s="18">
        <v>0.76490016727431298</v>
      </c>
      <c r="M507" s="10">
        <v>1.9541418565666199E-2</v>
      </c>
      <c r="N507" s="18">
        <v>1.22119045255568E-2</v>
      </c>
      <c r="O507" s="18">
        <v>0.53836464357323699</v>
      </c>
      <c r="P507" s="18">
        <v>3.7861898091185897E-2</v>
      </c>
      <c r="Q507" s="18">
        <v>0.61691993884186402</v>
      </c>
    </row>
    <row r="508" spans="1:17" s="1" customFormat="1" x14ac:dyDescent="0.35">
      <c r="A508" s="17" t="s">
        <v>563</v>
      </c>
      <c r="B508" s="9">
        <v>20</v>
      </c>
      <c r="C508" s="9">
        <v>57570685</v>
      </c>
      <c r="D508" s="9" t="s">
        <v>562</v>
      </c>
      <c r="E508" s="9" t="s">
        <v>38</v>
      </c>
      <c r="F508" s="9" t="s">
        <v>8</v>
      </c>
      <c r="G508" s="10">
        <v>5.4184341424410301E-3</v>
      </c>
      <c r="H508" s="18">
        <v>0.56004929999999997</v>
      </c>
      <c r="I508" s="18">
        <v>0.9432585</v>
      </c>
      <c r="J508" s="10">
        <v>1.8085469150719301E-5</v>
      </c>
      <c r="K508" s="18">
        <v>0.78288480000000005</v>
      </c>
      <c r="L508" s="18">
        <v>0.97658529999999999</v>
      </c>
      <c r="M508" s="10">
        <v>1.2269210454289E-2</v>
      </c>
      <c r="N508" s="18">
        <v>0.31530039999999998</v>
      </c>
      <c r="O508" s="18">
        <v>0.84946509999999997</v>
      </c>
      <c r="P508" s="18">
        <v>0.50124570000000002</v>
      </c>
      <c r="Q508" s="18">
        <v>0.91462889999999997</v>
      </c>
    </row>
    <row r="509" spans="1:17" s="1" customFormat="1" x14ac:dyDescent="0.35">
      <c r="A509" s="17" t="s">
        <v>564</v>
      </c>
      <c r="B509" s="9">
        <v>20</v>
      </c>
      <c r="C509" s="9">
        <v>57574714</v>
      </c>
      <c r="D509" s="9" t="s">
        <v>562</v>
      </c>
      <c r="E509" s="9" t="s">
        <v>7</v>
      </c>
      <c r="F509" s="9" t="s">
        <v>8</v>
      </c>
      <c r="G509" s="10">
        <v>6.3222791062861302E-3</v>
      </c>
      <c r="H509" s="18">
        <v>0.18459680000000001</v>
      </c>
      <c r="I509" s="18">
        <v>0.82488729999999999</v>
      </c>
      <c r="J509" s="10">
        <v>2.43110971505034E-3</v>
      </c>
      <c r="K509" s="18">
        <v>0.3424722</v>
      </c>
      <c r="L509" s="18">
        <v>0.88339730000000005</v>
      </c>
      <c r="M509" s="10">
        <v>-6.1146574059541799E-3</v>
      </c>
      <c r="N509" s="18">
        <v>0.90798650000000003</v>
      </c>
      <c r="O509" s="18">
        <v>0.98853970000000002</v>
      </c>
      <c r="P509" s="18">
        <v>0.38457799999999998</v>
      </c>
      <c r="Q509" s="18">
        <v>0.87949250000000001</v>
      </c>
    </row>
    <row r="510" spans="1:17" s="1" customFormat="1" x14ac:dyDescent="0.35">
      <c r="A510" s="17" t="s">
        <v>565</v>
      </c>
      <c r="B510" s="9">
        <v>20</v>
      </c>
      <c r="C510" s="9">
        <v>57578329</v>
      </c>
      <c r="D510" s="9" t="s">
        <v>562</v>
      </c>
      <c r="E510" s="9" t="s">
        <v>7</v>
      </c>
      <c r="F510" s="9" t="s">
        <v>15</v>
      </c>
      <c r="G510" s="10">
        <v>-1.7006756512837201E-2</v>
      </c>
      <c r="H510" s="18">
        <v>4.6042479999999997E-2</v>
      </c>
      <c r="I510" s="18">
        <v>0.69418979999999997</v>
      </c>
      <c r="J510" s="10">
        <v>8.4022770873481999E-4</v>
      </c>
      <c r="K510" s="18">
        <v>0.19803100000000001</v>
      </c>
      <c r="L510" s="18">
        <v>0.81897370000000003</v>
      </c>
      <c r="M510" s="10">
        <v>1.02074490986444E-2</v>
      </c>
      <c r="N510" s="18">
        <v>0.1117504</v>
      </c>
      <c r="O510" s="18">
        <v>0.73087670000000005</v>
      </c>
      <c r="P510" s="18">
        <v>7.8712359999999995E-2</v>
      </c>
      <c r="Q510" s="18">
        <v>0.69031109999999996</v>
      </c>
    </row>
    <row r="511" spans="1:17" s="1" customFormat="1" x14ac:dyDescent="0.35">
      <c r="A511" s="17" t="s">
        <v>566</v>
      </c>
      <c r="B511" s="9">
        <v>20</v>
      </c>
      <c r="C511" s="9">
        <v>57581478</v>
      </c>
      <c r="D511" s="9" t="s">
        <v>562</v>
      </c>
      <c r="E511" s="9" t="s">
        <v>7</v>
      </c>
      <c r="F511" s="9" t="s">
        <v>20</v>
      </c>
      <c r="G511" s="10">
        <v>-3.9390149568904097E-2</v>
      </c>
      <c r="H511" s="18">
        <v>0.12474440000000001</v>
      </c>
      <c r="I511" s="18">
        <v>0.78590950000000004</v>
      </c>
      <c r="J511" s="10">
        <v>-4.07242437209328E-2</v>
      </c>
      <c r="K511" s="18">
        <v>6.5903809999999993E-2</v>
      </c>
      <c r="L511" s="18">
        <v>0.69659720000000003</v>
      </c>
      <c r="M511" s="10">
        <v>1.69084972650126E-2</v>
      </c>
      <c r="N511" s="18">
        <v>0.63296350000000001</v>
      </c>
      <c r="O511" s="18">
        <v>0.94195770000000001</v>
      </c>
      <c r="P511" s="18">
        <v>0.16126450000000001</v>
      </c>
      <c r="Q511" s="18">
        <v>0.76977379999999995</v>
      </c>
    </row>
    <row r="512" spans="1:17" s="1" customFormat="1" x14ac:dyDescent="0.35">
      <c r="A512" s="17" t="s">
        <v>567</v>
      </c>
      <c r="B512" s="9">
        <v>20</v>
      </c>
      <c r="C512" s="9">
        <v>57581529</v>
      </c>
      <c r="D512" s="9" t="s">
        <v>562</v>
      </c>
      <c r="E512" s="9" t="s">
        <v>12</v>
      </c>
      <c r="F512" s="9" t="s">
        <v>20</v>
      </c>
      <c r="G512" s="10">
        <v>-4.4506151907193897E-2</v>
      </c>
      <c r="H512" s="18">
        <v>2.0310330000000001E-2</v>
      </c>
      <c r="I512" s="18">
        <v>0.62447470000000005</v>
      </c>
      <c r="J512" s="10">
        <v>-2.0743160135325199E-2</v>
      </c>
      <c r="K512" s="18">
        <v>5.4991650000000003E-2</v>
      </c>
      <c r="L512" s="18">
        <v>0.67571680000000001</v>
      </c>
      <c r="M512" s="10">
        <v>5.6592825784060902E-3</v>
      </c>
      <c r="N512" s="18">
        <v>0.16422339999999999</v>
      </c>
      <c r="O512" s="18">
        <v>0.77244219999999997</v>
      </c>
      <c r="P512" s="18">
        <v>4.1966429999999999E-2</v>
      </c>
      <c r="Q512" s="18">
        <v>0.62565990000000005</v>
      </c>
    </row>
    <row r="513" spans="1:17" s="1" customFormat="1" x14ac:dyDescent="0.35">
      <c r="A513" s="17" t="s">
        <v>568</v>
      </c>
      <c r="B513" s="9">
        <v>20</v>
      </c>
      <c r="C513" s="9">
        <v>57581903</v>
      </c>
      <c r="D513" s="9" t="s">
        <v>562</v>
      </c>
      <c r="E513" s="9" t="s">
        <v>7</v>
      </c>
      <c r="F513" s="9" t="s">
        <v>5</v>
      </c>
      <c r="G513" s="10">
        <v>-8.11578661112894E-4</v>
      </c>
      <c r="H513" s="18">
        <v>0.53912510000000002</v>
      </c>
      <c r="I513" s="18">
        <v>0.93903199999999998</v>
      </c>
      <c r="J513" s="10">
        <v>2.0132622093261702E-3</v>
      </c>
      <c r="K513" s="18">
        <v>0.46803489999999998</v>
      </c>
      <c r="L513" s="18">
        <v>0.92015690000000006</v>
      </c>
      <c r="M513" s="10">
        <v>-1.90315589573333E-2</v>
      </c>
      <c r="N513" s="18">
        <v>0.24325849999999999</v>
      </c>
      <c r="O513" s="18">
        <v>0.8169421</v>
      </c>
      <c r="P513" s="18">
        <v>0.365263</v>
      </c>
      <c r="Q513" s="18">
        <v>0.87296269999999998</v>
      </c>
    </row>
    <row r="514" spans="1:17" s="1" customFormat="1" x14ac:dyDescent="0.35">
      <c r="A514" s="17" t="s">
        <v>569</v>
      </c>
      <c r="B514" s="9">
        <v>20</v>
      </c>
      <c r="C514" s="9">
        <v>57582006</v>
      </c>
      <c r="D514" s="9" t="s">
        <v>562</v>
      </c>
      <c r="E514" s="9" t="s">
        <v>7</v>
      </c>
      <c r="F514" s="9" t="s">
        <v>5</v>
      </c>
      <c r="G514" s="10">
        <v>3.7493854152117301E-3</v>
      </c>
      <c r="H514" s="18">
        <v>0.97398249999999997</v>
      </c>
      <c r="I514" s="18">
        <v>0.99781169999999997</v>
      </c>
      <c r="J514" s="10">
        <v>2.3000239369971798E-2</v>
      </c>
      <c r="K514" s="18">
        <v>0.36977959999999999</v>
      </c>
      <c r="L514" s="18">
        <v>0.89271650000000002</v>
      </c>
      <c r="M514" s="10">
        <v>2.04404560146971E-2</v>
      </c>
      <c r="N514" s="18">
        <v>0.36994179999999999</v>
      </c>
      <c r="O514" s="18">
        <v>0.86960380000000004</v>
      </c>
      <c r="P514" s="18">
        <v>0.52342200000000005</v>
      </c>
      <c r="Q514" s="18">
        <v>0.92041830000000002</v>
      </c>
    </row>
    <row r="515" spans="1:17" s="1" customFormat="1" x14ac:dyDescent="0.35">
      <c r="A515" s="17" t="s">
        <v>570</v>
      </c>
      <c r="B515" s="9">
        <v>20</v>
      </c>
      <c r="C515" s="9">
        <v>57582121</v>
      </c>
      <c r="D515" s="9" t="s">
        <v>562</v>
      </c>
      <c r="E515" s="9" t="s">
        <v>4</v>
      </c>
      <c r="F515" s="9" t="s">
        <v>5</v>
      </c>
      <c r="G515" s="10">
        <v>-1.00456262441696E-2</v>
      </c>
      <c r="H515" s="18">
        <v>4.5336069999999999E-2</v>
      </c>
      <c r="I515" s="18">
        <v>0.69268110000000005</v>
      </c>
      <c r="J515" s="10">
        <v>-6.5460650828111202E-3</v>
      </c>
      <c r="K515" s="18">
        <v>2.0259260000000001E-2</v>
      </c>
      <c r="L515" s="18">
        <v>0.58784740000000002</v>
      </c>
      <c r="M515" s="10">
        <v>-1.06688703382809E-2</v>
      </c>
      <c r="N515" s="18">
        <v>5.4879689999999997E-3</v>
      </c>
      <c r="O515" s="18">
        <v>0.48636620000000003</v>
      </c>
      <c r="P515" s="18">
        <v>1.0630000000000001E-2</v>
      </c>
      <c r="Q515" s="18">
        <v>0.50465439999999995</v>
      </c>
    </row>
    <row r="516" spans="1:17" s="1" customFormat="1" x14ac:dyDescent="0.35">
      <c r="A516" s="17" t="s">
        <v>571</v>
      </c>
      <c r="B516" s="9">
        <v>20</v>
      </c>
      <c r="C516" s="9">
        <v>57582292</v>
      </c>
      <c r="D516" s="9" t="s">
        <v>562</v>
      </c>
      <c r="E516" s="9" t="s">
        <v>4</v>
      </c>
      <c r="F516" s="9" t="s">
        <v>5</v>
      </c>
      <c r="G516" s="10">
        <v>4.1296041479691598E-4</v>
      </c>
      <c r="H516" s="18">
        <v>0.10414610000000001</v>
      </c>
      <c r="I516" s="18">
        <v>0.76771180000000006</v>
      </c>
      <c r="J516" s="10">
        <v>-1.06496746698514E-3</v>
      </c>
      <c r="K516" s="18">
        <v>9.6864560000000002E-2</v>
      </c>
      <c r="L516" s="18">
        <v>0.73769899999999999</v>
      </c>
      <c r="M516" s="10">
        <v>7.30785391039221E-3</v>
      </c>
      <c r="N516" s="18">
        <v>0.3687011</v>
      </c>
      <c r="O516" s="18">
        <v>0.86924959999999996</v>
      </c>
      <c r="P516" s="18">
        <v>0.1300288</v>
      </c>
      <c r="Q516" s="18">
        <v>0.74523229999999996</v>
      </c>
    </row>
    <row r="517" spans="1:17" s="1" customFormat="1" x14ac:dyDescent="0.35">
      <c r="A517" s="17" t="s">
        <v>572</v>
      </c>
      <c r="B517" s="9">
        <v>20</v>
      </c>
      <c r="C517" s="9">
        <v>57582371</v>
      </c>
      <c r="D517" s="9" t="s">
        <v>562</v>
      </c>
      <c r="E517" s="9" t="s">
        <v>87</v>
      </c>
      <c r="F517" s="9" t="s">
        <v>5</v>
      </c>
      <c r="G517" s="10">
        <v>-2.3904687042969101E-2</v>
      </c>
      <c r="H517" s="18">
        <v>0.60550577635709901</v>
      </c>
      <c r="I517" s="18">
        <v>0.95215301101223304</v>
      </c>
      <c r="J517" s="10">
        <v>1.12018893846881E-2</v>
      </c>
      <c r="K517" s="18">
        <v>0.676689385153045</v>
      </c>
      <c r="L517" s="18">
        <v>0.96185083815858596</v>
      </c>
      <c r="M517" s="10">
        <v>3.3138219843425E-2</v>
      </c>
      <c r="N517" s="18">
        <v>0.37255916304111297</v>
      </c>
      <c r="O517" s="18">
        <v>0.870650200906812</v>
      </c>
      <c r="P517" s="18">
        <v>0.77441614207529896</v>
      </c>
      <c r="Q517" s="18">
        <v>0.97081291538541803</v>
      </c>
    </row>
    <row r="518" spans="1:17" s="1" customFormat="1" x14ac:dyDescent="0.35">
      <c r="A518" s="17" t="s">
        <v>573</v>
      </c>
      <c r="B518" s="9">
        <v>20</v>
      </c>
      <c r="C518" s="9">
        <v>57582581</v>
      </c>
      <c r="D518" s="9" t="s">
        <v>562</v>
      </c>
      <c r="E518" s="9" t="s">
        <v>19</v>
      </c>
      <c r="F518" s="9" t="s">
        <v>5</v>
      </c>
      <c r="G518" s="10">
        <v>-3.0775870059128699E-2</v>
      </c>
      <c r="H518" s="18">
        <v>0.21939800000000001</v>
      </c>
      <c r="I518" s="18">
        <v>0.84271870000000004</v>
      </c>
      <c r="J518" s="10">
        <v>-1.13172335634382E-2</v>
      </c>
      <c r="K518" s="18">
        <v>0.364589</v>
      </c>
      <c r="L518" s="18">
        <v>0.89086900000000002</v>
      </c>
      <c r="M518" s="10">
        <v>-3.3434880619830097E-2</v>
      </c>
      <c r="N518" s="18">
        <v>0.1489692</v>
      </c>
      <c r="O518" s="18">
        <v>0.76128260000000003</v>
      </c>
      <c r="P518" s="18">
        <v>0.19664110000000001</v>
      </c>
      <c r="Q518" s="18">
        <v>0.79322599999999999</v>
      </c>
    </row>
    <row r="519" spans="1:17" s="1" customFormat="1" x14ac:dyDescent="0.35">
      <c r="A519" s="17" t="s">
        <v>574</v>
      </c>
      <c r="B519" s="9">
        <v>20</v>
      </c>
      <c r="C519" s="9">
        <v>57582594</v>
      </c>
      <c r="D519" s="9" t="s">
        <v>562</v>
      </c>
      <c r="E519" s="9" t="s">
        <v>19</v>
      </c>
      <c r="F519" s="9" t="s">
        <v>5</v>
      </c>
      <c r="G519" s="10">
        <v>-2.1449970968863901E-2</v>
      </c>
      <c r="H519" s="18">
        <v>4.7769859999999997E-2</v>
      </c>
      <c r="I519" s="18">
        <v>0.69753659999999995</v>
      </c>
      <c r="J519" s="10">
        <v>6.77099359375155E-3</v>
      </c>
      <c r="K519" s="18">
        <v>0.16415669999999999</v>
      </c>
      <c r="L519" s="18">
        <v>0.79768450000000002</v>
      </c>
      <c r="M519" s="10">
        <v>3.2597303780049799E-3</v>
      </c>
      <c r="N519" s="18">
        <v>0.1134269</v>
      </c>
      <c r="O519" s="18">
        <v>0.73271149999999996</v>
      </c>
      <c r="P519" s="18">
        <v>7.3986969999999999E-2</v>
      </c>
      <c r="Q519" s="18">
        <v>0.68463220000000002</v>
      </c>
    </row>
    <row r="520" spans="1:17" s="1" customFormat="1" x14ac:dyDescent="0.35">
      <c r="A520" s="17" t="s">
        <v>575</v>
      </c>
      <c r="B520" s="9">
        <v>20</v>
      </c>
      <c r="C520" s="9">
        <v>57582706</v>
      </c>
      <c r="D520" s="9" t="s">
        <v>562</v>
      </c>
      <c r="E520" s="9" t="s">
        <v>19</v>
      </c>
      <c r="F520" s="9" t="s">
        <v>20</v>
      </c>
      <c r="G520" s="10">
        <v>-3.6223235911070899E-2</v>
      </c>
      <c r="H520" s="18">
        <v>2.054601E-2</v>
      </c>
      <c r="I520" s="18">
        <v>0.62576379999999998</v>
      </c>
      <c r="J520" s="10">
        <v>-2.1463125475243299E-2</v>
      </c>
      <c r="K520" s="18">
        <v>3.5784910000000003E-2</v>
      </c>
      <c r="L520" s="18">
        <v>0.63432750000000004</v>
      </c>
      <c r="M520" s="10">
        <v>-2.18103513327794E-2</v>
      </c>
      <c r="N520" s="18">
        <v>3.6916650000000002E-2</v>
      </c>
      <c r="O520" s="18">
        <v>0.62915860000000001</v>
      </c>
      <c r="P520" s="18">
        <v>1.935512E-2</v>
      </c>
      <c r="Q520" s="18">
        <v>0.55760140000000002</v>
      </c>
    </row>
    <row r="521" spans="1:17" s="1" customFormat="1" x14ac:dyDescent="0.35">
      <c r="A521" s="17" t="s">
        <v>576</v>
      </c>
      <c r="B521" s="9">
        <v>20</v>
      </c>
      <c r="C521" s="9">
        <v>57582787</v>
      </c>
      <c r="D521" s="9" t="s">
        <v>562</v>
      </c>
      <c r="E521" s="9" t="s">
        <v>19</v>
      </c>
      <c r="F521" s="9" t="s">
        <v>20</v>
      </c>
      <c r="G521" s="10">
        <v>-1.5838071217368799E-2</v>
      </c>
      <c r="H521" s="18">
        <v>0.19636410000000001</v>
      </c>
      <c r="I521" s="18">
        <v>0.83181899999999998</v>
      </c>
      <c r="J521" s="10">
        <v>1.98121557836155E-2</v>
      </c>
      <c r="K521" s="18">
        <v>0.55424039999999997</v>
      </c>
      <c r="L521" s="18">
        <v>0.94031750000000003</v>
      </c>
      <c r="M521" s="10">
        <v>-1.39540777197927E-2</v>
      </c>
      <c r="N521" s="18">
        <v>0.2980949</v>
      </c>
      <c r="O521" s="18">
        <v>0.84202739999999998</v>
      </c>
      <c r="P521" s="18">
        <v>0.2907807</v>
      </c>
      <c r="Q521" s="18">
        <v>0.84291780000000005</v>
      </c>
    </row>
    <row r="522" spans="1:17" s="1" customFormat="1" x14ac:dyDescent="0.35">
      <c r="A522" s="17" t="s">
        <v>577</v>
      </c>
      <c r="B522" s="9">
        <v>20</v>
      </c>
      <c r="C522" s="9">
        <v>57582856</v>
      </c>
      <c r="D522" s="9" t="s">
        <v>562</v>
      </c>
      <c r="E522" s="9" t="s">
        <v>19</v>
      </c>
      <c r="F522" s="9" t="s">
        <v>20</v>
      </c>
      <c r="G522" s="10">
        <v>-1.9787312725134999E-2</v>
      </c>
      <c r="H522" s="18">
        <v>7.9039609999999996E-2</v>
      </c>
      <c r="I522" s="18">
        <v>0.74124449999999997</v>
      </c>
      <c r="J522" s="10">
        <v>-3.6720916281026597E-2</v>
      </c>
      <c r="K522" s="18">
        <v>2.3222570000000001E-2</v>
      </c>
      <c r="L522" s="18">
        <v>0.59838720000000001</v>
      </c>
      <c r="M522" s="10">
        <v>-9.0126275048438807E-3</v>
      </c>
      <c r="N522" s="18">
        <v>7.7096940000000003E-2</v>
      </c>
      <c r="O522" s="18">
        <v>0.69394809999999996</v>
      </c>
      <c r="P522" s="18">
        <v>3.6719410000000001E-2</v>
      </c>
      <c r="Q522" s="18">
        <v>0.61445039999999995</v>
      </c>
    </row>
    <row r="523" spans="1:17" s="1" customFormat="1" x14ac:dyDescent="0.35">
      <c r="A523" s="17" t="s">
        <v>578</v>
      </c>
      <c r="B523" s="9">
        <v>20</v>
      </c>
      <c r="C523" s="9">
        <v>57582894</v>
      </c>
      <c r="D523" s="9" t="s">
        <v>562</v>
      </c>
      <c r="E523" s="9" t="s">
        <v>19</v>
      </c>
      <c r="F523" s="9" t="s">
        <v>20</v>
      </c>
      <c r="G523" s="10">
        <v>-3.8098671371858503E-2</v>
      </c>
      <c r="H523" s="18">
        <v>9.0424370000000004E-3</v>
      </c>
      <c r="I523" s="18">
        <v>0.55810190000000004</v>
      </c>
      <c r="J523" s="10">
        <v>-5.12131659300386E-2</v>
      </c>
      <c r="K523" s="18">
        <v>2.9973970000000002E-3</v>
      </c>
      <c r="L523" s="18">
        <v>0.44295370000000001</v>
      </c>
      <c r="M523" s="10">
        <v>1.8184961183875801E-3</v>
      </c>
      <c r="N523" s="18">
        <v>5.950772E-2</v>
      </c>
      <c r="O523" s="18">
        <v>0.67096549999999999</v>
      </c>
      <c r="P523" s="18">
        <v>7.1069999999999996E-3</v>
      </c>
      <c r="Q523" s="18">
        <v>0.47275220000000001</v>
      </c>
    </row>
    <row r="524" spans="1:17" s="1" customFormat="1" x14ac:dyDescent="0.35">
      <c r="A524" s="17" t="s">
        <v>579</v>
      </c>
      <c r="B524" s="9">
        <v>20</v>
      </c>
      <c r="C524" s="9">
        <v>57582918</v>
      </c>
      <c r="D524" s="9" t="s">
        <v>562</v>
      </c>
      <c r="E524" s="9" t="s">
        <v>19</v>
      </c>
      <c r="F524" s="9" t="s">
        <v>20</v>
      </c>
      <c r="G524" s="10">
        <v>-1.7976501816467901E-3</v>
      </c>
      <c r="H524" s="18">
        <v>2.3479070000000001E-2</v>
      </c>
      <c r="I524" s="18">
        <v>0.63776699999999997</v>
      </c>
      <c r="J524" s="10">
        <v>-1.9055226868597799E-2</v>
      </c>
      <c r="K524" s="18">
        <v>9.0370820000000001E-3</v>
      </c>
      <c r="L524" s="18">
        <v>0.52240089999999995</v>
      </c>
      <c r="M524" s="10">
        <v>-2.21785091180846E-2</v>
      </c>
      <c r="N524" s="18">
        <v>1.5870479999999999E-2</v>
      </c>
      <c r="O524" s="18">
        <v>0.56247199999999997</v>
      </c>
      <c r="P524" s="18">
        <v>8.8238989999999996E-3</v>
      </c>
      <c r="Q524" s="18">
        <v>0.49023689999999998</v>
      </c>
    </row>
    <row r="525" spans="1:17" s="1" customFormat="1" x14ac:dyDescent="0.35">
      <c r="A525" s="17" t="s">
        <v>580</v>
      </c>
      <c r="B525" s="9">
        <v>20</v>
      </c>
      <c r="C525" s="9">
        <v>57582971</v>
      </c>
      <c r="D525" s="9" t="s">
        <v>562</v>
      </c>
      <c r="E525" s="9" t="s">
        <v>19</v>
      </c>
      <c r="F525" s="9" t="s">
        <v>20</v>
      </c>
      <c r="G525" s="10">
        <v>-3.5608414022502498E-2</v>
      </c>
      <c r="H525" s="18">
        <v>1.4903100000000001E-2</v>
      </c>
      <c r="I525" s="18">
        <v>0.59942419999999996</v>
      </c>
      <c r="J525" s="10">
        <v>-4.0132988878724699E-2</v>
      </c>
      <c r="K525" s="18">
        <v>1.0830630000000001E-2</v>
      </c>
      <c r="L525" s="18">
        <v>0.53782439999999998</v>
      </c>
      <c r="M525" s="10">
        <v>-2.6529593204692899E-2</v>
      </c>
      <c r="N525" s="18">
        <v>9.7773970000000002E-3</v>
      </c>
      <c r="O525" s="18">
        <v>0.52314879999999997</v>
      </c>
      <c r="P525" s="18">
        <v>6.602915E-3</v>
      </c>
      <c r="Q525" s="18">
        <v>0.46725460000000002</v>
      </c>
    </row>
    <row r="526" spans="1:17" s="1" customFormat="1" x14ac:dyDescent="0.35">
      <c r="A526" s="17" t="s">
        <v>581</v>
      </c>
      <c r="B526" s="9">
        <v>20</v>
      </c>
      <c r="C526" s="9">
        <v>57583000</v>
      </c>
      <c r="D526" s="9" t="s">
        <v>562</v>
      </c>
      <c r="E526" s="9" t="s">
        <v>19</v>
      </c>
      <c r="F526" s="9" t="s">
        <v>20</v>
      </c>
      <c r="G526" s="10">
        <v>-2.49848485171827E-2</v>
      </c>
      <c r="H526" s="18">
        <v>0.44955040000000002</v>
      </c>
      <c r="I526" s="18">
        <v>0.91818900000000003</v>
      </c>
      <c r="J526" s="10">
        <v>-4.5809961265354603E-2</v>
      </c>
      <c r="K526" s="18">
        <v>0.23959079999999999</v>
      </c>
      <c r="L526" s="18">
        <v>0.84187940000000006</v>
      </c>
      <c r="M526" s="10">
        <v>-2.22183394964564E-2</v>
      </c>
      <c r="N526" s="18">
        <v>0.52327279999999998</v>
      </c>
      <c r="O526" s="18">
        <v>0.91591769999999995</v>
      </c>
      <c r="P526" s="18">
        <v>0.35216160000000002</v>
      </c>
      <c r="Q526" s="18">
        <v>0.86855859999999996</v>
      </c>
    </row>
    <row r="527" spans="1:17" s="1" customFormat="1" x14ac:dyDescent="0.35">
      <c r="A527" s="17" t="s">
        <v>582</v>
      </c>
      <c r="B527" s="9">
        <v>20</v>
      </c>
      <c r="C527" s="9">
        <v>57583009</v>
      </c>
      <c r="D527" s="9" t="s">
        <v>562</v>
      </c>
      <c r="E527" s="9" t="s">
        <v>19</v>
      </c>
      <c r="F527" s="9" t="s">
        <v>20</v>
      </c>
      <c r="G527" s="10">
        <v>-5.1648640599263697E-2</v>
      </c>
      <c r="H527" s="18">
        <v>2.0996629700948399E-3</v>
      </c>
      <c r="I527" s="18">
        <v>0.44439281553232601</v>
      </c>
      <c r="J527" s="10">
        <v>-4.0121519375847799E-2</v>
      </c>
      <c r="K527" s="18">
        <v>4.0399880394661998E-3</v>
      </c>
      <c r="L527" s="18">
        <v>0.46302564789463002</v>
      </c>
      <c r="M527" s="10">
        <v>-2.73509047239914E-2</v>
      </c>
      <c r="N527" s="18">
        <v>1.9900173480317401E-2</v>
      </c>
      <c r="O527" s="18">
        <v>0.58114314134740297</v>
      </c>
      <c r="P527" s="18">
        <v>2.9313040748611299E-3</v>
      </c>
      <c r="Q527" s="18">
        <v>0.40090398420230999</v>
      </c>
    </row>
    <row r="528" spans="1:17" s="1" customFormat="1" x14ac:dyDescent="0.35">
      <c r="A528" s="17" t="s">
        <v>583</v>
      </c>
      <c r="B528" s="9">
        <v>20</v>
      </c>
      <c r="C528" s="9">
        <v>57583076</v>
      </c>
      <c r="D528" s="9" t="s">
        <v>562</v>
      </c>
      <c r="E528" s="9" t="s">
        <v>19</v>
      </c>
      <c r="F528" s="9" t="s">
        <v>20</v>
      </c>
      <c r="G528" s="10">
        <v>-3.1081722854787198E-2</v>
      </c>
      <c r="H528" s="18">
        <v>6.3830960000000004E-3</v>
      </c>
      <c r="I528" s="18">
        <v>0.52583060000000004</v>
      </c>
      <c r="J528" s="10">
        <v>-6.3279606314223399E-2</v>
      </c>
      <c r="K528" s="18">
        <v>2.350373E-4</v>
      </c>
      <c r="L528" s="18">
        <v>0.24767049999999999</v>
      </c>
      <c r="M528" s="10">
        <v>6.5982125887540403E-3</v>
      </c>
      <c r="N528" s="18">
        <v>1.9562889999999999E-2</v>
      </c>
      <c r="O528" s="18">
        <v>0.58015430000000001</v>
      </c>
      <c r="P528" s="18">
        <v>1.6140270000000001E-3</v>
      </c>
      <c r="Q528" s="18">
        <v>0.35542600000000002</v>
      </c>
    </row>
    <row r="529" spans="1:17" s="1" customFormat="1" x14ac:dyDescent="0.35">
      <c r="A529" s="17" t="s">
        <v>584</v>
      </c>
      <c r="B529" s="9">
        <v>20</v>
      </c>
      <c r="C529" s="9">
        <v>57583091</v>
      </c>
      <c r="D529" s="9" t="s">
        <v>562</v>
      </c>
      <c r="E529" s="9" t="s">
        <v>19</v>
      </c>
      <c r="F529" s="9" t="s">
        <v>20</v>
      </c>
      <c r="G529" s="10">
        <v>-3.1168664965535199E-2</v>
      </c>
      <c r="H529" s="18">
        <v>3.4108140000000002E-2</v>
      </c>
      <c r="I529" s="18">
        <v>0.67192839999999998</v>
      </c>
      <c r="J529" s="10">
        <v>-1.9417817839676301E-2</v>
      </c>
      <c r="K529" s="18">
        <v>4.4815309999999997E-2</v>
      </c>
      <c r="L529" s="18">
        <v>0.65558150000000004</v>
      </c>
      <c r="M529" s="10">
        <v>-6.5876232314706603E-3</v>
      </c>
      <c r="N529" s="18">
        <v>7.9817410000000005E-2</v>
      </c>
      <c r="O529" s="18">
        <v>0.69656149999999994</v>
      </c>
      <c r="P529" s="18">
        <v>3.4292990000000002E-2</v>
      </c>
      <c r="Q529" s="18">
        <v>0.6085081</v>
      </c>
    </row>
    <row r="530" spans="1:17" s="1" customFormat="1" x14ac:dyDescent="0.35">
      <c r="A530" s="17" t="s">
        <v>585</v>
      </c>
      <c r="B530" s="9">
        <v>20</v>
      </c>
      <c r="C530" s="9">
        <v>57583263</v>
      </c>
      <c r="D530" s="9" t="s">
        <v>562</v>
      </c>
      <c r="E530" s="9" t="s">
        <v>19</v>
      </c>
      <c r="F530" s="9" t="s">
        <v>20</v>
      </c>
      <c r="G530" s="10">
        <v>-3.3400496786234898E-2</v>
      </c>
      <c r="H530" s="18">
        <v>1.3527020000000001E-2</v>
      </c>
      <c r="I530" s="18">
        <v>0.59034889999999995</v>
      </c>
      <c r="J530" s="10">
        <v>-3.4950871024443698E-2</v>
      </c>
      <c r="K530" s="18">
        <v>1.2428399999999999E-2</v>
      </c>
      <c r="L530" s="18">
        <v>0.54960359999999997</v>
      </c>
      <c r="M530" s="10">
        <v>-5.29591309847999E-3</v>
      </c>
      <c r="N530" s="18">
        <v>4.3847509999999999E-2</v>
      </c>
      <c r="O530" s="18">
        <v>0.64294370000000001</v>
      </c>
      <c r="P530" s="18">
        <v>1.19694E-2</v>
      </c>
      <c r="Q530" s="18">
        <v>0.51625460000000001</v>
      </c>
    </row>
    <row r="531" spans="1:17" s="1" customFormat="1" x14ac:dyDescent="0.35">
      <c r="A531" s="17" t="s">
        <v>586</v>
      </c>
      <c r="B531" s="9">
        <v>20</v>
      </c>
      <c r="C531" s="9">
        <v>57583286</v>
      </c>
      <c r="D531" s="9" t="s">
        <v>562</v>
      </c>
      <c r="E531" s="9" t="s">
        <v>19</v>
      </c>
      <c r="F531" s="9" t="s">
        <v>20</v>
      </c>
      <c r="G531" s="10">
        <v>-3.3394269747149402E-2</v>
      </c>
      <c r="H531" s="18">
        <v>3.3777263286432699E-2</v>
      </c>
      <c r="I531" s="18">
        <v>0.67087767336799498</v>
      </c>
      <c r="J531" s="10">
        <v>-6.1945497954741198E-2</v>
      </c>
      <c r="K531" s="18">
        <v>5.26583840933931E-3</v>
      </c>
      <c r="L531" s="18">
        <v>0.48176840043435198</v>
      </c>
      <c r="M531" s="10">
        <v>-6.0875296548529301E-3</v>
      </c>
      <c r="N531" s="18">
        <v>0.101499226003163</v>
      </c>
      <c r="O531" s="18">
        <v>0.72005540997123896</v>
      </c>
      <c r="P531" s="18">
        <v>1.7884245158914899E-2</v>
      </c>
      <c r="Q531" s="18">
        <v>0.55108047314793795</v>
      </c>
    </row>
    <row r="532" spans="1:17" s="1" customFormat="1" x14ac:dyDescent="0.35">
      <c r="A532" s="17" t="s">
        <v>587</v>
      </c>
      <c r="B532" s="9">
        <v>20</v>
      </c>
      <c r="C532" s="9">
        <v>57583328</v>
      </c>
      <c r="D532" s="9" t="s">
        <v>562</v>
      </c>
      <c r="E532" s="9" t="s">
        <v>19</v>
      </c>
      <c r="F532" s="9" t="s">
        <v>20</v>
      </c>
      <c r="G532" s="10">
        <v>-1.5646235486795699E-2</v>
      </c>
      <c r="H532" s="18">
        <v>2.5233419999999999E-2</v>
      </c>
      <c r="I532" s="18">
        <v>0.64423129999999995</v>
      </c>
      <c r="J532" s="10">
        <v>-4.0818988178240999E-2</v>
      </c>
      <c r="K532" s="18">
        <v>7.2120159999999999E-3</v>
      </c>
      <c r="L532" s="18">
        <v>0.50358320000000001</v>
      </c>
      <c r="M532" s="10">
        <v>-3.4564797971437002E-3</v>
      </c>
      <c r="N532" s="18">
        <v>3.5312389999999999E-2</v>
      </c>
      <c r="O532" s="18">
        <v>0.6265326</v>
      </c>
      <c r="P532" s="18">
        <v>1.141089E-2</v>
      </c>
      <c r="Q532" s="18">
        <v>0.51123439999999998</v>
      </c>
    </row>
    <row r="533" spans="1:17" s="1" customFormat="1" x14ac:dyDescent="0.35">
      <c r="A533" s="17" t="s">
        <v>588</v>
      </c>
      <c r="B533" s="9">
        <v>20</v>
      </c>
      <c r="C533" s="9">
        <v>57583391</v>
      </c>
      <c r="D533" s="9" t="s">
        <v>562</v>
      </c>
      <c r="E533" s="9" t="s">
        <v>19</v>
      </c>
      <c r="F533" s="9" t="s">
        <v>20</v>
      </c>
      <c r="G533" s="10">
        <v>-4.5533510301342103E-2</v>
      </c>
      <c r="H533" s="18">
        <v>5.09411391229001E-3</v>
      </c>
      <c r="I533" s="18">
        <v>0.50762670602735405</v>
      </c>
      <c r="J533" s="10">
        <v>-3.9415684163605198E-2</v>
      </c>
      <c r="K533" s="18">
        <v>4.6496335511888101E-3</v>
      </c>
      <c r="L533" s="18">
        <v>0.47165438133218102</v>
      </c>
      <c r="M533" s="10">
        <v>-4.1838043085717898E-3</v>
      </c>
      <c r="N533" s="18">
        <v>3.3852982052081197E-2</v>
      </c>
      <c r="O533" s="18">
        <v>0.62338221684936901</v>
      </c>
      <c r="P533" s="18">
        <v>5.2834713273066302E-3</v>
      </c>
      <c r="Q533" s="18">
        <v>0.44966144075210202</v>
      </c>
    </row>
    <row r="534" spans="1:17" s="1" customFormat="1" x14ac:dyDescent="0.35">
      <c r="A534" s="17" t="s">
        <v>589</v>
      </c>
      <c r="B534" s="9">
        <v>20</v>
      </c>
      <c r="C534" s="9">
        <v>57583434</v>
      </c>
      <c r="D534" s="9" t="s">
        <v>562</v>
      </c>
      <c r="E534" s="9" t="s">
        <v>19</v>
      </c>
      <c r="F534" s="9" t="s">
        <v>20</v>
      </c>
      <c r="G534" s="10">
        <v>-1.54883558026677E-2</v>
      </c>
      <c r="H534" s="18">
        <v>4.5761959999999997E-2</v>
      </c>
      <c r="I534" s="18">
        <v>0.69354070000000001</v>
      </c>
      <c r="J534" s="10">
        <v>-4.6696229634144298E-2</v>
      </c>
      <c r="K534" s="18">
        <v>5.313463E-3</v>
      </c>
      <c r="L534" s="18">
        <v>0.48180129999999999</v>
      </c>
      <c r="M534" s="10">
        <v>-2.1791863200812299E-2</v>
      </c>
      <c r="N534" s="18">
        <v>1.246154E-2</v>
      </c>
      <c r="O534" s="18">
        <v>0.53889569999999998</v>
      </c>
      <c r="P534" s="18">
        <v>8.7494449999999998E-3</v>
      </c>
      <c r="Q534" s="18">
        <v>0.49013800000000002</v>
      </c>
    </row>
    <row r="535" spans="1:17" s="1" customFormat="1" x14ac:dyDescent="0.35">
      <c r="A535" s="17" t="s">
        <v>590</v>
      </c>
      <c r="B535" s="9">
        <v>20</v>
      </c>
      <c r="C535" s="9">
        <v>57583474</v>
      </c>
      <c r="D535" s="9" t="s">
        <v>562</v>
      </c>
      <c r="E535" s="9" t="s">
        <v>19</v>
      </c>
      <c r="F535" s="9" t="s">
        <v>20</v>
      </c>
      <c r="G535" s="10">
        <v>-1.0931246581777E-2</v>
      </c>
      <c r="H535" s="18">
        <v>3.9146959999999996E-3</v>
      </c>
      <c r="I535" s="18">
        <v>0.48777759999999998</v>
      </c>
      <c r="J535" s="10">
        <v>-5.1058632828047098E-3</v>
      </c>
      <c r="K535" s="18">
        <v>1.3227829999999999E-2</v>
      </c>
      <c r="L535" s="18">
        <v>0.55399069999999995</v>
      </c>
      <c r="M535" s="10">
        <v>-2.89687432120515E-2</v>
      </c>
      <c r="N535" s="18">
        <v>5.003869E-4</v>
      </c>
      <c r="O535" s="18">
        <v>0.31665280000000001</v>
      </c>
      <c r="P535" s="18">
        <v>1.496142E-3</v>
      </c>
      <c r="Q535" s="18">
        <v>0.35093639999999998</v>
      </c>
    </row>
    <row r="536" spans="1:17" s="1" customFormat="1" x14ac:dyDescent="0.35">
      <c r="A536" s="17" t="s">
        <v>591</v>
      </c>
      <c r="B536" s="9">
        <v>20</v>
      </c>
      <c r="C536" s="9">
        <v>57583520</v>
      </c>
      <c r="D536" s="9" t="s">
        <v>562</v>
      </c>
      <c r="E536" s="9" t="s">
        <v>19</v>
      </c>
      <c r="F536" s="9" t="s">
        <v>20</v>
      </c>
      <c r="G536" s="10">
        <v>1.1590006689707901E-3</v>
      </c>
      <c r="H536" s="18">
        <v>0.85121279999999999</v>
      </c>
      <c r="I536" s="18">
        <v>0.98541179999999995</v>
      </c>
      <c r="J536" s="10">
        <v>-3.4444537258681001E-3</v>
      </c>
      <c r="K536" s="18">
        <v>0.48872139999999997</v>
      </c>
      <c r="L536" s="18">
        <v>0.92586650000000004</v>
      </c>
      <c r="M536" s="10">
        <v>2.8777784956839402E-3</v>
      </c>
      <c r="N536" s="18">
        <v>0.57519180000000003</v>
      </c>
      <c r="O536" s="18">
        <v>0.92876049999999999</v>
      </c>
      <c r="P536" s="18">
        <v>0.60228329999999997</v>
      </c>
      <c r="Q536" s="18">
        <v>0.93852040000000003</v>
      </c>
    </row>
    <row r="537" spans="1:17" s="1" customFormat="1" x14ac:dyDescent="0.35">
      <c r="A537" s="17" t="s">
        <v>592</v>
      </c>
      <c r="B537" s="9">
        <v>20</v>
      </c>
      <c r="C537" s="9">
        <v>57583709</v>
      </c>
      <c r="D537" s="9" t="s">
        <v>562</v>
      </c>
      <c r="E537" s="9" t="s">
        <v>19</v>
      </c>
      <c r="F537" s="9" t="s">
        <v>20</v>
      </c>
      <c r="G537" s="10">
        <v>8.32284990514842E-3</v>
      </c>
      <c r="H537" s="18">
        <v>0.62814840000000005</v>
      </c>
      <c r="I537" s="18">
        <v>0.95597410000000005</v>
      </c>
      <c r="J537" s="10">
        <v>-4.8127221945978302E-3</v>
      </c>
      <c r="K537" s="18">
        <v>0.78008909999999998</v>
      </c>
      <c r="L537" s="18">
        <v>0.97612480000000001</v>
      </c>
      <c r="M537" s="10">
        <v>1.0226244283942001E-2</v>
      </c>
      <c r="N537" s="18">
        <v>0.41759190000000002</v>
      </c>
      <c r="O537" s="18">
        <v>0.88510599999999995</v>
      </c>
      <c r="P537" s="18">
        <v>0.71437729999999999</v>
      </c>
      <c r="Q537" s="18">
        <v>0.9607831</v>
      </c>
    </row>
    <row r="538" spans="1:17" s="16" customFormat="1" x14ac:dyDescent="0.35">
      <c r="A538" s="31" t="s">
        <v>778</v>
      </c>
      <c r="B538" s="31"/>
      <c r="C538" s="31"/>
      <c r="D538" s="31"/>
      <c r="E538" s="31"/>
      <c r="F538" s="31"/>
      <c r="G538" s="31"/>
      <c r="H538" s="31"/>
      <c r="I538" s="31"/>
      <c r="J538" s="31"/>
      <c r="K538" s="31"/>
      <c r="L538" s="31"/>
      <c r="M538" s="31"/>
      <c r="N538" s="31"/>
      <c r="O538" s="31"/>
      <c r="P538" s="31"/>
      <c r="Q538" s="31"/>
    </row>
    <row r="539" spans="1:17" s="1" customFormat="1" x14ac:dyDescent="0.35">
      <c r="A539" s="5" t="s">
        <v>74</v>
      </c>
      <c r="B539" s="8">
        <v>6</v>
      </c>
      <c r="C539" s="8">
        <v>64344231</v>
      </c>
      <c r="D539" s="8" t="s">
        <v>72</v>
      </c>
      <c r="E539" s="8" t="s">
        <v>19</v>
      </c>
      <c r="F539" s="9" t="s">
        <v>20</v>
      </c>
      <c r="G539" s="22">
        <v>3.3635346022262702E-3</v>
      </c>
      <c r="H539" s="23">
        <v>0.69093079999999996</v>
      </c>
      <c r="I539" s="23">
        <v>0.96494369999999996</v>
      </c>
      <c r="J539" s="22">
        <v>1.9761194280746901E-2</v>
      </c>
      <c r="K539" s="23">
        <v>0.38940819999999998</v>
      </c>
      <c r="L539" s="23">
        <v>0.89882249999999997</v>
      </c>
      <c r="M539" s="22">
        <v>-3.2543741173575599E-2</v>
      </c>
      <c r="N539" s="23">
        <v>0.94935720000000001</v>
      </c>
      <c r="O539" s="23">
        <v>0.99424000000000001</v>
      </c>
      <c r="P539" s="23">
        <v>0.63097809999999999</v>
      </c>
      <c r="Q539" s="23">
        <v>0.94453819999999999</v>
      </c>
    </row>
    <row r="540" spans="1:17" s="1" customFormat="1" x14ac:dyDescent="0.35">
      <c r="A540" s="5" t="s">
        <v>83</v>
      </c>
      <c r="B540" s="8">
        <v>6</v>
      </c>
      <c r="C540" s="8">
        <v>64345196</v>
      </c>
      <c r="D540" s="8" t="s">
        <v>72</v>
      </c>
      <c r="E540" s="8" t="s">
        <v>19</v>
      </c>
      <c r="F540" s="9" t="s">
        <v>20</v>
      </c>
      <c r="G540" s="22">
        <v>-2.6984330817618998E-3</v>
      </c>
      <c r="H540" s="23">
        <v>9.1506279999999995E-2</v>
      </c>
      <c r="I540" s="23">
        <v>0.75521939999999999</v>
      </c>
      <c r="J540" s="22">
        <v>-8.0800111567387294E-3</v>
      </c>
      <c r="K540" s="24">
        <v>2.8681180000000001E-2</v>
      </c>
      <c r="L540" s="23">
        <v>0.61424230000000002</v>
      </c>
      <c r="M540" s="22">
        <v>-1.6549686335117001E-2</v>
      </c>
      <c r="N540" s="24">
        <v>2.2344960000000001E-2</v>
      </c>
      <c r="O540" s="23">
        <v>0.59020870000000003</v>
      </c>
      <c r="P540" s="24">
        <v>2.6511130000000001E-2</v>
      </c>
      <c r="Q540" s="23">
        <v>0.58280100000000001</v>
      </c>
    </row>
    <row r="541" spans="1:17" s="1" customFormat="1" x14ac:dyDescent="0.35">
      <c r="A541" s="5" t="s">
        <v>89</v>
      </c>
      <c r="B541" s="8">
        <v>6</v>
      </c>
      <c r="C541" s="8">
        <v>64345518</v>
      </c>
      <c r="D541" s="8" t="s">
        <v>72</v>
      </c>
      <c r="E541" s="8" t="s">
        <v>19</v>
      </c>
      <c r="F541" s="9" t="s">
        <v>5</v>
      </c>
      <c r="G541" s="22">
        <v>-3.60214145425794E-3</v>
      </c>
      <c r="H541" s="23">
        <v>0.47646850000000002</v>
      </c>
      <c r="I541" s="23">
        <v>0.92491420000000002</v>
      </c>
      <c r="J541" s="22">
        <v>-3.1317938868695499E-3</v>
      </c>
      <c r="K541" s="23">
        <v>0.54760690000000001</v>
      </c>
      <c r="L541" s="23">
        <v>0.93920139999999996</v>
      </c>
      <c r="M541" s="22">
        <v>-9.7174959980404797E-3</v>
      </c>
      <c r="N541" s="23">
        <v>0.44172990000000001</v>
      </c>
      <c r="O541" s="23">
        <v>0.89302269999999995</v>
      </c>
      <c r="P541" s="23">
        <v>0.45203929999999998</v>
      </c>
      <c r="Q541" s="23">
        <v>0.90091869999999996</v>
      </c>
    </row>
    <row r="542" spans="1:17" s="1" customFormat="1" x14ac:dyDescent="0.35">
      <c r="A542" s="5" t="s">
        <v>91</v>
      </c>
      <c r="B542" s="8">
        <v>6</v>
      </c>
      <c r="C542" s="8">
        <v>64345687</v>
      </c>
      <c r="D542" s="8" t="s">
        <v>72</v>
      </c>
      <c r="E542" s="8" t="s">
        <v>19</v>
      </c>
      <c r="F542" s="9" t="s">
        <v>5</v>
      </c>
      <c r="G542" s="22">
        <v>-9.3518237827011999E-4</v>
      </c>
      <c r="H542" s="23">
        <v>0.53150969999999997</v>
      </c>
      <c r="I542" s="23">
        <v>0.93724410000000002</v>
      </c>
      <c r="J542" s="22">
        <v>-1.8987140177047E-3</v>
      </c>
      <c r="K542" s="23">
        <v>0.39700669999999999</v>
      </c>
      <c r="L542" s="23">
        <v>0.90088069999999998</v>
      </c>
      <c r="M542" s="22">
        <v>-3.1679374654133398E-3</v>
      </c>
      <c r="N542" s="23">
        <v>0.28979369999999999</v>
      </c>
      <c r="O542" s="23">
        <v>0.83852789999999999</v>
      </c>
      <c r="P542" s="23">
        <v>0.36060500000000001</v>
      </c>
      <c r="Q542" s="23">
        <v>0.87150130000000003</v>
      </c>
    </row>
    <row r="543" spans="1:17" s="1" customFormat="1" x14ac:dyDescent="0.35">
      <c r="A543" s="5" t="s">
        <v>88</v>
      </c>
      <c r="B543" s="8">
        <v>6</v>
      </c>
      <c r="C543" s="8">
        <v>64346185</v>
      </c>
      <c r="D543" s="8" t="s">
        <v>72</v>
      </c>
      <c r="E543" s="8" t="s">
        <v>87</v>
      </c>
      <c r="F543" s="9" t="s">
        <v>5</v>
      </c>
      <c r="G543" s="22">
        <v>-4.61710102353488E-3</v>
      </c>
      <c r="H543" s="23">
        <v>0.36942570000000002</v>
      </c>
      <c r="I543" s="23">
        <v>0.89737169999999999</v>
      </c>
      <c r="J543" s="22">
        <v>1.68374561022185E-3</v>
      </c>
      <c r="K543" s="23">
        <v>0.54030239999999996</v>
      </c>
      <c r="L543" s="23">
        <v>0.93761559999999999</v>
      </c>
      <c r="M543" s="22">
        <v>-1.5493661385083801E-3</v>
      </c>
      <c r="N543" s="23">
        <v>0.74476699999999996</v>
      </c>
      <c r="O543" s="23">
        <v>0.96369289999999996</v>
      </c>
      <c r="P543" s="23">
        <v>0.82586550000000003</v>
      </c>
      <c r="Q543" s="23">
        <v>0.97893859999999999</v>
      </c>
    </row>
    <row r="544" spans="1:17" s="1" customFormat="1" x14ac:dyDescent="0.35">
      <c r="A544" s="5" t="s">
        <v>90</v>
      </c>
      <c r="B544" s="8">
        <v>6</v>
      </c>
      <c r="C544" s="8">
        <v>64346313</v>
      </c>
      <c r="D544" s="8" t="s">
        <v>72</v>
      </c>
      <c r="E544" s="8" t="s">
        <v>87</v>
      </c>
      <c r="F544" s="9" t="s">
        <v>5</v>
      </c>
      <c r="G544" s="22">
        <v>-3.1792301457895401E-3</v>
      </c>
      <c r="H544" s="23">
        <v>0.77292539999999998</v>
      </c>
      <c r="I544" s="23">
        <v>0.97620180000000001</v>
      </c>
      <c r="J544" s="22">
        <v>-4.8110672598654603E-3</v>
      </c>
      <c r="K544" s="23">
        <v>0.77913520000000003</v>
      </c>
      <c r="L544" s="23">
        <v>0.97595929999999997</v>
      </c>
      <c r="M544" s="22">
        <v>-3.2470715827219599E-3</v>
      </c>
      <c r="N544" s="23">
        <v>0.82016239999999996</v>
      </c>
      <c r="O544" s="23">
        <v>0.97579689999999997</v>
      </c>
      <c r="P544" s="23">
        <v>0.77341519999999997</v>
      </c>
      <c r="Q544" s="23">
        <v>0.97065210000000002</v>
      </c>
    </row>
    <row r="545" spans="1:17" s="1" customFormat="1" x14ac:dyDescent="0.35">
      <c r="A545" s="5" t="s">
        <v>86</v>
      </c>
      <c r="B545" s="8">
        <v>6</v>
      </c>
      <c r="C545" s="8">
        <v>64346329</v>
      </c>
      <c r="D545" s="8" t="s">
        <v>72</v>
      </c>
      <c r="E545" s="8" t="s">
        <v>87</v>
      </c>
      <c r="F545" s="9" t="s">
        <v>5</v>
      </c>
      <c r="G545" s="22">
        <v>-4.2886939501945699E-4</v>
      </c>
      <c r="H545" s="23">
        <v>0.37664209999999998</v>
      </c>
      <c r="I545" s="23">
        <v>0.89939429999999998</v>
      </c>
      <c r="J545" s="22">
        <v>-3.2685015819843501E-3</v>
      </c>
      <c r="K545" s="23">
        <v>0.1042305</v>
      </c>
      <c r="L545" s="23">
        <v>0.74683460000000002</v>
      </c>
      <c r="M545" s="22">
        <v>-3.5617594395536902E-3</v>
      </c>
      <c r="N545" s="23">
        <v>0.1110775</v>
      </c>
      <c r="O545" s="23">
        <v>0.73024849999999997</v>
      </c>
      <c r="P545" s="23">
        <v>0.1381558</v>
      </c>
      <c r="Q545" s="23">
        <v>0.75270990000000004</v>
      </c>
    </row>
    <row r="546" spans="1:17" s="1" customFormat="1" x14ac:dyDescent="0.35">
      <c r="A546" s="5" t="s">
        <v>79</v>
      </c>
      <c r="B546" s="8">
        <v>6</v>
      </c>
      <c r="C546" s="8">
        <v>64350180</v>
      </c>
      <c r="D546" s="8" t="s">
        <v>72</v>
      </c>
      <c r="E546" s="8" t="s">
        <v>10</v>
      </c>
      <c r="F546" s="9" t="s">
        <v>15</v>
      </c>
      <c r="G546" s="22">
        <v>2.1917823449984102E-2</v>
      </c>
      <c r="H546" s="23">
        <v>0.55749590000000004</v>
      </c>
      <c r="I546" s="23">
        <v>0.94271079999999996</v>
      </c>
      <c r="J546" s="22">
        <v>2.1613169258309299E-2</v>
      </c>
      <c r="K546" s="23">
        <v>0.49545169999999999</v>
      </c>
      <c r="L546" s="23">
        <v>0.92749389999999998</v>
      </c>
      <c r="M546" s="22">
        <v>3.9188730228009797E-2</v>
      </c>
      <c r="N546" s="23">
        <v>0.15506900000000001</v>
      </c>
      <c r="O546" s="23">
        <v>0.76562220000000003</v>
      </c>
      <c r="P546" s="23">
        <v>0.33070870000000002</v>
      </c>
      <c r="Q546" s="23">
        <v>0.86016009999999998</v>
      </c>
    </row>
    <row r="547" spans="1:17" s="1" customFormat="1" x14ac:dyDescent="0.35">
      <c r="A547" s="5" t="s">
        <v>71</v>
      </c>
      <c r="B547" s="8">
        <v>6</v>
      </c>
      <c r="C547" s="8">
        <v>64354050</v>
      </c>
      <c r="D547" s="8" t="s">
        <v>72</v>
      </c>
      <c r="E547" s="8" t="s">
        <v>10</v>
      </c>
      <c r="F547" s="9" t="s">
        <v>8</v>
      </c>
      <c r="G547" s="22">
        <v>-4.5734531034296701E-3</v>
      </c>
      <c r="H547" s="23">
        <v>0.76309275819034295</v>
      </c>
      <c r="I547" s="23">
        <v>0.97518000212952904</v>
      </c>
      <c r="J547" s="22">
        <v>-9.7756933135907803E-3</v>
      </c>
      <c r="K547" s="23">
        <v>0.96166297342062002</v>
      </c>
      <c r="L547" s="23">
        <v>0.99678256039369995</v>
      </c>
      <c r="M547" s="22">
        <v>1.4229947388596601E-2</v>
      </c>
      <c r="N547" s="23">
        <v>0.14017572040041101</v>
      </c>
      <c r="O547" s="23">
        <v>0.75516694032571996</v>
      </c>
      <c r="P547" s="23">
        <v>0.65596734828204495</v>
      </c>
      <c r="Q547" s="23">
        <v>0.94972661097373101</v>
      </c>
    </row>
    <row r="548" spans="1:17" s="1" customFormat="1" x14ac:dyDescent="0.35">
      <c r="A548" s="5" t="s">
        <v>84</v>
      </c>
      <c r="B548" s="8">
        <v>6</v>
      </c>
      <c r="C548" s="8">
        <v>64355267</v>
      </c>
      <c r="D548" s="8" t="s">
        <v>72</v>
      </c>
      <c r="E548" s="8" t="s">
        <v>19</v>
      </c>
      <c r="F548" s="9" t="s">
        <v>8</v>
      </c>
      <c r="G548" s="22">
        <v>1.6101505090285101E-2</v>
      </c>
      <c r="H548" s="23">
        <v>0.52219570000000004</v>
      </c>
      <c r="I548" s="23">
        <v>0.93546010000000002</v>
      </c>
      <c r="J548" s="22">
        <v>1.39035137448706E-3</v>
      </c>
      <c r="K548" s="23">
        <v>0.43099470000000001</v>
      </c>
      <c r="L548" s="23">
        <v>0.91071860000000004</v>
      </c>
      <c r="M548" s="22">
        <v>-8.4387700298036404E-3</v>
      </c>
      <c r="N548" s="23">
        <v>0.55523929999999999</v>
      </c>
      <c r="O548" s="23">
        <v>0.92388570000000003</v>
      </c>
      <c r="P548" s="23">
        <v>0.46583380000000002</v>
      </c>
      <c r="Q548" s="23">
        <v>0.90521750000000001</v>
      </c>
    </row>
    <row r="549" spans="1:17" s="1" customFormat="1" x14ac:dyDescent="0.35">
      <c r="A549" s="5" t="s">
        <v>80</v>
      </c>
      <c r="B549" s="8">
        <v>6</v>
      </c>
      <c r="C549" s="8">
        <v>64356606</v>
      </c>
      <c r="D549" s="8" t="s">
        <v>72</v>
      </c>
      <c r="E549" s="8" t="s">
        <v>4</v>
      </c>
      <c r="F549" s="9" t="s">
        <v>8</v>
      </c>
      <c r="G549" s="22">
        <v>6.58335028782986E-4</v>
      </c>
      <c r="H549" s="23">
        <v>0.68516619999999995</v>
      </c>
      <c r="I549" s="23">
        <v>0.964198</v>
      </c>
      <c r="J549" s="22">
        <v>-1.17590249906899E-2</v>
      </c>
      <c r="K549" s="23">
        <v>0.40722930000000002</v>
      </c>
      <c r="L549" s="23">
        <v>0.90402910000000003</v>
      </c>
      <c r="M549" s="22">
        <v>-3.6158729994748701E-2</v>
      </c>
      <c r="N549" s="23">
        <v>0.18049570000000001</v>
      </c>
      <c r="O549" s="23">
        <v>0.78263179999999999</v>
      </c>
      <c r="P549" s="23">
        <v>0.35190500000000002</v>
      </c>
      <c r="Q549" s="23">
        <v>0.86845170000000005</v>
      </c>
    </row>
    <row r="550" spans="1:17" s="1" customFormat="1" x14ac:dyDescent="0.35">
      <c r="A550" s="5" t="s">
        <v>82</v>
      </c>
      <c r="B550" s="8">
        <v>6</v>
      </c>
      <c r="C550" s="8">
        <v>64357903</v>
      </c>
      <c r="D550" s="8" t="s">
        <v>72</v>
      </c>
      <c r="E550" s="8" t="s">
        <v>7</v>
      </c>
      <c r="F550" s="9" t="s">
        <v>8</v>
      </c>
      <c r="G550" s="22">
        <v>-1.4247241254674799E-2</v>
      </c>
      <c r="H550" s="24">
        <v>9.3266670000000003E-3</v>
      </c>
      <c r="I550" s="23">
        <v>0.559867</v>
      </c>
      <c r="J550" s="22">
        <v>-2.6881969584220299E-2</v>
      </c>
      <c r="K550" s="24">
        <v>2.855907E-3</v>
      </c>
      <c r="L550" s="23">
        <v>0.4383997</v>
      </c>
      <c r="M550" s="22">
        <v>-1.2074563221537099E-2</v>
      </c>
      <c r="N550" s="24">
        <v>3.0785259999999998E-2</v>
      </c>
      <c r="O550" s="23">
        <v>0.61620419999999998</v>
      </c>
      <c r="P550" s="24">
        <v>5.3335759999999996E-3</v>
      </c>
      <c r="Q550" s="23">
        <v>0.45011060000000003</v>
      </c>
    </row>
    <row r="551" spans="1:17" s="1" customFormat="1" x14ac:dyDescent="0.35">
      <c r="A551" s="5" t="s">
        <v>76</v>
      </c>
      <c r="B551" s="8">
        <v>6</v>
      </c>
      <c r="C551" s="8">
        <v>64359555</v>
      </c>
      <c r="D551" s="8" t="s">
        <v>72</v>
      </c>
      <c r="E551" s="8" t="s">
        <v>7</v>
      </c>
      <c r="F551" s="9" t="s">
        <v>8</v>
      </c>
      <c r="G551" s="22">
        <v>2.6228032113223901E-2</v>
      </c>
      <c r="H551" s="23">
        <v>0.89352560000000003</v>
      </c>
      <c r="I551" s="23">
        <v>0.99006850000000002</v>
      </c>
      <c r="J551" s="22">
        <v>2.4915998890281E-2</v>
      </c>
      <c r="K551" s="23">
        <v>0.82054890000000003</v>
      </c>
      <c r="L551" s="23">
        <v>0.98160910000000001</v>
      </c>
      <c r="M551" s="22">
        <v>4.0963471111266699E-2</v>
      </c>
      <c r="N551" s="23">
        <v>0.59001939999999997</v>
      </c>
      <c r="O551" s="23">
        <v>0.93227450000000001</v>
      </c>
      <c r="P551" s="23">
        <v>0.81966709999999998</v>
      </c>
      <c r="Q551" s="23">
        <v>0.97790540000000004</v>
      </c>
    </row>
    <row r="552" spans="1:17" s="1" customFormat="1" x14ac:dyDescent="0.35">
      <c r="A552" s="5" t="s">
        <v>81</v>
      </c>
      <c r="B552" s="8">
        <v>6</v>
      </c>
      <c r="C552" s="8">
        <v>64373226</v>
      </c>
      <c r="D552" s="8" t="s">
        <v>72</v>
      </c>
      <c r="E552" s="8" t="s">
        <v>7</v>
      </c>
      <c r="F552" s="9" t="s">
        <v>8</v>
      </c>
      <c r="G552" s="22">
        <v>1.6829885558422901E-2</v>
      </c>
      <c r="H552" s="23">
        <v>0.19317599999999999</v>
      </c>
      <c r="I552" s="23">
        <v>0.82986680000000002</v>
      </c>
      <c r="J552" s="22">
        <v>4.30515523143682E-3</v>
      </c>
      <c r="K552" s="23">
        <v>0.40952749999999999</v>
      </c>
      <c r="L552" s="23">
        <v>0.90456360000000002</v>
      </c>
      <c r="M552" s="22">
        <v>1.6703987354712601E-3</v>
      </c>
      <c r="N552" s="23">
        <v>0.39269179999999998</v>
      </c>
      <c r="O552" s="23">
        <v>0.87728010000000001</v>
      </c>
      <c r="P552" s="23">
        <v>0.28142719999999999</v>
      </c>
      <c r="Q552" s="23">
        <v>0.83921520000000005</v>
      </c>
    </row>
    <row r="553" spans="1:17" s="1" customFormat="1" x14ac:dyDescent="0.35">
      <c r="A553" s="5" t="s">
        <v>77</v>
      </c>
      <c r="B553" s="8">
        <v>6</v>
      </c>
      <c r="C553" s="8">
        <v>64390047</v>
      </c>
      <c r="D553" s="8" t="s">
        <v>72</v>
      </c>
      <c r="E553" s="8" t="s">
        <v>7</v>
      </c>
      <c r="F553" s="9" t="s">
        <v>8</v>
      </c>
      <c r="G553" s="22">
        <v>-1.32138473408803E-2</v>
      </c>
      <c r="H553" s="23">
        <v>0.7359947</v>
      </c>
      <c r="I553" s="23">
        <v>0.97143820000000003</v>
      </c>
      <c r="J553" s="22">
        <v>1.4904319388212701E-2</v>
      </c>
      <c r="K553" s="23">
        <v>0.71915549999999995</v>
      </c>
      <c r="L553" s="23">
        <v>0.96792489999999998</v>
      </c>
      <c r="M553" s="22">
        <v>2.9487046944113401E-2</v>
      </c>
      <c r="N553" s="23">
        <v>0.35603360000000001</v>
      </c>
      <c r="O553" s="23">
        <v>0.8645081</v>
      </c>
      <c r="P553" s="23">
        <v>0.73231559999999996</v>
      </c>
      <c r="Q553" s="23">
        <v>0.96369830000000001</v>
      </c>
    </row>
    <row r="554" spans="1:17" s="1" customFormat="1" x14ac:dyDescent="0.35">
      <c r="A554" s="5" t="s">
        <v>85</v>
      </c>
      <c r="B554" s="8">
        <v>6</v>
      </c>
      <c r="C554" s="8">
        <v>64395054</v>
      </c>
      <c r="D554" s="8" t="s">
        <v>72</v>
      </c>
      <c r="E554" s="8" t="s">
        <v>7</v>
      </c>
      <c r="F554" s="9" t="s">
        <v>8</v>
      </c>
      <c r="G554" s="22">
        <v>4.32979959111102E-3</v>
      </c>
      <c r="H554" s="23">
        <v>0.21420400000000001</v>
      </c>
      <c r="I554" s="23">
        <v>0.84068679999999996</v>
      </c>
      <c r="J554" s="22">
        <v>-2.1649636431597701E-4</v>
      </c>
      <c r="K554" s="23">
        <v>0.40439900000000001</v>
      </c>
      <c r="L554" s="23">
        <v>0.90316439999999998</v>
      </c>
      <c r="M554" s="22">
        <v>1.84344512866681E-2</v>
      </c>
      <c r="N554" s="24">
        <v>3.4662310000000002E-2</v>
      </c>
      <c r="O554" s="23">
        <v>0.62503059999999999</v>
      </c>
      <c r="P554" s="23">
        <v>0.1293832</v>
      </c>
      <c r="Q554" s="23">
        <v>0.74478089999999997</v>
      </c>
    </row>
    <row r="555" spans="1:17" s="1" customFormat="1" x14ac:dyDescent="0.35">
      <c r="A555" s="5" t="s">
        <v>73</v>
      </c>
      <c r="B555" s="8">
        <v>6</v>
      </c>
      <c r="C555" s="8">
        <v>64411178</v>
      </c>
      <c r="D555" s="8" t="s">
        <v>72</v>
      </c>
      <c r="E555" s="8" t="s">
        <v>7</v>
      </c>
      <c r="F555" s="9" t="s">
        <v>8</v>
      </c>
      <c r="G555" s="22">
        <v>2.7545747726725901E-2</v>
      </c>
      <c r="H555" s="23">
        <v>0.63937778149521096</v>
      </c>
      <c r="I555" s="23">
        <v>0.957591374743886</v>
      </c>
      <c r="J555" s="22">
        <v>1.9553588929934002E-2</v>
      </c>
      <c r="K555" s="23">
        <v>0.81051629199800201</v>
      </c>
      <c r="L555" s="23">
        <v>0.98016114017081701</v>
      </c>
      <c r="M555" s="22">
        <v>1.8926008306297001E-4</v>
      </c>
      <c r="N555" s="23">
        <v>0.630093682462043</v>
      </c>
      <c r="O555" s="23">
        <v>0.94131771885779703</v>
      </c>
      <c r="P555" s="23">
        <v>0.66749557702183304</v>
      </c>
      <c r="Q555" s="23">
        <v>0.95206540592903699</v>
      </c>
    </row>
    <row r="556" spans="1:17" s="1" customFormat="1" x14ac:dyDescent="0.35">
      <c r="A556" s="5" t="s">
        <v>78</v>
      </c>
      <c r="B556" s="8">
        <v>6</v>
      </c>
      <c r="C556" s="8">
        <v>64416544</v>
      </c>
      <c r="D556" s="8" t="s">
        <v>72</v>
      </c>
      <c r="E556" s="8" t="s">
        <v>7</v>
      </c>
      <c r="F556" s="9" t="s">
        <v>8</v>
      </c>
      <c r="G556" s="22">
        <v>3.6401494406771398E-3</v>
      </c>
      <c r="H556" s="23">
        <v>0.3811158</v>
      </c>
      <c r="I556" s="23">
        <v>0.9003565</v>
      </c>
      <c r="J556" s="22">
        <v>-1.0010555723477E-2</v>
      </c>
      <c r="K556" s="23">
        <v>0.18760499999999999</v>
      </c>
      <c r="L556" s="23">
        <v>0.81281369999999997</v>
      </c>
      <c r="M556" s="22">
        <v>1.8403284541251199E-2</v>
      </c>
      <c r="N556" s="23">
        <v>0.85239600000000004</v>
      </c>
      <c r="O556" s="23">
        <v>0.98065919999999995</v>
      </c>
      <c r="P556" s="23">
        <v>0.3868838</v>
      </c>
      <c r="Q556" s="23">
        <v>0.8802837</v>
      </c>
    </row>
    <row r="557" spans="1:17" s="1" customFormat="1" x14ac:dyDescent="0.35">
      <c r="A557" s="5" t="s">
        <v>75</v>
      </c>
      <c r="B557" s="8">
        <v>6</v>
      </c>
      <c r="C557" s="8">
        <v>64423797</v>
      </c>
      <c r="D557" s="8" t="s">
        <v>72</v>
      </c>
      <c r="E557" s="8" t="s">
        <v>38</v>
      </c>
      <c r="F557" s="9" t="s">
        <v>8</v>
      </c>
      <c r="G557" s="22">
        <v>-2.52260195017622E-2</v>
      </c>
      <c r="H557" s="23">
        <v>0.87996589999999997</v>
      </c>
      <c r="I557" s="23">
        <v>0.98876269999999999</v>
      </c>
      <c r="J557" s="22">
        <v>-3.9121073728797303E-3</v>
      </c>
      <c r="K557" s="23">
        <v>0.68084520000000004</v>
      </c>
      <c r="L557" s="23">
        <v>0.96237609999999996</v>
      </c>
      <c r="M557" s="22">
        <v>1.3322110750174599E-3</v>
      </c>
      <c r="N557" s="23">
        <v>0.6259171</v>
      </c>
      <c r="O557" s="23">
        <v>0.94042590000000004</v>
      </c>
      <c r="P557" s="23">
        <v>0.70443769999999994</v>
      </c>
      <c r="Q557" s="23">
        <v>0.95860109999999998</v>
      </c>
    </row>
    <row r="560" spans="1:17" x14ac:dyDescent="0.35">
      <c r="A560" s="13" t="s">
        <v>783</v>
      </c>
      <c r="B560" s="14"/>
      <c r="C560" s="14"/>
      <c r="D560" s="14"/>
      <c r="E560" s="14"/>
      <c r="F560" s="14"/>
      <c r="G560" s="14"/>
      <c r="H560" s="14"/>
      <c r="I560" s="14"/>
      <c r="J560" s="14"/>
      <c r="K560" s="14"/>
    </row>
    <row r="561" spans="1:17" s="1" customFormat="1" x14ac:dyDescent="0.35">
      <c r="A561" s="29" t="s">
        <v>780</v>
      </c>
      <c r="B561" s="29"/>
      <c r="C561" s="29"/>
      <c r="D561" s="29"/>
      <c r="E561" s="29"/>
      <c r="F561" s="29"/>
      <c r="G561" s="29"/>
      <c r="H561" s="29"/>
      <c r="I561" s="29"/>
      <c r="J561" s="30"/>
      <c r="K561" s="30"/>
      <c r="L561" s="4"/>
      <c r="M561" s="4"/>
      <c r="N561" s="4"/>
      <c r="O561" s="4"/>
      <c r="P561" s="4"/>
      <c r="Q561" s="4"/>
    </row>
    <row r="562" spans="1:17" x14ac:dyDescent="0.35">
      <c r="A562" s="27" t="s">
        <v>775</v>
      </c>
      <c r="B562" s="27"/>
      <c r="C562" s="27"/>
      <c r="D562" s="27"/>
      <c r="E562" s="27"/>
      <c r="F562" s="27"/>
      <c r="G562" s="27"/>
      <c r="H562" s="27"/>
      <c r="I562" s="27"/>
      <c r="J562" s="28"/>
      <c r="K562" s="28"/>
    </row>
    <row r="563" spans="1:17" x14ac:dyDescent="0.35">
      <c r="A563" s="15" t="s">
        <v>781</v>
      </c>
    </row>
    <row r="564" spans="1:17" s="1" customFormat="1" x14ac:dyDescent="0.35">
      <c r="A564" s="15"/>
      <c r="B564" s="4"/>
      <c r="C564" s="4"/>
      <c r="D564" s="4"/>
      <c r="E564" s="4"/>
      <c r="F564" s="2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</row>
    <row r="565" spans="1:17" x14ac:dyDescent="0.35">
      <c r="A565" s="11" t="s">
        <v>779</v>
      </c>
    </row>
  </sheetData>
  <mergeCells count="3">
    <mergeCell ref="A538:Q538"/>
    <mergeCell ref="A4:Q4"/>
    <mergeCell ref="A61:Q61"/>
  </mergeCells>
  <conditionalFormatting sqref="G5:G60 J5:J60 M5:M60">
    <cfRule type="cellIs" dxfId="17" priority="23" operator="greaterThan">
      <formula>0.05</formula>
    </cfRule>
    <cfRule type="cellIs" dxfId="16" priority="24" operator="lessThan">
      <formula>-0.05</formula>
    </cfRule>
  </conditionalFormatting>
  <conditionalFormatting sqref="G62:G537 J62:J537 M62:M537">
    <cfRule type="cellIs" dxfId="15" priority="21" operator="lessThan">
      <formula>-0.05</formula>
    </cfRule>
    <cfRule type="cellIs" dxfId="14" priority="22" operator="greaterThan">
      <formula>0.05</formula>
    </cfRule>
  </conditionalFormatting>
  <conditionalFormatting sqref="H62:I62 K62:L62 N62:Q537">
    <cfRule type="cellIs" dxfId="13" priority="20" operator="lessThan">
      <formula>0.05</formula>
    </cfRule>
  </conditionalFormatting>
  <conditionalFormatting sqref="H62:I537">
    <cfRule type="cellIs" dxfId="12" priority="19" operator="lessThan">
      <formula>0.05</formula>
    </cfRule>
  </conditionalFormatting>
  <conditionalFormatting sqref="K62:L537">
    <cfRule type="cellIs" dxfId="11" priority="18" operator="lessThan">
      <formula>0.05</formula>
    </cfRule>
  </conditionalFormatting>
  <conditionalFormatting sqref="G539:G557 J539:J557 M539:M557">
    <cfRule type="cellIs" dxfId="10" priority="16" operator="lessThan">
      <formula>-0.05</formula>
    </cfRule>
    <cfRule type="cellIs" dxfId="9" priority="17" operator="greaterThan">
      <formula>0.05</formula>
    </cfRule>
  </conditionalFormatting>
  <conditionalFormatting sqref="K62:K537">
    <cfRule type="cellIs" dxfId="8" priority="1" operator="lessThan">
      <formula>0.0000907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87"/>
  <sheetViews>
    <sheetView workbookViewId="0">
      <selection activeCell="S187" sqref="S169:V187"/>
    </sheetView>
  </sheetViews>
  <sheetFormatPr defaultRowHeight="14.5" x14ac:dyDescent="0.35"/>
  <cols>
    <col min="1" max="1" width="11" customWidth="1"/>
    <col min="2" max="2" width="4.54296875" bestFit="1" customWidth="1"/>
    <col min="3" max="3" width="9.7265625" bestFit="1" customWidth="1"/>
    <col min="4" max="4" width="6.453125" bestFit="1" customWidth="1"/>
    <col min="5" max="5" width="8" bestFit="1" customWidth="1"/>
    <col min="6" max="6" width="6.26953125" bestFit="1" customWidth="1"/>
    <col min="7" max="7" width="6.7265625" bestFit="1" customWidth="1"/>
    <col min="8" max="8" width="8.81640625" bestFit="1" customWidth="1"/>
    <col min="9" max="9" width="7.7265625" bestFit="1" customWidth="1"/>
    <col min="10" max="10" width="6.26953125" bestFit="1" customWidth="1"/>
    <col min="11" max="11" width="8.453125" bestFit="1" customWidth="1"/>
    <col min="12" max="12" width="7.26953125" bestFit="1" customWidth="1"/>
    <col min="13" max="13" width="8.7265625" bestFit="1" customWidth="1"/>
    <col min="14" max="14" width="10.81640625" bestFit="1" customWidth="1"/>
    <col min="15" max="15" width="9.7265625" bestFit="1" customWidth="1"/>
    <col min="16" max="16" width="17.7265625" bestFit="1" customWidth="1"/>
    <col min="17" max="17" width="16.453125" bestFit="1" customWidth="1"/>
  </cols>
  <sheetData>
    <row r="1" spans="1:34" s="1" customFormat="1" ht="18.5" x14ac:dyDescent="0.35">
      <c r="A1" s="12" t="s">
        <v>782</v>
      </c>
      <c r="B1" s="4"/>
      <c r="C1" s="4"/>
      <c r="D1" s="4"/>
      <c r="E1" s="4"/>
      <c r="F1" s="2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34" s="1" customFormat="1" ht="18.5" x14ac:dyDescent="0.35">
      <c r="A2" s="12"/>
      <c r="B2" s="4"/>
      <c r="C2" s="4"/>
      <c r="D2" s="4"/>
      <c r="E2" s="4"/>
      <c r="F2" s="2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spans="1:34" s="1" customFormat="1" x14ac:dyDescent="0.35">
      <c r="A3" s="7" t="s">
        <v>105</v>
      </c>
      <c r="B3" s="6" t="s">
        <v>0</v>
      </c>
      <c r="C3" s="6" t="s">
        <v>1</v>
      </c>
      <c r="D3" s="6" t="s">
        <v>106</v>
      </c>
      <c r="E3" s="6" t="s">
        <v>103</v>
      </c>
      <c r="F3" s="6" t="s">
        <v>104</v>
      </c>
      <c r="G3" s="6" t="s">
        <v>100</v>
      </c>
      <c r="H3" s="6" t="s">
        <v>101</v>
      </c>
      <c r="I3" s="6" t="s">
        <v>102</v>
      </c>
      <c r="J3" s="6" t="s">
        <v>97</v>
      </c>
      <c r="K3" s="6" t="s">
        <v>98</v>
      </c>
      <c r="L3" s="6" t="s">
        <v>99</v>
      </c>
      <c r="M3" s="6" t="s">
        <v>94</v>
      </c>
      <c r="N3" s="6" t="s">
        <v>95</v>
      </c>
      <c r="O3" s="6" t="s">
        <v>96</v>
      </c>
      <c r="P3" s="6" t="s">
        <v>92</v>
      </c>
      <c r="Q3" s="6" t="s">
        <v>93</v>
      </c>
    </row>
    <row r="4" spans="1:34" s="1" customFormat="1" x14ac:dyDescent="0.35">
      <c r="A4" s="17" t="s">
        <v>593</v>
      </c>
      <c r="B4" s="9">
        <v>6</v>
      </c>
      <c r="C4" s="9">
        <v>29689744</v>
      </c>
      <c r="D4" s="9" t="s">
        <v>594</v>
      </c>
      <c r="E4" s="9" t="s">
        <v>19</v>
      </c>
      <c r="F4" s="9" t="s">
        <v>20</v>
      </c>
      <c r="G4" s="10">
        <v>-6.35806766793368E-3</v>
      </c>
      <c r="H4" s="18">
        <v>0.28781620000000002</v>
      </c>
      <c r="I4" s="18">
        <v>0.87097930000000001</v>
      </c>
      <c r="J4" s="10">
        <v>-1.27230943234858E-2</v>
      </c>
      <c r="K4" s="18">
        <v>0.56573200000000001</v>
      </c>
      <c r="L4" s="18">
        <v>0.9424515</v>
      </c>
      <c r="M4" s="10">
        <v>-1.2802333104839501E-2</v>
      </c>
      <c r="N4" s="18">
        <v>0.49896810000000003</v>
      </c>
      <c r="O4" s="18">
        <v>0.90967929999999997</v>
      </c>
      <c r="P4" s="18">
        <v>0.40308139999999998</v>
      </c>
      <c r="Q4" s="18">
        <v>0.88577030000000001</v>
      </c>
      <c r="R4" s="3"/>
      <c r="S4" s="4"/>
      <c r="T4" s="4"/>
      <c r="U4" s="4"/>
      <c r="V4" s="4"/>
      <c r="W4" s="2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</row>
    <row r="5" spans="1:34" s="1" customFormat="1" x14ac:dyDescent="0.35">
      <c r="A5" s="17" t="s">
        <v>595</v>
      </c>
      <c r="B5" s="9">
        <v>6</v>
      </c>
      <c r="C5" s="9">
        <v>29689809</v>
      </c>
      <c r="D5" s="9" t="s">
        <v>594</v>
      </c>
      <c r="E5" s="9" t="s">
        <v>19</v>
      </c>
      <c r="F5" s="9" t="s">
        <v>20</v>
      </c>
      <c r="G5" s="10">
        <v>-3.7410481893152001E-3</v>
      </c>
      <c r="H5" s="18">
        <v>0.7341647</v>
      </c>
      <c r="I5" s="18">
        <v>0.97119029999999995</v>
      </c>
      <c r="J5" s="10">
        <v>-4.1216821213229098E-3</v>
      </c>
      <c r="K5" s="18">
        <v>0.67809989999999998</v>
      </c>
      <c r="L5" s="18">
        <v>0.96208979999999999</v>
      </c>
      <c r="M5" s="10">
        <v>-1.6149581565310701E-2</v>
      </c>
      <c r="N5" s="18">
        <v>0.79346329999999998</v>
      </c>
      <c r="O5" s="18">
        <v>0.97170100000000004</v>
      </c>
      <c r="P5" s="18">
        <v>0.71311219999999997</v>
      </c>
      <c r="Q5" s="18">
        <v>0.96057099999999995</v>
      </c>
      <c r="AB5" s="4"/>
      <c r="AC5" s="4"/>
      <c r="AD5" s="4"/>
      <c r="AE5" s="4"/>
      <c r="AF5" s="4"/>
      <c r="AG5" s="4"/>
      <c r="AH5" s="4"/>
    </row>
    <row r="6" spans="1:34" s="1" customFormat="1" x14ac:dyDescent="0.35">
      <c r="A6" s="17" t="s">
        <v>596</v>
      </c>
      <c r="B6" s="9">
        <v>6</v>
      </c>
      <c r="C6" s="9">
        <v>29690766</v>
      </c>
      <c r="D6" s="9" t="s">
        <v>594</v>
      </c>
      <c r="E6" s="9" t="s">
        <v>19</v>
      </c>
      <c r="F6" s="9" t="s">
        <v>20</v>
      </c>
      <c r="G6" s="10">
        <v>2.6973922592809198E-2</v>
      </c>
      <c r="H6" s="18">
        <v>0.1138349</v>
      </c>
      <c r="I6" s="18">
        <v>0.77578950000000002</v>
      </c>
      <c r="J6" s="10">
        <v>-2.53815670320038E-2</v>
      </c>
      <c r="K6" s="18">
        <v>0.17397960000000001</v>
      </c>
      <c r="L6" s="18">
        <v>0.80419300000000005</v>
      </c>
      <c r="M6" s="10">
        <v>1.42315208881106E-2</v>
      </c>
      <c r="N6" s="18">
        <v>0.1066096</v>
      </c>
      <c r="O6" s="18">
        <v>0.72557050000000001</v>
      </c>
      <c r="P6" s="18">
        <v>0.1006534</v>
      </c>
      <c r="Q6" s="18">
        <v>0.71588540000000001</v>
      </c>
      <c r="AA6" s="4"/>
      <c r="AB6" s="4"/>
      <c r="AC6" s="4"/>
      <c r="AD6" s="4"/>
      <c r="AE6" s="4"/>
      <c r="AF6" s="4"/>
      <c r="AG6" s="4"/>
      <c r="AH6" s="4"/>
    </row>
    <row r="7" spans="1:34" s="1" customFormat="1" x14ac:dyDescent="0.35">
      <c r="A7" s="17" t="s">
        <v>597</v>
      </c>
      <c r="B7" s="9">
        <v>6</v>
      </c>
      <c r="C7" s="9">
        <v>29690822</v>
      </c>
      <c r="D7" s="9" t="s">
        <v>594</v>
      </c>
      <c r="E7" s="9" t="s">
        <v>19</v>
      </c>
      <c r="F7" s="9" t="s">
        <v>20</v>
      </c>
      <c r="G7" s="10">
        <v>4.9360941545027903E-2</v>
      </c>
      <c r="H7" s="18">
        <v>5.9386474187281199E-2</v>
      </c>
      <c r="I7" s="18">
        <v>0.71612554283820695</v>
      </c>
      <c r="J7" s="10">
        <v>3.4624016849411E-2</v>
      </c>
      <c r="K7" s="18">
        <v>6.3774261520210707E-2</v>
      </c>
      <c r="L7" s="18">
        <v>0.69265055513377405</v>
      </c>
      <c r="M7" s="10">
        <v>1.4843480020263001E-2</v>
      </c>
      <c r="N7" s="18">
        <v>7.6871429495448201E-2</v>
      </c>
      <c r="O7" s="18">
        <v>0.69353246317902295</v>
      </c>
      <c r="P7" s="18">
        <v>4.7292291253833399E-2</v>
      </c>
      <c r="Q7" s="18">
        <v>0.63826721976172596</v>
      </c>
      <c r="AA7" s="4"/>
      <c r="AB7" s="4"/>
      <c r="AC7" s="4"/>
      <c r="AD7" s="4"/>
      <c r="AE7" s="4"/>
      <c r="AF7" s="4"/>
      <c r="AG7" s="4"/>
      <c r="AH7" s="4"/>
    </row>
    <row r="8" spans="1:34" s="1" customFormat="1" x14ac:dyDescent="0.35">
      <c r="A8" s="17" t="s">
        <v>598</v>
      </c>
      <c r="B8" s="9">
        <v>6</v>
      </c>
      <c r="C8" s="9">
        <v>29690889</v>
      </c>
      <c r="D8" s="9" t="s">
        <v>594</v>
      </c>
      <c r="E8" s="9" t="s">
        <v>19</v>
      </c>
      <c r="F8" s="9" t="s">
        <v>20</v>
      </c>
      <c r="G8" s="10">
        <v>-2.8961081691847301E-3</v>
      </c>
      <c r="H8" s="18">
        <v>0.1116491</v>
      </c>
      <c r="I8" s="18">
        <v>0.77423770000000003</v>
      </c>
      <c r="J8" s="10">
        <v>-4.3840707465425399E-2</v>
      </c>
      <c r="K8" s="18">
        <v>0.1586784</v>
      </c>
      <c r="L8" s="18">
        <v>0.7939524</v>
      </c>
      <c r="M8" s="10">
        <v>1.93629142371377E-2</v>
      </c>
      <c r="N8" s="18">
        <v>7.5976039999999995E-2</v>
      </c>
      <c r="O8" s="18">
        <v>0.69262880000000004</v>
      </c>
      <c r="P8" s="18">
        <v>8.5273509999999997E-2</v>
      </c>
      <c r="Q8" s="18">
        <v>0.69914759999999998</v>
      </c>
      <c r="S8" s="4"/>
      <c r="T8" s="4"/>
      <c r="U8" s="4"/>
      <c r="V8" s="4"/>
      <c r="W8" s="2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</row>
    <row r="9" spans="1:34" s="1" customFormat="1" x14ac:dyDescent="0.35">
      <c r="A9" s="17" t="s">
        <v>599</v>
      </c>
      <c r="B9" s="9">
        <v>6</v>
      </c>
      <c r="C9" s="9">
        <v>29690893</v>
      </c>
      <c r="D9" s="9" t="s">
        <v>594</v>
      </c>
      <c r="E9" s="9" t="s">
        <v>19</v>
      </c>
      <c r="F9" s="9" t="s">
        <v>20</v>
      </c>
      <c r="G9" s="10">
        <v>5.0827036126233197E-2</v>
      </c>
      <c r="H9" s="18">
        <v>3.5053590000000003E-2</v>
      </c>
      <c r="I9" s="18">
        <v>0.67368539999999999</v>
      </c>
      <c r="J9" s="10">
        <v>-1.7461784352267199E-2</v>
      </c>
      <c r="K9" s="18">
        <v>0.17625569999999999</v>
      </c>
      <c r="L9" s="18">
        <v>0.80563810000000002</v>
      </c>
      <c r="M9" s="10">
        <v>2.9852690215673001E-2</v>
      </c>
      <c r="N9" s="18">
        <v>8.1432169999999998E-2</v>
      </c>
      <c r="O9" s="18">
        <v>0.69837490000000002</v>
      </c>
      <c r="P9" s="18">
        <v>6.0552769999999999E-2</v>
      </c>
      <c r="Q9" s="18">
        <v>0.66274650000000002</v>
      </c>
      <c r="R9" s="3"/>
      <c r="S9" s="4"/>
      <c r="T9" s="4"/>
      <c r="U9" s="4"/>
      <c r="V9" s="4"/>
      <c r="W9" s="2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</row>
    <row r="10" spans="1:34" s="1" customFormat="1" x14ac:dyDescent="0.35">
      <c r="A10" s="17" t="s">
        <v>600</v>
      </c>
      <c r="B10" s="9">
        <v>6</v>
      </c>
      <c r="C10" s="9">
        <v>29690998</v>
      </c>
      <c r="D10" s="9" t="s">
        <v>594</v>
      </c>
      <c r="E10" s="9" t="s">
        <v>87</v>
      </c>
      <c r="F10" s="9" t="s">
        <v>20</v>
      </c>
      <c r="G10" s="10">
        <v>-6.30747280501709E-3</v>
      </c>
      <c r="H10" s="18">
        <v>0.61574640000000003</v>
      </c>
      <c r="I10" s="18">
        <v>0.9537447</v>
      </c>
      <c r="J10" s="10">
        <v>-3.7707173080975299E-3</v>
      </c>
      <c r="K10" s="18">
        <v>0.66066530000000001</v>
      </c>
      <c r="L10" s="18">
        <v>0.9593777</v>
      </c>
      <c r="M10" s="10">
        <v>-7.3758463102411602E-3</v>
      </c>
      <c r="N10" s="18">
        <v>0.52346789999999999</v>
      </c>
      <c r="O10" s="18">
        <v>0.91595839999999995</v>
      </c>
      <c r="P10" s="18">
        <v>0.56858929999999996</v>
      </c>
      <c r="Q10" s="18">
        <v>0.93099180000000004</v>
      </c>
      <c r="R10" s="3"/>
      <c r="S10" s="4"/>
      <c r="T10" s="4"/>
      <c r="U10" s="4"/>
      <c r="V10" s="4"/>
      <c r="W10" s="2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</row>
    <row r="11" spans="1:34" s="1" customFormat="1" x14ac:dyDescent="0.35">
      <c r="A11" s="17" t="s">
        <v>601</v>
      </c>
      <c r="B11" s="9">
        <v>6</v>
      </c>
      <c r="C11" s="9">
        <v>29691165</v>
      </c>
      <c r="D11" s="9" t="s">
        <v>594</v>
      </c>
      <c r="E11" s="9" t="s">
        <v>4</v>
      </c>
      <c r="F11" s="9" t="s">
        <v>5</v>
      </c>
      <c r="G11" s="10">
        <v>2.7857582320783901E-3</v>
      </c>
      <c r="H11" s="18">
        <v>0.36047190000000001</v>
      </c>
      <c r="I11" s="18">
        <v>0.89481540000000004</v>
      </c>
      <c r="J11" s="10">
        <v>6.67192479726155E-4</v>
      </c>
      <c r="K11" s="18">
        <v>0.43372110000000003</v>
      </c>
      <c r="L11" s="18">
        <v>0.91152409999999995</v>
      </c>
      <c r="M11" s="10">
        <v>-9.63382587555722E-4</v>
      </c>
      <c r="N11" s="18">
        <v>0.56887160000000003</v>
      </c>
      <c r="O11" s="18">
        <v>0.92743719999999996</v>
      </c>
      <c r="P11" s="18">
        <v>0.41244009999999998</v>
      </c>
      <c r="Q11" s="18">
        <v>0.88870629999999995</v>
      </c>
      <c r="R11" s="3"/>
      <c r="S11" s="4"/>
      <c r="T11" s="4"/>
      <c r="U11" s="4"/>
      <c r="V11" s="4"/>
      <c r="W11" s="2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</row>
    <row r="12" spans="1:34" s="1" customFormat="1" x14ac:dyDescent="0.35">
      <c r="A12" s="17" t="s">
        <v>602</v>
      </c>
      <c r="B12" s="9">
        <v>6</v>
      </c>
      <c r="C12" s="9">
        <v>29691168</v>
      </c>
      <c r="D12" s="9" t="s">
        <v>594</v>
      </c>
      <c r="E12" s="9" t="s">
        <v>4</v>
      </c>
      <c r="F12" s="9" t="s">
        <v>5</v>
      </c>
      <c r="G12" s="10">
        <v>1.09922841019113E-2</v>
      </c>
      <c r="H12" s="18">
        <v>0.28074280000000001</v>
      </c>
      <c r="I12" s="18">
        <v>0.86840320000000004</v>
      </c>
      <c r="J12" s="10">
        <v>3.7475702028390398E-3</v>
      </c>
      <c r="K12" s="18">
        <v>0.36398219999999998</v>
      </c>
      <c r="L12" s="18">
        <v>0.89064399999999999</v>
      </c>
      <c r="M12" s="10">
        <v>2.7665596425071499E-3</v>
      </c>
      <c r="N12" s="18">
        <v>0.2888386</v>
      </c>
      <c r="O12" s="18">
        <v>0.83820790000000001</v>
      </c>
      <c r="P12" s="18">
        <v>0.27140409999999998</v>
      </c>
      <c r="Q12" s="18">
        <v>0.83437170000000005</v>
      </c>
      <c r="R12" s="3"/>
      <c r="S12" s="4"/>
      <c r="T12" s="4"/>
      <c r="U12" s="4"/>
      <c r="V12" s="4"/>
      <c r="W12" s="2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</row>
    <row r="13" spans="1:34" s="1" customFormat="1" x14ac:dyDescent="0.35">
      <c r="A13" s="17" t="s">
        <v>603</v>
      </c>
      <c r="B13" s="9">
        <v>6</v>
      </c>
      <c r="C13" s="9">
        <v>29691245</v>
      </c>
      <c r="D13" s="9" t="s">
        <v>594</v>
      </c>
      <c r="E13" s="9" t="s">
        <v>4</v>
      </c>
      <c r="F13" s="9" t="s">
        <v>5</v>
      </c>
      <c r="G13" s="10">
        <v>-4.5751889439609198E-3</v>
      </c>
      <c r="H13" s="18">
        <v>0.15942290000000001</v>
      </c>
      <c r="I13" s="18">
        <v>0.8105173</v>
      </c>
      <c r="J13" s="10">
        <v>1.33510769611966E-2</v>
      </c>
      <c r="K13" s="18">
        <v>0.46818959999999998</v>
      </c>
      <c r="L13" s="18">
        <v>0.92021790000000003</v>
      </c>
      <c r="M13" s="10">
        <v>-5.1917827983526902E-3</v>
      </c>
      <c r="N13" s="18">
        <v>0.28793210000000002</v>
      </c>
      <c r="O13" s="18">
        <v>0.83790089999999995</v>
      </c>
      <c r="P13" s="18">
        <v>0.52631919999999999</v>
      </c>
      <c r="Q13" s="18">
        <v>0.92109810000000003</v>
      </c>
      <c r="R13" s="3"/>
      <c r="S13" s="4"/>
      <c r="T13" s="4"/>
      <c r="U13" s="4"/>
      <c r="V13" s="4"/>
      <c r="W13" s="2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</row>
    <row r="14" spans="1:34" s="1" customFormat="1" x14ac:dyDescent="0.35">
      <c r="A14" s="17" t="s">
        <v>604</v>
      </c>
      <c r="B14" s="9">
        <v>6</v>
      </c>
      <c r="C14" s="9">
        <v>29691250</v>
      </c>
      <c r="D14" s="9" t="s">
        <v>594</v>
      </c>
      <c r="E14" s="9" t="s">
        <v>4</v>
      </c>
      <c r="F14" s="9" t="s">
        <v>5</v>
      </c>
      <c r="G14" s="10">
        <v>3.1658151230299402E-3</v>
      </c>
      <c r="H14" s="18">
        <v>0.62116899999999997</v>
      </c>
      <c r="I14" s="18">
        <v>0.95482769999999995</v>
      </c>
      <c r="J14" s="10">
        <v>1.2766251250596601E-3</v>
      </c>
      <c r="K14" s="18">
        <v>0.74270630000000004</v>
      </c>
      <c r="L14" s="18">
        <v>0.97125019999999995</v>
      </c>
      <c r="M14" s="10">
        <v>-6.1777650291056597E-3</v>
      </c>
      <c r="N14" s="18">
        <v>0.61633610000000005</v>
      </c>
      <c r="O14" s="18">
        <v>0.93817139999999999</v>
      </c>
      <c r="P14" s="18">
        <v>0.63268869999999999</v>
      </c>
      <c r="Q14" s="18">
        <v>0.94490260000000004</v>
      </c>
      <c r="R14" s="3"/>
      <c r="S14" s="4"/>
      <c r="T14" s="4"/>
      <c r="U14" s="4"/>
      <c r="V14" s="4"/>
      <c r="W14" s="2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</row>
    <row r="15" spans="1:34" s="1" customFormat="1" x14ac:dyDescent="0.35">
      <c r="A15" s="17" t="s">
        <v>605</v>
      </c>
      <c r="B15" s="9">
        <v>6</v>
      </c>
      <c r="C15" s="9">
        <v>29691312</v>
      </c>
      <c r="D15" s="9" t="s">
        <v>594</v>
      </c>
      <c r="E15" s="9" t="s">
        <v>7</v>
      </c>
      <c r="F15" s="9" t="s">
        <v>5</v>
      </c>
      <c r="G15" s="10">
        <v>2.94377455896139E-4</v>
      </c>
      <c r="H15" s="18">
        <v>0.19935919999999999</v>
      </c>
      <c r="I15" s="18">
        <v>0.83323809999999998</v>
      </c>
      <c r="J15" s="10">
        <v>-2.0923821949092301E-3</v>
      </c>
      <c r="K15" s="18">
        <v>0.14537249999999999</v>
      </c>
      <c r="L15" s="18">
        <v>0.78404720000000006</v>
      </c>
      <c r="M15" s="10">
        <v>-6.9933506685051598E-3</v>
      </c>
      <c r="N15" s="18">
        <v>9.8415710000000003E-2</v>
      </c>
      <c r="O15" s="18">
        <v>0.71705419999999997</v>
      </c>
      <c r="P15" s="18">
        <v>0.1132252</v>
      </c>
      <c r="Q15" s="18">
        <v>0.72993540000000001</v>
      </c>
      <c r="R15" s="3"/>
      <c r="S15" s="4"/>
      <c r="T15" s="4"/>
      <c r="U15" s="4"/>
      <c r="V15" s="4"/>
      <c r="W15" s="2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</row>
    <row r="16" spans="1:34" s="1" customFormat="1" x14ac:dyDescent="0.35">
      <c r="A16" s="17" t="s">
        <v>606</v>
      </c>
      <c r="B16" s="9">
        <v>6</v>
      </c>
      <c r="C16" s="9">
        <v>29691329</v>
      </c>
      <c r="D16" s="9" t="s">
        <v>594</v>
      </c>
      <c r="E16" s="9" t="s">
        <v>7</v>
      </c>
      <c r="F16" s="9" t="s">
        <v>5</v>
      </c>
      <c r="G16" s="10">
        <v>-6.5372090074623096E-4</v>
      </c>
      <c r="H16" s="18">
        <v>9.4317369999999998E-2</v>
      </c>
      <c r="I16" s="18">
        <v>0.75796580000000002</v>
      </c>
      <c r="J16" s="10">
        <v>1.4919234815198801E-2</v>
      </c>
      <c r="K16" s="18">
        <v>0.31287619999999999</v>
      </c>
      <c r="L16" s="18">
        <v>0.87274450000000003</v>
      </c>
      <c r="M16" s="10">
        <v>-1.11501993003054E-2</v>
      </c>
      <c r="N16" s="18">
        <v>3.0587320000000001E-2</v>
      </c>
      <c r="O16" s="18">
        <v>0.61530569999999996</v>
      </c>
      <c r="P16" s="18">
        <v>7.9957329999999993E-2</v>
      </c>
      <c r="Q16" s="18">
        <v>0.69198570000000004</v>
      </c>
      <c r="R16" s="3"/>
      <c r="S16" s="4"/>
      <c r="T16" s="4"/>
      <c r="U16" s="4"/>
      <c r="V16" s="4"/>
      <c r="W16" s="2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</row>
    <row r="17" spans="1:34" s="1" customFormat="1" x14ac:dyDescent="0.35">
      <c r="A17" s="17" t="s">
        <v>607</v>
      </c>
      <c r="B17" s="9">
        <v>6</v>
      </c>
      <c r="C17" s="9">
        <v>29691408</v>
      </c>
      <c r="D17" s="9" t="s">
        <v>594</v>
      </c>
      <c r="E17" s="9" t="s">
        <v>7</v>
      </c>
      <c r="F17" s="9" t="s">
        <v>5</v>
      </c>
      <c r="G17" s="10">
        <v>-2.0537427201287499E-3</v>
      </c>
      <c r="H17" s="18">
        <v>0.3502692</v>
      </c>
      <c r="I17" s="18">
        <v>0.89194070000000003</v>
      </c>
      <c r="J17" s="10">
        <v>1.33477188586382E-2</v>
      </c>
      <c r="K17" s="18">
        <v>0.79141010000000001</v>
      </c>
      <c r="L17" s="18">
        <v>0.97749390000000003</v>
      </c>
      <c r="M17" s="10">
        <v>-1.2870870228083401E-2</v>
      </c>
      <c r="N17" s="18">
        <v>8.2188559999999994E-2</v>
      </c>
      <c r="O17" s="18">
        <v>0.69882409999999995</v>
      </c>
      <c r="P17" s="18">
        <v>0.38102639999999999</v>
      </c>
      <c r="Q17" s="18">
        <v>0.87837350000000003</v>
      </c>
      <c r="R17" s="3"/>
      <c r="S17" s="4"/>
      <c r="T17" s="4"/>
      <c r="U17" s="4"/>
      <c r="V17" s="4"/>
      <c r="W17" s="2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</row>
    <row r="18" spans="1:34" s="1" customFormat="1" x14ac:dyDescent="0.35">
      <c r="A18" s="17" t="s">
        <v>608</v>
      </c>
      <c r="B18" s="9">
        <v>6</v>
      </c>
      <c r="C18" s="9">
        <v>29691603</v>
      </c>
      <c r="D18" s="9" t="s">
        <v>594</v>
      </c>
      <c r="E18" s="9" t="s">
        <v>7</v>
      </c>
      <c r="F18" s="9" t="s">
        <v>5</v>
      </c>
      <c r="G18" s="10">
        <v>-7.2416790590859297E-3</v>
      </c>
      <c r="H18" s="18">
        <v>0.3351981</v>
      </c>
      <c r="I18" s="18">
        <v>0.88742549999999998</v>
      </c>
      <c r="J18" s="10">
        <v>-2.87156949076135E-3</v>
      </c>
      <c r="K18" s="18">
        <v>0.70997259999999995</v>
      </c>
      <c r="L18" s="18">
        <v>0.96662440000000005</v>
      </c>
      <c r="M18" s="10">
        <v>-4.71182833788031E-3</v>
      </c>
      <c r="N18" s="18">
        <v>0.69063739999999996</v>
      </c>
      <c r="O18" s="18">
        <v>0.95375469999999996</v>
      </c>
      <c r="P18" s="18">
        <v>0.53044910000000001</v>
      </c>
      <c r="Q18" s="18">
        <v>0.92214459999999998</v>
      </c>
      <c r="R18" s="3"/>
      <c r="S18" s="4"/>
      <c r="T18" s="4"/>
      <c r="U18" s="4"/>
      <c r="V18" s="4"/>
      <c r="W18" s="2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</row>
    <row r="19" spans="1:34" s="1" customFormat="1" x14ac:dyDescent="0.35">
      <c r="A19" s="17" t="s">
        <v>609</v>
      </c>
      <c r="B19" s="9">
        <v>6</v>
      </c>
      <c r="C19" s="9">
        <v>29691726</v>
      </c>
      <c r="D19" s="9" t="s">
        <v>594</v>
      </c>
      <c r="E19" s="9" t="s">
        <v>7</v>
      </c>
      <c r="F19" s="9" t="s">
        <v>5</v>
      </c>
      <c r="G19" s="10">
        <v>-3.8227883894818401E-3</v>
      </c>
      <c r="H19" s="18">
        <v>0.78689450000000005</v>
      </c>
      <c r="I19" s="18">
        <v>0.97793079999999999</v>
      </c>
      <c r="J19" s="10">
        <v>-9.04604552831886E-3</v>
      </c>
      <c r="K19" s="18">
        <v>0.41894999999999999</v>
      </c>
      <c r="L19" s="18">
        <v>0.90745739999999997</v>
      </c>
      <c r="M19" s="10">
        <v>4.3358106969350997E-3</v>
      </c>
      <c r="N19" s="18">
        <v>0.71768339999999997</v>
      </c>
      <c r="O19" s="18">
        <v>0.95894579999999996</v>
      </c>
      <c r="P19" s="18">
        <v>0.79278550000000003</v>
      </c>
      <c r="Q19" s="18">
        <v>0.97383629999999999</v>
      </c>
      <c r="R19" s="3"/>
      <c r="S19" s="4"/>
      <c r="T19" s="4"/>
      <c r="U19" s="4"/>
      <c r="V19" s="4"/>
      <c r="W19" s="2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</row>
    <row r="20" spans="1:34" s="1" customFormat="1" x14ac:dyDescent="0.35">
      <c r="A20" s="17" t="s">
        <v>610</v>
      </c>
      <c r="B20" s="9">
        <v>6</v>
      </c>
      <c r="C20" s="9">
        <v>29691735</v>
      </c>
      <c r="D20" s="9" t="s">
        <v>594</v>
      </c>
      <c r="E20" s="9" t="s">
        <v>7</v>
      </c>
      <c r="F20" s="9" t="s">
        <v>5</v>
      </c>
      <c r="G20" s="10">
        <v>-3.5108336180051602E-3</v>
      </c>
      <c r="H20" s="18">
        <v>0.34402630000000001</v>
      </c>
      <c r="I20" s="18">
        <v>0.89007480000000005</v>
      </c>
      <c r="J20" s="10">
        <v>-2.05283583706467E-3</v>
      </c>
      <c r="K20" s="18">
        <v>0.47695900000000002</v>
      </c>
      <c r="L20" s="18">
        <v>0.9227069</v>
      </c>
      <c r="M20" s="10">
        <v>-6.7851574674501203E-3</v>
      </c>
      <c r="N20" s="18">
        <v>0.34463559999999999</v>
      </c>
      <c r="O20" s="18">
        <v>0.86048690000000005</v>
      </c>
      <c r="P20" s="18">
        <v>0.34745490000000001</v>
      </c>
      <c r="Q20" s="18">
        <v>0.86667380000000005</v>
      </c>
      <c r="R20" s="3"/>
      <c r="S20" s="4"/>
      <c r="T20" s="4"/>
      <c r="U20" s="4"/>
      <c r="V20" s="4"/>
      <c r="W20" s="2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</row>
    <row r="21" spans="1:34" s="1" customFormat="1" x14ac:dyDescent="0.35">
      <c r="A21" s="17" t="s">
        <v>611</v>
      </c>
      <c r="B21" s="9">
        <v>6</v>
      </c>
      <c r="C21" s="9">
        <v>29691755</v>
      </c>
      <c r="D21" s="9" t="s">
        <v>594</v>
      </c>
      <c r="E21" s="9" t="s">
        <v>7</v>
      </c>
      <c r="F21" s="9" t="s">
        <v>5</v>
      </c>
      <c r="G21" s="10">
        <v>1.2072986652363301E-3</v>
      </c>
      <c r="H21" s="18">
        <v>0.36807390000000001</v>
      </c>
      <c r="I21" s="18">
        <v>0.89688440000000003</v>
      </c>
      <c r="J21" s="10">
        <v>-6.1397707843593302E-4</v>
      </c>
      <c r="K21" s="18">
        <v>0.32123570000000001</v>
      </c>
      <c r="L21" s="18">
        <v>0.87569609999999998</v>
      </c>
      <c r="M21" s="10">
        <v>-2.5995037649550398E-3</v>
      </c>
      <c r="N21" s="18">
        <v>0.20149139999999999</v>
      </c>
      <c r="O21" s="18">
        <v>0.79429859999999997</v>
      </c>
      <c r="P21" s="18">
        <v>0.25262089999999998</v>
      </c>
      <c r="Q21" s="18">
        <v>0.82540999999999998</v>
      </c>
      <c r="R21" s="3"/>
      <c r="S21" s="4"/>
      <c r="T21" s="4"/>
      <c r="U21" s="4"/>
      <c r="V21" s="4"/>
      <c r="W21" s="2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</row>
    <row r="22" spans="1:34" s="1" customFormat="1" x14ac:dyDescent="0.35">
      <c r="A22" s="17" t="s">
        <v>612</v>
      </c>
      <c r="B22" s="9">
        <v>6</v>
      </c>
      <c r="C22" s="9">
        <v>29691760</v>
      </c>
      <c r="D22" s="9" t="s">
        <v>594</v>
      </c>
      <c r="E22" s="9" t="s">
        <v>7</v>
      </c>
      <c r="F22" s="9" t="s">
        <v>5</v>
      </c>
      <c r="G22" s="10">
        <v>-1.1234875286135399E-3</v>
      </c>
      <c r="H22" s="18">
        <v>0.67506060000000001</v>
      </c>
      <c r="I22" s="18">
        <v>0.96265149999999999</v>
      </c>
      <c r="J22" s="10">
        <v>3.7777203676852599E-3</v>
      </c>
      <c r="K22" s="18">
        <v>0.92700020000000005</v>
      </c>
      <c r="L22" s="18">
        <v>0.99347419999999997</v>
      </c>
      <c r="M22" s="10">
        <v>-2.6253796914826001E-3</v>
      </c>
      <c r="N22" s="18">
        <v>0.65508920000000004</v>
      </c>
      <c r="O22" s="18">
        <v>0.94651929999999995</v>
      </c>
      <c r="P22" s="18">
        <v>0.96626310000000004</v>
      </c>
      <c r="Q22" s="18">
        <v>0.99648060000000005</v>
      </c>
      <c r="R22" s="3"/>
      <c r="S22" s="4"/>
      <c r="T22" s="4"/>
      <c r="U22" s="4"/>
      <c r="V22" s="4"/>
      <c r="W22" s="2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</row>
    <row r="23" spans="1:34" s="1" customFormat="1" x14ac:dyDescent="0.35">
      <c r="A23" s="17" t="s">
        <v>613</v>
      </c>
      <c r="B23" s="9">
        <v>6</v>
      </c>
      <c r="C23" s="9">
        <v>29691815</v>
      </c>
      <c r="D23" s="9" t="s">
        <v>594</v>
      </c>
      <c r="E23" s="9" t="s">
        <v>7</v>
      </c>
      <c r="F23" s="9" t="s">
        <v>5</v>
      </c>
      <c r="G23" s="10">
        <v>-3.7578100935552802E-3</v>
      </c>
      <c r="H23" s="18">
        <v>0.715727466901112</v>
      </c>
      <c r="I23" s="18">
        <v>0.96856486083674997</v>
      </c>
      <c r="J23" s="10">
        <v>-6.3966815582163399E-3</v>
      </c>
      <c r="K23" s="18">
        <v>0.68350161458588099</v>
      </c>
      <c r="L23" s="18">
        <v>0.96269066898392497</v>
      </c>
      <c r="M23" s="10">
        <v>3.6068564686417698E-3</v>
      </c>
      <c r="N23" s="18">
        <v>0.62244219871220097</v>
      </c>
      <c r="O23" s="18">
        <v>0.93967256627162798</v>
      </c>
      <c r="P23" s="18">
        <v>0.91802897534717898</v>
      </c>
      <c r="Q23" s="18">
        <v>0.99120352016562296</v>
      </c>
      <c r="R23" s="3"/>
      <c r="S23" s="4"/>
      <c r="T23" s="4"/>
      <c r="U23" s="4"/>
      <c r="V23" s="4"/>
      <c r="W23" s="2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</row>
    <row r="24" spans="1:34" s="1" customFormat="1" x14ac:dyDescent="0.35">
      <c r="A24" s="17" t="s">
        <v>614</v>
      </c>
      <c r="B24" s="9">
        <v>6</v>
      </c>
      <c r="C24" s="9">
        <v>29691832</v>
      </c>
      <c r="D24" s="9" t="s">
        <v>594</v>
      </c>
      <c r="E24" s="9" t="s">
        <v>7</v>
      </c>
      <c r="F24" s="9" t="s">
        <v>5</v>
      </c>
      <c r="G24" s="10">
        <v>-1.048986538688E-2</v>
      </c>
      <c r="H24" s="18">
        <v>0.66102590000000006</v>
      </c>
      <c r="I24" s="18">
        <v>0.96054839999999997</v>
      </c>
      <c r="J24" s="10">
        <v>-5.9371749523692303E-3</v>
      </c>
      <c r="K24" s="18">
        <v>0.77131340000000004</v>
      </c>
      <c r="L24" s="18">
        <v>0.97507940000000004</v>
      </c>
      <c r="M24" s="10">
        <v>7.9373147209761703E-3</v>
      </c>
      <c r="N24" s="18">
        <v>0.84936179999999994</v>
      </c>
      <c r="O24" s="18">
        <v>0.98036959999999995</v>
      </c>
      <c r="P24" s="18">
        <v>0.84451830000000006</v>
      </c>
      <c r="Q24" s="18">
        <v>0.98167519999999997</v>
      </c>
      <c r="R24" s="3"/>
      <c r="S24" s="4"/>
      <c r="T24" s="4"/>
      <c r="U24" s="4"/>
      <c r="V24" s="4"/>
      <c r="W24" s="2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</row>
    <row r="25" spans="1:34" s="1" customFormat="1" x14ac:dyDescent="0.35">
      <c r="A25" s="17" t="s">
        <v>615</v>
      </c>
      <c r="B25" s="9">
        <v>6</v>
      </c>
      <c r="C25" s="9">
        <v>29691899</v>
      </c>
      <c r="D25" s="9" t="s">
        <v>594</v>
      </c>
      <c r="E25" s="9" t="s">
        <v>7</v>
      </c>
      <c r="F25" s="9" t="s">
        <v>5</v>
      </c>
      <c r="G25" s="10">
        <v>-3.9693249889130398E-3</v>
      </c>
      <c r="H25" s="18">
        <v>0.93964420000000004</v>
      </c>
      <c r="I25" s="18">
        <v>0.99441279999999999</v>
      </c>
      <c r="J25" s="10">
        <v>-7.1495773955390996E-3</v>
      </c>
      <c r="K25" s="18">
        <v>0.43173050000000002</v>
      </c>
      <c r="L25" s="18">
        <v>0.91095490000000001</v>
      </c>
      <c r="M25" s="10">
        <v>-5.5965484994961101E-3</v>
      </c>
      <c r="N25" s="18">
        <v>0.70858980000000005</v>
      </c>
      <c r="O25" s="18">
        <v>0.95731409999999995</v>
      </c>
      <c r="P25" s="18">
        <v>0.65404870000000004</v>
      </c>
      <c r="Q25" s="18">
        <v>0.94927439999999996</v>
      </c>
      <c r="R25" s="3"/>
      <c r="S25" s="4"/>
      <c r="T25" s="4"/>
      <c r="U25" s="4"/>
      <c r="V25" s="4"/>
      <c r="W25" s="2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</row>
    <row r="26" spans="1:34" s="1" customFormat="1" x14ac:dyDescent="0.35">
      <c r="A26" s="17" t="s">
        <v>616</v>
      </c>
      <c r="B26" s="9">
        <v>6</v>
      </c>
      <c r="C26" s="9">
        <v>29691981</v>
      </c>
      <c r="D26" s="9" t="s">
        <v>594</v>
      </c>
      <c r="E26" s="9" t="s">
        <v>7</v>
      </c>
      <c r="F26" s="9" t="s">
        <v>5</v>
      </c>
      <c r="G26" s="10">
        <v>-1.33828480885363E-3</v>
      </c>
      <c r="H26" s="18">
        <v>0.64020619999999995</v>
      </c>
      <c r="I26" s="18">
        <v>0.95765480000000003</v>
      </c>
      <c r="J26" s="10">
        <v>1.6994645301590301E-3</v>
      </c>
      <c r="K26" s="18">
        <v>0.45852979999999999</v>
      </c>
      <c r="L26" s="18">
        <v>0.91768680000000002</v>
      </c>
      <c r="M26" s="10">
        <v>-1.45653801443701E-2</v>
      </c>
      <c r="N26" s="18">
        <v>0.74830410000000003</v>
      </c>
      <c r="O26" s="18">
        <v>0.96435519999999997</v>
      </c>
      <c r="P26" s="18">
        <v>0.74590840000000003</v>
      </c>
      <c r="Q26" s="18">
        <v>0.96616740000000001</v>
      </c>
      <c r="R26" s="3"/>
      <c r="S26" s="4"/>
      <c r="T26" s="4"/>
      <c r="U26" s="4"/>
      <c r="V26" s="4"/>
      <c r="W26" s="2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</row>
    <row r="27" spans="1:34" s="1" customFormat="1" x14ac:dyDescent="0.35">
      <c r="A27" s="17" t="s">
        <v>617</v>
      </c>
      <c r="B27" s="9">
        <v>6</v>
      </c>
      <c r="C27" s="9">
        <v>29691993</v>
      </c>
      <c r="D27" s="9" t="s">
        <v>594</v>
      </c>
      <c r="E27" s="9" t="s">
        <v>7</v>
      </c>
      <c r="F27" s="9" t="s">
        <v>5</v>
      </c>
      <c r="G27" s="10">
        <v>2.0813783682413398E-3</v>
      </c>
      <c r="H27" s="18">
        <v>0.90195630000000004</v>
      </c>
      <c r="I27" s="18">
        <v>0.99081459999999999</v>
      </c>
      <c r="J27" s="10">
        <v>-2.4467925373331499E-3</v>
      </c>
      <c r="K27" s="18">
        <v>0.7701365</v>
      </c>
      <c r="L27" s="18">
        <v>0.97496530000000003</v>
      </c>
      <c r="M27" s="10">
        <v>-2.697282993796E-3</v>
      </c>
      <c r="N27" s="18">
        <v>0.82523990000000003</v>
      </c>
      <c r="O27" s="18">
        <v>0.97665900000000005</v>
      </c>
      <c r="P27" s="18">
        <v>0.88780800000000004</v>
      </c>
      <c r="Q27" s="18">
        <v>0.98744100000000001</v>
      </c>
      <c r="R27" s="3"/>
      <c r="S27" s="4"/>
      <c r="T27" s="4"/>
      <c r="U27" s="4"/>
      <c r="V27" s="4"/>
      <c r="W27" s="2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</row>
    <row r="28" spans="1:34" s="1" customFormat="1" x14ac:dyDescent="0.35">
      <c r="A28" s="17" t="s">
        <v>618</v>
      </c>
      <c r="B28" s="9">
        <v>6</v>
      </c>
      <c r="C28" s="9">
        <v>29692000</v>
      </c>
      <c r="D28" s="9" t="s">
        <v>594</v>
      </c>
      <c r="E28" s="9" t="s">
        <v>7</v>
      </c>
      <c r="F28" s="9" t="s">
        <v>5</v>
      </c>
      <c r="G28" s="10">
        <v>-5.0858721654767599E-3</v>
      </c>
      <c r="H28" s="18">
        <v>0.90496180000000004</v>
      </c>
      <c r="I28" s="18">
        <v>0.99101349999999999</v>
      </c>
      <c r="J28" s="10">
        <v>7.5769583977877402E-3</v>
      </c>
      <c r="K28" s="18">
        <v>0.87518260000000003</v>
      </c>
      <c r="L28" s="18">
        <v>0.98795630000000001</v>
      </c>
      <c r="M28" s="10">
        <v>1.0139024529151901E-3</v>
      </c>
      <c r="N28" s="18">
        <v>0.98672839999999995</v>
      </c>
      <c r="O28" s="18">
        <v>0.99870369999999997</v>
      </c>
      <c r="P28" s="18">
        <v>0.99364350000000001</v>
      </c>
      <c r="Q28" s="18">
        <v>0.99926570000000003</v>
      </c>
      <c r="R28" s="3"/>
      <c r="S28" s="4"/>
      <c r="T28" s="4"/>
      <c r="U28" s="4"/>
      <c r="V28" s="4"/>
      <c r="W28" s="2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</row>
    <row r="29" spans="1:34" s="1" customFormat="1" x14ac:dyDescent="0.35">
      <c r="A29" s="17" t="s">
        <v>619</v>
      </c>
      <c r="B29" s="9">
        <v>6</v>
      </c>
      <c r="C29" s="9">
        <v>29692009</v>
      </c>
      <c r="D29" s="9" t="s">
        <v>594</v>
      </c>
      <c r="E29" s="9" t="s">
        <v>7</v>
      </c>
      <c r="F29" s="9" t="s">
        <v>5</v>
      </c>
      <c r="G29" s="10">
        <v>-5.4834713461680597E-3</v>
      </c>
      <c r="H29" s="18">
        <v>0.51967479999999999</v>
      </c>
      <c r="I29" s="18">
        <v>0.93495130000000004</v>
      </c>
      <c r="J29" s="10">
        <v>-5.2707893142177704E-3</v>
      </c>
      <c r="K29" s="18">
        <v>0.52898160000000005</v>
      </c>
      <c r="L29" s="18">
        <v>0.93495680000000003</v>
      </c>
      <c r="M29" s="10">
        <v>-1.05914076594042E-2</v>
      </c>
      <c r="N29" s="18">
        <v>0.4520767</v>
      </c>
      <c r="O29" s="18">
        <v>0.89636269999999996</v>
      </c>
      <c r="P29" s="18">
        <v>0.4645205</v>
      </c>
      <c r="Q29" s="18">
        <v>0.90488639999999998</v>
      </c>
      <c r="R29" s="3"/>
      <c r="S29" s="4"/>
      <c r="T29" s="4"/>
      <c r="U29" s="4"/>
      <c r="V29" s="4"/>
      <c r="W29" s="2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</row>
    <row r="30" spans="1:34" s="1" customFormat="1" x14ac:dyDescent="0.35">
      <c r="A30" s="17" t="s">
        <v>620</v>
      </c>
      <c r="B30" s="9">
        <v>6</v>
      </c>
      <c r="C30" s="9">
        <v>29692011</v>
      </c>
      <c r="D30" s="9" t="s">
        <v>594</v>
      </c>
      <c r="E30" s="9" t="s">
        <v>7</v>
      </c>
      <c r="F30" s="9" t="s">
        <v>5</v>
      </c>
      <c r="G30" s="10">
        <v>-7.7735710162887802E-3</v>
      </c>
      <c r="H30" s="18">
        <v>0.2470425</v>
      </c>
      <c r="I30" s="18">
        <v>0.85428029999999999</v>
      </c>
      <c r="J30" s="10">
        <v>-2.0676529912414302E-3</v>
      </c>
      <c r="K30" s="18">
        <v>0.47625489999999998</v>
      </c>
      <c r="L30" s="18">
        <v>0.92251680000000003</v>
      </c>
      <c r="M30" s="10">
        <v>-1.29193011691016E-2</v>
      </c>
      <c r="N30" s="18">
        <v>0.10521709999999999</v>
      </c>
      <c r="O30" s="18">
        <v>0.72421590000000002</v>
      </c>
      <c r="P30" s="18">
        <v>0.20733789999999999</v>
      </c>
      <c r="Q30" s="18">
        <v>0.80007470000000003</v>
      </c>
      <c r="R30" s="3"/>
      <c r="S30" s="4"/>
      <c r="T30" s="4"/>
      <c r="U30" s="4"/>
      <c r="V30" s="4"/>
      <c r="W30" s="2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</row>
    <row r="31" spans="1:34" s="1" customFormat="1" x14ac:dyDescent="0.35">
      <c r="A31" s="17" t="s">
        <v>621</v>
      </c>
      <c r="B31" s="9">
        <v>6</v>
      </c>
      <c r="C31" s="9">
        <v>29692082</v>
      </c>
      <c r="D31" s="9" t="s">
        <v>594</v>
      </c>
      <c r="E31" s="9" t="s">
        <v>7</v>
      </c>
      <c r="F31" s="9" t="s">
        <v>5</v>
      </c>
      <c r="G31" s="10">
        <v>-2.5293076394919699E-2</v>
      </c>
      <c r="H31" s="18">
        <v>4.0331150000000003E-2</v>
      </c>
      <c r="I31" s="18">
        <v>0.68439510000000003</v>
      </c>
      <c r="J31" s="10">
        <v>-1.4111066371077501E-2</v>
      </c>
      <c r="K31" s="18">
        <v>2.0461839999999999E-2</v>
      </c>
      <c r="L31" s="18">
        <v>0.58875420000000001</v>
      </c>
      <c r="M31" s="10">
        <v>-3.4878155487460601E-2</v>
      </c>
      <c r="N31" s="18">
        <v>1.2355100000000001E-2</v>
      </c>
      <c r="O31" s="18">
        <v>0.53887810000000003</v>
      </c>
      <c r="P31" s="18">
        <v>1.350755E-2</v>
      </c>
      <c r="Q31" s="18">
        <v>0.52644179999999996</v>
      </c>
      <c r="R31" s="3"/>
      <c r="S31" s="4"/>
      <c r="T31" s="4"/>
      <c r="U31" s="4"/>
      <c r="V31" s="4"/>
      <c r="W31" s="2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</row>
    <row r="32" spans="1:34" s="1" customFormat="1" x14ac:dyDescent="0.35">
      <c r="A32" s="17" t="s">
        <v>622</v>
      </c>
      <c r="B32" s="9">
        <v>6</v>
      </c>
      <c r="C32" s="9">
        <v>29692085</v>
      </c>
      <c r="D32" s="9" t="s">
        <v>594</v>
      </c>
      <c r="E32" s="9" t="s">
        <v>7</v>
      </c>
      <c r="F32" s="9" t="s">
        <v>5</v>
      </c>
      <c r="G32" s="10">
        <v>-3.3180302532811699E-2</v>
      </c>
      <c r="H32" s="18">
        <v>0.15102460000000001</v>
      </c>
      <c r="I32" s="18">
        <v>0.80497830000000004</v>
      </c>
      <c r="J32" s="10">
        <v>-2.8831480869034899E-2</v>
      </c>
      <c r="K32" s="18">
        <v>0.13264609999999999</v>
      </c>
      <c r="L32" s="18">
        <v>0.77434250000000004</v>
      </c>
      <c r="M32" s="10">
        <v>-1.15620614933938E-2</v>
      </c>
      <c r="N32" s="18">
        <v>6.7935679999999998E-2</v>
      </c>
      <c r="O32" s="18">
        <v>0.68279279999999998</v>
      </c>
      <c r="P32" s="18">
        <v>8.5853659999999998E-2</v>
      </c>
      <c r="Q32" s="18">
        <v>0.69997140000000002</v>
      </c>
      <c r="R32" s="3"/>
      <c r="S32" s="4"/>
      <c r="T32" s="4"/>
      <c r="U32" s="4"/>
      <c r="V32" s="4"/>
      <c r="W32" s="2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</row>
    <row r="33" spans="1:34" s="1" customFormat="1" x14ac:dyDescent="0.35">
      <c r="A33" s="17" t="s">
        <v>623</v>
      </c>
      <c r="B33" s="9">
        <v>6</v>
      </c>
      <c r="C33" s="9">
        <v>29692092</v>
      </c>
      <c r="D33" s="9" t="s">
        <v>594</v>
      </c>
      <c r="E33" s="9" t="s">
        <v>7</v>
      </c>
      <c r="F33" s="9" t="s">
        <v>5</v>
      </c>
      <c r="G33" s="10">
        <v>-4.5116471989816803E-2</v>
      </c>
      <c r="H33" s="18">
        <v>0.15457309999999999</v>
      </c>
      <c r="I33" s="18">
        <v>0.80756269999999997</v>
      </c>
      <c r="J33" s="10">
        <v>-3.7448250732599803E-2</v>
      </c>
      <c r="K33" s="18">
        <v>8.2066360000000005E-2</v>
      </c>
      <c r="L33" s="18">
        <v>0.71927209999999997</v>
      </c>
      <c r="M33" s="10">
        <v>-2.10160832450552E-2</v>
      </c>
      <c r="N33" s="18">
        <v>1.7520930000000001E-2</v>
      </c>
      <c r="O33" s="18">
        <v>0.57052939999999996</v>
      </c>
      <c r="P33" s="18">
        <v>4.5619340000000001E-2</v>
      </c>
      <c r="Q33" s="18">
        <v>0.63333589999999995</v>
      </c>
      <c r="R33" s="3"/>
      <c r="S33" s="4"/>
      <c r="T33" s="4"/>
      <c r="U33" s="4"/>
      <c r="V33" s="4"/>
      <c r="W33" s="2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</row>
    <row r="34" spans="1:34" s="1" customFormat="1" x14ac:dyDescent="0.35">
      <c r="A34" s="17" t="s">
        <v>624</v>
      </c>
      <c r="B34" s="9">
        <v>6</v>
      </c>
      <c r="C34" s="9">
        <v>29692111</v>
      </c>
      <c r="D34" s="9" t="s">
        <v>594</v>
      </c>
      <c r="E34" s="9" t="s">
        <v>7</v>
      </c>
      <c r="F34" s="9" t="s">
        <v>20</v>
      </c>
      <c r="G34" s="10">
        <v>-4.5014654250528398E-2</v>
      </c>
      <c r="H34" s="18">
        <v>0.75356659999999998</v>
      </c>
      <c r="I34" s="18">
        <v>0.97394020000000003</v>
      </c>
      <c r="J34" s="10">
        <v>-2.1138785412905901E-2</v>
      </c>
      <c r="K34" s="18">
        <v>0.3844552</v>
      </c>
      <c r="L34" s="18">
        <v>0.89745850000000005</v>
      </c>
      <c r="M34" s="10">
        <v>-1.6246975299411E-2</v>
      </c>
      <c r="N34" s="18">
        <v>0.2844894</v>
      </c>
      <c r="O34" s="18">
        <v>0.83642890000000003</v>
      </c>
      <c r="P34" s="18">
        <v>0.41498210000000002</v>
      </c>
      <c r="Q34" s="18">
        <v>0.88952149999999996</v>
      </c>
      <c r="R34" s="3"/>
      <c r="S34" s="4"/>
      <c r="T34" s="4"/>
      <c r="U34" s="4"/>
      <c r="V34" s="4"/>
      <c r="W34" s="2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</row>
    <row r="35" spans="1:34" s="1" customFormat="1" x14ac:dyDescent="0.35">
      <c r="A35" s="17" t="s">
        <v>625</v>
      </c>
      <c r="B35" s="9">
        <v>6</v>
      </c>
      <c r="C35" s="9">
        <v>29692183</v>
      </c>
      <c r="D35" s="9" t="s">
        <v>594</v>
      </c>
      <c r="E35" s="9" t="s">
        <v>7</v>
      </c>
      <c r="F35" s="9" t="s">
        <v>20</v>
      </c>
      <c r="G35" s="10">
        <v>-2.34332882436066E-2</v>
      </c>
      <c r="H35" s="18">
        <v>0.67264159999999995</v>
      </c>
      <c r="I35" s="18">
        <v>0.96229330000000002</v>
      </c>
      <c r="J35" s="10">
        <v>-1.55848587203556E-2</v>
      </c>
      <c r="K35" s="18">
        <v>0.76419440000000005</v>
      </c>
      <c r="L35" s="18">
        <v>0.97410289999999999</v>
      </c>
      <c r="M35" s="10">
        <v>-4.0737226008825698E-2</v>
      </c>
      <c r="N35" s="18">
        <v>0.36612499999999998</v>
      </c>
      <c r="O35" s="18">
        <v>0.86815140000000002</v>
      </c>
      <c r="P35" s="18">
        <v>0.5571045</v>
      </c>
      <c r="Q35" s="18">
        <v>0.92838770000000004</v>
      </c>
      <c r="R35" s="3"/>
      <c r="S35" s="4"/>
      <c r="T35" s="4"/>
      <c r="U35" s="4"/>
      <c r="V35" s="4"/>
      <c r="W35" s="2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</row>
    <row r="36" spans="1:34" s="1" customFormat="1" x14ac:dyDescent="0.35">
      <c r="A36" s="17" t="s">
        <v>626</v>
      </c>
      <c r="B36" s="9">
        <v>6</v>
      </c>
      <c r="C36" s="9">
        <v>29692281</v>
      </c>
      <c r="D36" s="9" t="s">
        <v>594</v>
      </c>
      <c r="E36" s="9" t="s">
        <v>7</v>
      </c>
      <c r="F36" s="9" t="s">
        <v>20</v>
      </c>
      <c r="G36" s="10">
        <v>-2.9858590351939301E-2</v>
      </c>
      <c r="H36" s="18">
        <v>0.34096029999999999</v>
      </c>
      <c r="I36" s="18">
        <v>0.88908699999999996</v>
      </c>
      <c r="J36" s="10">
        <v>-4.01980907249938E-2</v>
      </c>
      <c r="K36" s="18">
        <v>0.29815760000000002</v>
      </c>
      <c r="L36" s="18">
        <v>0.8674714</v>
      </c>
      <c r="M36" s="10">
        <v>-2.10436366283713E-2</v>
      </c>
      <c r="N36" s="18">
        <v>0.50489850000000003</v>
      </c>
      <c r="O36" s="18">
        <v>0.91122380000000003</v>
      </c>
      <c r="P36" s="18">
        <v>0.336254</v>
      </c>
      <c r="Q36" s="18">
        <v>0.86233400000000004</v>
      </c>
      <c r="R36" s="3"/>
      <c r="S36" s="4"/>
      <c r="T36" s="4"/>
      <c r="U36" s="4"/>
      <c r="V36" s="4"/>
      <c r="W36" s="2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</row>
    <row r="37" spans="1:34" s="1" customFormat="1" x14ac:dyDescent="0.35">
      <c r="A37" s="17" t="s">
        <v>627</v>
      </c>
      <c r="B37" s="9">
        <v>6</v>
      </c>
      <c r="C37" s="9">
        <v>29692365</v>
      </c>
      <c r="D37" s="9" t="s">
        <v>594</v>
      </c>
      <c r="E37" s="9" t="s">
        <v>7</v>
      </c>
      <c r="F37" s="9" t="s">
        <v>20</v>
      </c>
      <c r="G37" s="10">
        <v>-6.8876297548324797E-3</v>
      </c>
      <c r="H37" s="18">
        <v>0.71054139999999999</v>
      </c>
      <c r="I37" s="18">
        <v>0.9678466</v>
      </c>
      <c r="J37" s="10">
        <v>-2.42028589803901E-2</v>
      </c>
      <c r="K37" s="18">
        <v>0.76022749999999994</v>
      </c>
      <c r="L37" s="18">
        <v>0.97362329999999997</v>
      </c>
      <c r="M37" s="10">
        <v>-3.0691461170755802E-2</v>
      </c>
      <c r="N37" s="18">
        <v>0.82532939999999999</v>
      </c>
      <c r="O37" s="18">
        <v>0.97665900000000005</v>
      </c>
      <c r="P37" s="18">
        <v>0.95531049999999995</v>
      </c>
      <c r="Q37" s="18">
        <v>0.99537430000000005</v>
      </c>
      <c r="R37" s="3"/>
      <c r="S37" s="4"/>
      <c r="T37" s="4"/>
      <c r="U37" s="4"/>
      <c r="V37" s="4"/>
      <c r="W37" s="2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</row>
    <row r="38" spans="1:34" s="1" customFormat="1" x14ac:dyDescent="0.35">
      <c r="A38" s="17" t="s">
        <v>628</v>
      </c>
      <c r="B38" s="9">
        <v>6</v>
      </c>
      <c r="C38" s="9">
        <v>29692399</v>
      </c>
      <c r="D38" s="9" t="s">
        <v>594</v>
      </c>
      <c r="E38" s="9" t="s">
        <v>7</v>
      </c>
      <c r="F38" s="9" t="s">
        <v>20</v>
      </c>
      <c r="G38" s="10">
        <v>-2.7739021433761399E-3</v>
      </c>
      <c r="H38" s="18">
        <v>0.48435450000000002</v>
      </c>
      <c r="I38" s="18">
        <v>0.92666879999999996</v>
      </c>
      <c r="J38" s="10">
        <v>-7.4403626795330703E-3</v>
      </c>
      <c r="K38" s="18">
        <v>0.33506599999999997</v>
      </c>
      <c r="L38" s="18">
        <v>0.88041449999999999</v>
      </c>
      <c r="M38" s="10">
        <v>5.8938381506480298E-3</v>
      </c>
      <c r="N38" s="18">
        <v>0.84524089999999996</v>
      </c>
      <c r="O38" s="18">
        <v>0.97971269999999999</v>
      </c>
      <c r="P38" s="18">
        <v>0.50013129999999995</v>
      </c>
      <c r="Q38" s="18">
        <v>0.91424369999999999</v>
      </c>
      <c r="R38" s="3"/>
      <c r="S38" s="4"/>
      <c r="T38" s="4"/>
      <c r="U38" s="4"/>
      <c r="V38" s="4"/>
      <c r="W38" s="2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</row>
    <row r="39" spans="1:34" s="1" customFormat="1" x14ac:dyDescent="0.35">
      <c r="A39" s="17" t="s">
        <v>629</v>
      </c>
      <c r="B39" s="9">
        <v>6</v>
      </c>
      <c r="C39" s="9">
        <v>29692582</v>
      </c>
      <c r="D39" s="9" t="s">
        <v>594</v>
      </c>
      <c r="E39" s="9" t="s">
        <v>7</v>
      </c>
      <c r="F39" s="9" t="s">
        <v>20</v>
      </c>
      <c r="G39" s="10">
        <v>-3.17247244835783E-3</v>
      </c>
      <c r="H39" s="18">
        <v>0.61728470000000002</v>
      </c>
      <c r="I39" s="18">
        <v>0.95402549999999997</v>
      </c>
      <c r="J39" s="10">
        <v>-1.7411531527688699E-2</v>
      </c>
      <c r="K39" s="18">
        <v>0.96139680000000005</v>
      </c>
      <c r="L39" s="18">
        <v>0.99676399999999998</v>
      </c>
      <c r="M39" s="10">
        <v>-1.2177859389812E-2</v>
      </c>
      <c r="N39" s="18">
        <v>0.63752149999999996</v>
      </c>
      <c r="O39" s="18">
        <v>0.94305050000000001</v>
      </c>
      <c r="P39" s="18">
        <v>0.73941480000000004</v>
      </c>
      <c r="Q39" s="18">
        <v>0.9649548</v>
      </c>
      <c r="R39" s="3"/>
      <c r="S39" s="4"/>
      <c r="T39" s="4"/>
      <c r="U39" s="4"/>
      <c r="V39" s="4"/>
      <c r="W39" s="2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</row>
    <row r="40" spans="1:34" s="1" customFormat="1" x14ac:dyDescent="0.35">
      <c r="A40" s="17" t="s">
        <v>630</v>
      </c>
      <c r="B40" s="9">
        <v>6</v>
      </c>
      <c r="C40" s="9">
        <v>29692824</v>
      </c>
      <c r="D40" s="9" t="s">
        <v>594</v>
      </c>
      <c r="E40" s="9" t="s">
        <v>7</v>
      </c>
      <c r="F40" s="9" t="s">
        <v>20</v>
      </c>
      <c r="G40" s="10">
        <v>-1.6934452093155999E-2</v>
      </c>
      <c r="H40" s="18">
        <v>0.48398560000000002</v>
      </c>
      <c r="I40" s="18">
        <v>0.92662560000000005</v>
      </c>
      <c r="J40" s="10">
        <v>-3.6755951920340001E-2</v>
      </c>
      <c r="K40" s="18">
        <v>0.98746999999999996</v>
      </c>
      <c r="L40" s="18">
        <v>0.99908730000000001</v>
      </c>
      <c r="M40" s="10">
        <v>-2.5748094914867702E-2</v>
      </c>
      <c r="N40" s="18">
        <v>0.61946389999999996</v>
      </c>
      <c r="O40" s="18">
        <v>0.9389149</v>
      </c>
      <c r="P40" s="18">
        <v>0.6698752</v>
      </c>
      <c r="Q40" s="18">
        <v>0.95257320000000001</v>
      </c>
      <c r="R40" s="3"/>
      <c r="S40" s="4"/>
      <c r="T40" s="4"/>
      <c r="U40" s="4"/>
      <c r="V40" s="4"/>
      <c r="W40" s="2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</row>
    <row r="41" spans="1:34" s="1" customFormat="1" x14ac:dyDescent="0.35">
      <c r="A41" s="17" t="s">
        <v>631</v>
      </c>
      <c r="B41" s="9">
        <v>6</v>
      </c>
      <c r="C41" s="9">
        <v>29693534</v>
      </c>
      <c r="D41" s="9" t="s">
        <v>594</v>
      </c>
      <c r="E41" s="9" t="s">
        <v>7</v>
      </c>
      <c r="F41" s="9" t="s">
        <v>20</v>
      </c>
      <c r="G41" s="10">
        <v>-2.05730678094538E-2</v>
      </c>
      <c r="H41" s="18">
        <v>0.2288201</v>
      </c>
      <c r="I41" s="18">
        <v>0.84652680000000002</v>
      </c>
      <c r="J41" s="10">
        <v>-2.27479292045446E-2</v>
      </c>
      <c r="K41" s="18">
        <v>0.205625</v>
      </c>
      <c r="L41" s="18">
        <v>0.82342309999999996</v>
      </c>
      <c r="M41" s="10">
        <v>-3.3307907904036602E-3</v>
      </c>
      <c r="N41" s="18">
        <v>0.29613980000000001</v>
      </c>
      <c r="O41" s="18">
        <v>0.84098340000000005</v>
      </c>
      <c r="P41" s="18">
        <v>0.2045466</v>
      </c>
      <c r="Q41" s="18">
        <v>0.79800300000000002</v>
      </c>
      <c r="R41" s="3"/>
      <c r="S41" s="4"/>
      <c r="T41" s="4"/>
      <c r="U41" s="4"/>
      <c r="V41" s="4"/>
      <c r="W41" s="2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</row>
    <row r="42" spans="1:34" s="1" customFormat="1" x14ac:dyDescent="0.35">
      <c r="A42" s="17" t="s">
        <v>632</v>
      </c>
      <c r="B42" s="9">
        <v>6</v>
      </c>
      <c r="C42" s="9">
        <v>29793709</v>
      </c>
      <c r="D42" s="9" t="s">
        <v>633</v>
      </c>
      <c r="E42" s="9" t="s">
        <v>19</v>
      </c>
      <c r="F42" s="9" t="s">
        <v>20</v>
      </c>
      <c r="G42" s="10">
        <v>4.0130968258999004E-3</v>
      </c>
      <c r="H42" s="18">
        <v>0.88155249999999996</v>
      </c>
      <c r="I42" s="18">
        <v>0.98890889999999998</v>
      </c>
      <c r="J42" s="10">
        <v>1.0465896056196199E-2</v>
      </c>
      <c r="K42" s="18">
        <v>0.67155920000000002</v>
      </c>
      <c r="L42" s="18">
        <v>0.96109800000000001</v>
      </c>
      <c r="M42" s="10">
        <v>-2.8064357888226001E-2</v>
      </c>
      <c r="N42" s="18">
        <v>0.52387640000000002</v>
      </c>
      <c r="O42" s="18">
        <v>0.91607349999999999</v>
      </c>
      <c r="P42" s="18">
        <v>0.98289930000000003</v>
      </c>
      <c r="Q42" s="18">
        <v>0.99813929999999995</v>
      </c>
      <c r="R42" s="3"/>
      <c r="S42" s="4"/>
      <c r="T42" s="4"/>
      <c r="U42" s="4"/>
      <c r="V42" s="4"/>
      <c r="W42" s="2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</row>
    <row r="43" spans="1:34" s="1" customFormat="1" x14ac:dyDescent="0.35">
      <c r="A43" s="17" t="s">
        <v>634</v>
      </c>
      <c r="B43" s="9">
        <v>6</v>
      </c>
      <c r="C43" s="9">
        <v>29794503</v>
      </c>
      <c r="D43" s="9" t="s">
        <v>633</v>
      </c>
      <c r="E43" s="9" t="s">
        <v>19</v>
      </c>
      <c r="F43" s="9" t="s">
        <v>20</v>
      </c>
      <c r="G43" s="10">
        <v>-1.8547945220299501E-2</v>
      </c>
      <c r="H43" s="18">
        <v>4.7866980000000003E-2</v>
      </c>
      <c r="I43" s="18">
        <v>0.69783249999999997</v>
      </c>
      <c r="J43" s="10">
        <v>-3.1040869601138402E-2</v>
      </c>
      <c r="K43" s="18">
        <v>3.9738370000000002E-2</v>
      </c>
      <c r="L43" s="18">
        <v>0.64408370000000004</v>
      </c>
      <c r="M43" s="10">
        <v>-1.6058150485869799E-2</v>
      </c>
      <c r="N43" s="18">
        <v>5.5141660000000002E-2</v>
      </c>
      <c r="O43" s="18">
        <v>0.66268159999999998</v>
      </c>
      <c r="P43" s="18">
        <v>3.2144480000000003E-2</v>
      </c>
      <c r="Q43" s="18">
        <v>0.60106879999999996</v>
      </c>
      <c r="R43" s="3"/>
      <c r="S43" s="4"/>
      <c r="T43" s="4"/>
      <c r="U43" s="4"/>
      <c r="V43" s="4"/>
      <c r="W43" s="2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</row>
    <row r="44" spans="1:34" s="1" customFormat="1" x14ac:dyDescent="0.35">
      <c r="A44" s="17" t="s">
        <v>635</v>
      </c>
      <c r="B44" s="9">
        <v>6</v>
      </c>
      <c r="C44" s="9">
        <v>29794812</v>
      </c>
      <c r="D44" s="9" t="s">
        <v>633</v>
      </c>
      <c r="E44" s="9" t="s">
        <v>4</v>
      </c>
      <c r="F44" s="9" t="s">
        <v>20</v>
      </c>
      <c r="G44" s="10">
        <v>-7.3933753775193801E-3</v>
      </c>
      <c r="H44" s="18">
        <v>0.116011521524853</v>
      </c>
      <c r="I44" s="18">
        <v>0.77790573071836699</v>
      </c>
      <c r="J44" s="10">
        <v>-6.5944949328041701E-3</v>
      </c>
      <c r="K44" s="18">
        <v>0.147241401374376</v>
      </c>
      <c r="L44" s="18">
        <v>0.785630999174036</v>
      </c>
      <c r="M44" s="10">
        <v>-4.1174971703616898E-4</v>
      </c>
      <c r="N44" s="18">
        <v>0.162192810966479</v>
      </c>
      <c r="O44" s="18">
        <v>0.77084218707186802</v>
      </c>
      <c r="P44" s="18">
        <v>0.111051951505207</v>
      </c>
      <c r="Q44" s="18">
        <v>0.72754988864975401</v>
      </c>
      <c r="R44" s="3"/>
      <c r="S44" s="4"/>
      <c r="T44" s="4"/>
      <c r="U44" s="4"/>
      <c r="V44" s="4"/>
      <c r="W44" s="2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</row>
    <row r="45" spans="1:34" s="1" customFormat="1" x14ac:dyDescent="0.35">
      <c r="A45" s="17" t="s">
        <v>636</v>
      </c>
      <c r="B45" s="9">
        <v>6</v>
      </c>
      <c r="C45" s="9">
        <v>29795361</v>
      </c>
      <c r="D45" s="9" t="s">
        <v>633</v>
      </c>
      <c r="E45" s="9" t="s">
        <v>10</v>
      </c>
      <c r="F45" s="9" t="s">
        <v>20</v>
      </c>
      <c r="G45" s="10">
        <v>1.0843271923674E-3</v>
      </c>
      <c r="H45" s="18">
        <v>0.81249420000000006</v>
      </c>
      <c r="I45" s="18">
        <v>0.9809293</v>
      </c>
      <c r="J45" s="10">
        <v>-1.31996785156281E-2</v>
      </c>
      <c r="K45" s="18">
        <v>0.50521240000000001</v>
      </c>
      <c r="L45" s="18">
        <v>0.92951150000000005</v>
      </c>
      <c r="M45" s="10">
        <v>4.7769255888295802E-3</v>
      </c>
      <c r="N45" s="18">
        <v>0.785632</v>
      </c>
      <c r="O45" s="18">
        <v>0.97039839999999999</v>
      </c>
      <c r="P45" s="18">
        <v>0.67014229999999997</v>
      </c>
      <c r="Q45" s="18">
        <v>0.95259879999999997</v>
      </c>
      <c r="R45" s="3"/>
      <c r="S45" s="4"/>
      <c r="T45" s="4"/>
      <c r="U45" s="4"/>
      <c r="V45" s="4"/>
      <c r="W45" s="2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</row>
    <row r="46" spans="1:34" s="1" customFormat="1" x14ac:dyDescent="0.35">
      <c r="A46" s="17" t="s">
        <v>637</v>
      </c>
      <c r="B46" s="9">
        <v>6</v>
      </c>
      <c r="C46" s="9">
        <v>29795436</v>
      </c>
      <c r="D46" s="9" t="s">
        <v>633</v>
      </c>
      <c r="E46" s="9" t="s">
        <v>10</v>
      </c>
      <c r="F46" s="9" t="s">
        <v>20</v>
      </c>
      <c r="G46" s="10">
        <v>-2.65036694812242E-2</v>
      </c>
      <c r="H46" s="18">
        <v>0.98306559999999998</v>
      </c>
      <c r="I46" s="18">
        <v>0.99852350000000001</v>
      </c>
      <c r="J46" s="10">
        <v>-2.1147000970108399E-2</v>
      </c>
      <c r="K46" s="18">
        <v>0.90489710000000001</v>
      </c>
      <c r="L46" s="18">
        <v>0.99097069999999998</v>
      </c>
      <c r="M46" s="10">
        <v>3.6671740489251899E-3</v>
      </c>
      <c r="N46" s="18">
        <v>0.33823160000000002</v>
      </c>
      <c r="O46" s="18">
        <v>0.85857660000000002</v>
      </c>
      <c r="P46" s="18">
        <v>0.69147959999999997</v>
      </c>
      <c r="Q46" s="18">
        <v>0.95656819999999998</v>
      </c>
      <c r="R46" s="3"/>
      <c r="S46" s="4"/>
      <c r="T46" s="4"/>
      <c r="U46" s="4"/>
      <c r="V46" s="4"/>
      <c r="W46" s="2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</row>
    <row r="47" spans="1:34" s="1" customFormat="1" x14ac:dyDescent="0.35">
      <c r="A47" s="17" t="s">
        <v>638</v>
      </c>
      <c r="B47" s="9">
        <v>6</v>
      </c>
      <c r="C47" s="9">
        <v>29795501</v>
      </c>
      <c r="D47" s="9" t="s">
        <v>633</v>
      </c>
      <c r="E47" s="9" t="s">
        <v>10</v>
      </c>
      <c r="F47" s="9" t="s">
        <v>20</v>
      </c>
      <c r="G47" s="10">
        <v>-3.7642318101082699E-2</v>
      </c>
      <c r="H47" s="18">
        <v>0.47541489999999997</v>
      </c>
      <c r="I47" s="18">
        <v>0.92481230000000003</v>
      </c>
      <c r="J47" s="10">
        <v>-5.0246034197021901E-2</v>
      </c>
      <c r="K47" s="18">
        <v>0.58395419999999998</v>
      </c>
      <c r="L47" s="18">
        <v>0.94609889999999996</v>
      </c>
      <c r="M47" s="10">
        <v>-3.5004438192093097E-2</v>
      </c>
      <c r="N47" s="18">
        <v>0.27202539999999997</v>
      </c>
      <c r="O47" s="18">
        <v>0.83110039999999996</v>
      </c>
      <c r="P47" s="18">
        <v>0.39419959999999998</v>
      </c>
      <c r="Q47" s="18">
        <v>0.88271339999999998</v>
      </c>
      <c r="R47" s="3"/>
      <c r="S47" s="4"/>
      <c r="T47" s="4"/>
      <c r="U47" s="4"/>
      <c r="V47" s="4"/>
      <c r="W47" s="2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</row>
    <row r="48" spans="1:34" s="1" customFormat="1" x14ac:dyDescent="0.35">
      <c r="A48" s="17" t="s">
        <v>639</v>
      </c>
      <c r="B48" s="9">
        <v>6</v>
      </c>
      <c r="C48" s="9">
        <v>29795557</v>
      </c>
      <c r="D48" s="9" t="s">
        <v>633</v>
      </c>
      <c r="E48" s="9" t="s">
        <v>10</v>
      </c>
      <c r="F48" s="9" t="s">
        <v>5</v>
      </c>
      <c r="G48" s="10">
        <v>-4.4199531186394303E-2</v>
      </c>
      <c r="H48" s="18">
        <v>0.84335309999999997</v>
      </c>
      <c r="I48" s="18">
        <v>0.98435379999999995</v>
      </c>
      <c r="J48" s="10">
        <v>-3.1143231332998299E-2</v>
      </c>
      <c r="K48" s="18">
        <v>0.90468400000000004</v>
      </c>
      <c r="L48" s="18">
        <v>0.99094579999999999</v>
      </c>
      <c r="M48" s="10">
        <v>-3.6439949578529203E-2</v>
      </c>
      <c r="N48" s="18">
        <v>0.84624200000000005</v>
      </c>
      <c r="O48" s="18">
        <v>0.9798964</v>
      </c>
      <c r="P48" s="18">
        <v>0.96668220000000005</v>
      </c>
      <c r="Q48" s="18">
        <v>0.99652600000000002</v>
      </c>
      <c r="R48" s="3"/>
      <c r="S48" s="4"/>
      <c r="T48" s="4"/>
      <c r="U48" s="4"/>
      <c r="V48" s="4"/>
      <c r="W48" s="2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</row>
    <row r="49" spans="1:34" s="1" customFormat="1" x14ac:dyDescent="0.35">
      <c r="A49" s="17" t="s">
        <v>640</v>
      </c>
      <c r="B49" s="9">
        <v>6</v>
      </c>
      <c r="C49" s="9">
        <v>29795583</v>
      </c>
      <c r="D49" s="9" t="s">
        <v>633</v>
      </c>
      <c r="E49" s="9" t="s">
        <v>10</v>
      </c>
      <c r="F49" s="9" t="s">
        <v>5</v>
      </c>
      <c r="G49" s="10">
        <v>-1.09933916295897E-2</v>
      </c>
      <c r="H49" s="18">
        <v>0.51087479999999996</v>
      </c>
      <c r="I49" s="18">
        <v>0.93276689999999995</v>
      </c>
      <c r="J49" s="10">
        <v>8.5641655375745496E-4</v>
      </c>
      <c r="K49" s="18">
        <v>0.35276740000000001</v>
      </c>
      <c r="L49" s="18">
        <v>0.88690020000000003</v>
      </c>
      <c r="M49" s="10">
        <v>-6.9914868692668899E-2</v>
      </c>
      <c r="N49" s="18">
        <v>0.83008689999999996</v>
      </c>
      <c r="O49" s="18">
        <v>0.97739909999999997</v>
      </c>
      <c r="P49" s="18">
        <v>0.61701019999999995</v>
      </c>
      <c r="Q49" s="18">
        <v>0.94153779999999998</v>
      </c>
      <c r="R49" s="3"/>
      <c r="S49" s="4"/>
      <c r="T49" s="4"/>
      <c r="U49" s="4"/>
      <c r="V49" s="4"/>
      <c r="W49" s="2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</row>
    <row r="50" spans="1:34" s="1" customFormat="1" x14ac:dyDescent="0.35">
      <c r="A50" s="17" t="s">
        <v>641</v>
      </c>
      <c r="B50" s="9">
        <v>6</v>
      </c>
      <c r="C50" s="9">
        <v>29795595</v>
      </c>
      <c r="D50" s="9" t="s">
        <v>633</v>
      </c>
      <c r="E50" s="9" t="s">
        <v>10</v>
      </c>
      <c r="F50" s="9" t="s">
        <v>5</v>
      </c>
      <c r="G50" s="10">
        <v>-9.2620116654481693E-3</v>
      </c>
      <c r="H50" s="18">
        <v>0.83109140000000004</v>
      </c>
      <c r="I50" s="18">
        <v>0.98322169999999998</v>
      </c>
      <c r="J50" s="10">
        <v>1.8743729537262801E-2</v>
      </c>
      <c r="K50" s="18">
        <v>0.2233523</v>
      </c>
      <c r="L50" s="18">
        <v>0.83336860000000001</v>
      </c>
      <c r="M50" s="10">
        <v>-6.1116680986849801E-3</v>
      </c>
      <c r="N50" s="18">
        <v>0.65915349999999995</v>
      </c>
      <c r="O50" s="18">
        <v>0.94736220000000004</v>
      </c>
      <c r="P50" s="18">
        <v>0.59782690000000005</v>
      </c>
      <c r="Q50" s="18">
        <v>0.93755650000000001</v>
      </c>
      <c r="R50" s="3"/>
      <c r="S50" s="4"/>
      <c r="T50" s="4"/>
      <c r="U50" s="4"/>
      <c r="V50" s="4"/>
      <c r="W50" s="2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</row>
    <row r="51" spans="1:34" s="1" customFormat="1" x14ac:dyDescent="0.35">
      <c r="A51" s="17" t="s">
        <v>642</v>
      </c>
      <c r="B51" s="9">
        <v>6</v>
      </c>
      <c r="C51" s="9">
        <v>29796015</v>
      </c>
      <c r="D51" s="9" t="s">
        <v>633</v>
      </c>
      <c r="E51" s="9" t="s">
        <v>7</v>
      </c>
      <c r="F51" s="9" t="s">
        <v>5</v>
      </c>
      <c r="G51" s="10">
        <v>5.8511229319994596E-3</v>
      </c>
      <c r="H51" s="18">
        <v>0.37737799999999999</v>
      </c>
      <c r="I51" s="18">
        <v>0.89952949999999998</v>
      </c>
      <c r="J51" s="10">
        <v>7.8853252185275505E-3</v>
      </c>
      <c r="K51" s="18">
        <v>0.36601869999999997</v>
      </c>
      <c r="L51" s="18">
        <v>0.89140549999999996</v>
      </c>
      <c r="M51" s="10">
        <v>7.2995697075408797E-3</v>
      </c>
      <c r="N51" s="18">
        <v>0.4309751</v>
      </c>
      <c r="O51" s="18">
        <v>0.88950070000000003</v>
      </c>
      <c r="P51" s="18">
        <v>0.35242050000000003</v>
      </c>
      <c r="Q51" s="18">
        <v>0.86865040000000004</v>
      </c>
      <c r="R51" s="3"/>
      <c r="S51" s="4"/>
      <c r="T51" s="4"/>
      <c r="U51" s="4"/>
      <c r="V51" s="4"/>
      <c r="W51" s="2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</row>
    <row r="52" spans="1:34" s="1" customFormat="1" x14ac:dyDescent="0.35">
      <c r="A52" s="17" t="s">
        <v>643</v>
      </c>
      <c r="B52" s="9">
        <v>6</v>
      </c>
      <c r="C52" s="9">
        <v>29796032</v>
      </c>
      <c r="D52" s="9" t="s">
        <v>633</v>
      </c>
      <c r="E52" s="9" t="s">
        <v>7</v>
      </c>
      <c r="F52" s="9" t="s">
        <v>5</v>
      </c>
      <c r="G52" s="10">
        <v>4.8420031745122103E-3</v>
      </c>
      <c r="H52" s="18">
        <v>0.64238884647333605</v>
      </c>
      <c r="I52" s="18">
        <v>0.957978349465197</v>
      </c>
      <c r="J52" s="10">
        <v>1.32450544762644E-2</v>
      </c>
      <c r="K52" s="18">
        <v>0.203096714916986</v>
      </c>
      <c r="L52" s="18">
        <v>0.82183003517461795</v>
      </c>
      <c r="M52" s="10">
        <v>-4.7974284377783503E-3</v>
      </c>
      <c r="N52" s="18">
        <v>0.67838374724780703</v>
      </c>
      <c r="O52" s="18">
        <v>0.95134877630525205</v>
      </c>
      <c r="P52" s="18">
        <v>0.62711901039484297</v>
      </c>
      <c r="Q52" s="18">
        <v>0.94390375972396301</v>
      </c>
      <c r="R52" s="3"/>
      <c r="S52" s="4"/>
      <c r="T52" s="4"/>
      <c r="U52" s="4"/>
      <c r="V52" s="4"/>
      <c r="W52" s="2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</row>
    <row r="53" spans="1:34" s="1" customFormat="1" x14ac:dyDescent="0.35">
      <c r="A53" s="17" t="s">
        <v>644</v>
      </c>
      <c r="B53" s="9">
        <v>6</v>
      </c>
      <c r="C53" s="9">
        <v>29796066</v>
      </c>
      <c r="D53" s="9" t="s">
        <v>633</v>
      </c>
      <c r="E53" s="9" t="s">
        <v>7</v>
      </c>
      <c r="F53" s="9" t="s">
        <v>5</v>
      </c>
      <c r="G53" s="10">
        <v>1.1597088575818501E-2</v>
      </c>
      <c r="H53" s="18">
        <v>0.77435719999999997</v>
      </c>
      <c r="I53" s="18">
        <v>0.97643420000000003</v>
      </c>
      <c r="J53" s="10">
        <v>-4.2546500346410899E-3</v>
      </c>
      <c r="K53" s="18">
        <v>0.66562379999999999</v>
      </c>
      <c r="L53" s="18">
        <v>0.96009520000000004</v>
      </c>
      <c r="M53" s="10">
        <v>-1.0167023401333001E-2</v>
      </c>
      <c r="N53" s="18">
        <v>0.3603749</v>
      </c>
      <c r="O53" s="18">
        <v>0.86609899999999995</v>
      </c>
      <c r="P53" s="18">
        <v>0.70123500000000005</v>
      </c>
      <c r="Q53" s="18">
        <v>0.95803530000000003</v>
      </c>
      <c r="R53" s="3"/>
      <c r="S53" s="4"/>
      <c r="T53" s="4"/>
      <c r="U53" s="4"/>
      <c r="V53" s="4"/>
      <c r="W53" s="2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</row>
    <row r="54" spans="1:34" s="1" customFormat="1" x14ac:dyDescent="0.35">
      <c r="A54" s="17" t="s">
        <v>645</v>
      </c>
      <c r="B54" s="9">
        <v>6</v>
      </c>
      <c r="C54" s="9">
        <v>29796068</v>
      </c>
      <c r="D54" s="9" t="s">
        <v>633</v>
      </c>
      <c r="E54" s="9" t="s">
        <v>7</v>
      </c>
      <c r="F54" s="9" t="s">
        <v>5</v>
      </c>
      <c r="G54" s="10">
        <v>-4.8009762680859703E-3</v>
      </c>
      <c r="H54" s="18">
        <v>0.46427750000000001</v>
      </c>
      <c r="I54" s="18">
        <v>0.92197859999999998</v>
      </c>
      <c r="J54" s="10">
        <v>-2.4114588355322802E-2</v>
      </c>
      <c r="K54" s="18">
        <v>0.19227420000000001</v>
      </c>
      <c r="L54" s="18">
        <v>0.81574449999999998</v>
      </c>
      <c r="M54" s="10">
        <v>-2.2490272259295001E-2</v>
      </c>
      <c r="N54" s="18">
        <v>0.14746899999999999</v>
      </c>
      <c r="O54" s="18">
        <v>0.76031590000000004</v>
      </c>
      <c r="P54" s="18">
        <v>0.20794070000000001</v>
      </c>
      <c r="Q54" s="18">
        <v>0.8004367</v>
      </c>
      <c r="R54" s="3"/>
      <c r="S54" s="4"/>
      <c r="T54" s="4"/>
      <c r="U54" s="4"/>
      <c r="V54" s="4"/>
      <c r="W54" s="2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</row>
    <row r="55" spans="1:34" s="1" customFormat="1" x14ac:dyDescent="0.35">
      <c r="A55" s="17" t="s">
        <v>646</v>
      </c>
      <c r="B55" s="9">
        <v>6</v>
      </c>
      <c r="C55" s="9">
        <v>29796086</v>
      </c>
      <c r="D55" s="9" t="s">
        <v>633</v>
      </c>
      <c r="E55" s="9" t="s">
        <v>7</v>
      </c>
      <c r="F55" s="9" t="s">
        <v>5</v>
      </c>
      <c r="G55" s="10">
        <v>2.3448050693070901E-2</v>
      </c>
      <c r="H55" s="18">
        <v>0.97658420000000001</v>
      </c>
      <c r="I55" s="18">
        <v>0.99805949999999999</v>
      </c>
      <c r="J55" s="10">
        <v>-2.0653886427422299E-2</v>
      </c>
      <c r="K55" s="18">
        <v>0.16285169999999999</v>
      </c>
      <c r="L55" s="18">
        <v>0.79693789999999998</v>
      </c>
      <c r="M55" s="10">
        <v>-2.7244991780328298E-3</v>
      </c>
      <c r="N55" s="18">
        <v>0.40296670000000001</v>
      </c>
      <c r="O55" s="18">
        <v>0.88070389999999998</v>
      </c>
      <c r="P55" s="18">
        <v>0.41072110000000001</v>
      </c>
      <c r="Q55" s="18">
        <v>0.88809740000000004</v>
      </c>
      <c r="R55" s="3"/>
      <c r="S55" s="4"/>
      <c r="T55" s="4"/>
      <c r="U55" s="4"/>
      <c r="V55" s="4"/>
      <c r="W55" s="2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</row>
    <row r="56" spans="1:34" s="1" customFormat="1" x14ac:dyDescent="0.35">
      <c r="A56" s="17" t="s">
        <v>647</v>
      </c>
      <c r="B56" s="9">
        <v>6</v>
      </c>
      <c r="C56" s="9">
        <v>29796124</v>
      </c>
      <c r="D56" s="9" t="s">
        <v>633</v>
      </c>
      <c r="E56" s="9" t="s">
        <v>7</v>
      </c>
      <c r="F56" s="9" t="s">
        <v>5</v>
      </c>
      <c r="G56" s="10">
        <v>-4.5211835915341702E-4</v>
      </c>
      <c r="H56" s="18">
        <v>0.25481969999999998</v>
      </c>
      <c r="I56" s="18">
        <v>0.85740000000000005</v>
      </c>
      <c r="J56" s="10">
        <v>3.23475444437123E-4</v>
      </c>
      <c r="K56" s="18">
        <v>0.2105815</v>
      </c>
      <c r="L56" s="18">
        <v>0.82611279999999998</v>
      </c>
      <c r="M56" s="10">
        <v>5.8010536095585404E-3</v>
      </c>
      <c r="N56" s="18">
        <v>0.11040990000000001</v>
      </c>
      <c r="O56" s="18">
        <v>0.72954110000000005</v>
      </c>
      <c r="P56" s="18">
        <v>0.1502898</v>
      </c>
      <c r="Q56" s="18">
        <v>0.76215129999999998</v>
      </c>
      <c r="R56" s="3"/>
      <c r="S56" s="4"/>
      <c r="T56" s="4"/>
      <c r="U56" s="4"/>
      <c r="V56" s="4"/>
      <c r="W56" s="2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</row>
    <row r="57" spans="1:34" s="1" customFormat="1" x14ac:dyDescent="0.35">
      <c r="A57" s="17" t="s">
        <v>648</v>
      </c>
      <c r="B57" s="9">
        <v>6</v>
      </c>
      <c r="C57" s="9">
        <v>29796351</v>
      </c>
      <c r="D57" s="9" t="s">
        <v>633</v>
      </c>
      <c r="E57" s="9" t="s">
        <v>7</v>
      </c>
      <c r="F57" s="9" t="s">
        <v>5</v>
      </c>
      <c r="G57" s="10">
        <v>2.2351178702082601E-3</v>
      </c>
      <c r="H57" s="18">
        <v>0.18621850000000001</v>
      </c>
      <c r="I57" s="18">
        <v>0.8256732</v>
      </c>
      <c r="J57" s="10">
        <v>-1.8232108164747501E-2</v>
      </c>
      <c r="K57" s="18">
        <v>3.4767989999999999E-2</v>
      </c>
      <c r="L57" s="18">
        <v>0.63231660000000001</v>
      </c>
      <c r="M57" s="10">
        <v>-1.4222101457409401E-3</v>
      </c>
      <c r="N57" s="18">
        <v>0.25033820000000001</v>
      </c>
      <c r="O57" s="18">
        <v>0.8205732</v>
      </c>
      <c r="P57" s="18">
        <v>9.6939629999999999E-2</v>
      </c>
      <c r="Q57" s="18">
        <v>0.71226400000000001</v>
      </c>
      <c r="R57" s="3"/>
      <c r="S57" s="4"/>
      <c r="T57" s="4"/>
      <c r="U57" s="4"/>
      <c r="V57" s="4"/>
      <c r="W57" s="2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</row>
    <row r="58" spans="1:34" s="1" customFormat="1" x14ac:dyDescent="0.35">
      <c r="A58" s="17" t="s">
        <v>649</v>
      </c>
      <c r="B58" s="9">
        <v>6</v>
      </c>
      <c r="C58" s="9">
        <v>29796363</v>
      </c>
      <c r="D58" s="9" t="s">
        <v>633</v>
      </c>
      <c r="E58" s="9" t="s">
        <v>7</v>
      </c>
      <c r="F58" s="9" t="s">
        <v>5</v>
      </c>
      <c r="G58" s="10">
        <v>-1.15407878230632E-3</v>
      </c>
      <c r="H58" s="18">
        <v>7.5309150000000005E-2</v>
      </c>
      <c r="I58" s="18">
        <v>0.73684300000000003</v>
      </c>
      <c r="J58" s="10">
        <v>7.0040109865841397E-3</v>
      </c>
      <c r="K58" s="18">
        <v>0.2099451</v>
      </c>
      <c r="L58" s="18">
        <v>0.82585850000000005</v>
      </c>
      <c r="M58" s="10">
        <v>6.4565021328426304E-3</v>
      </c>
      <c r="N58" s="18">
        <v>0.26309080000000001</v>
      </c>
      <c r="O58" s="18">
        <v>0.82711389999999996</v>
      </c>
      <c r="P58" s="18">
        <v>0.1336193</v>
      </c>
      <c r="Q58" s="18">
        <v>0.74859500000000001</v>
      </c>
      <c r="R58" s="3"/>
      <c r="S58" s="4"/>
      <c r="T58" s="4"/>
      <c r="U58" s="4"/>
      <c r="V58" s="4"/>
      <c r="W58" s="2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</row>
    <row r="59" spans="1:34" s="1" customFormat="1" x14ac:dyDescent="0.35">
      <c r="A59" s="17" t="s">
        <v>650</v>
      </c>
      <c r="B59" s="9">
        <v>6</v>
      </c>
      <c r="C59" s="9">
        <v>29796420</v>
      </c>
      <c r="D59" s="9" t="s">
        <v>633</v>
      </c>
      <c r="E59" s="9" t="s">
        <v>7</v>
      </c>
      <c r="F59" s="9" t="s">
        <v>5</v>
      </c>
      <c r="G59" s="10">
        <v>-1.7936594332500898E-2</v>
      </c>
      <c r="H59" s="18">
        <v>0.27724359999999998</v>
      </c>
      <c r="I59" s="18">
        <v>0.86703339999999995</v>
      </c>
      <c r="J59" s="10">
        <v>-2.3219490257161701E-2</v>
      </c>
      <c r="K59" s="18">
        <v>0.22153400000000001</v>
      </c>
      <c r="L59" s="18">
        <v>0.83249490000000004</v>
      </c>
      <c r="M59" s="10">
        <v>2.9290598245392302E-3</v>
      </c>
      <c r="N59" s="18">
        <v>0.80124019999999996</v>
      </c>
      <c r="O59" s="18">
        <v>0.9729662</v>
      </c>
      <c r="P59" s="18">
        <v>0.35249269999999999</v>
      </c>
      <c r="Q59" s="18">
        <v>0.86869059999999998</v>
      </c>
      <c r="R59" s="3"/>
      <c r="S59" s="4"/>
      <c r="T59" s="4"/>
      <c r="U59" s="4"/>
      <c r="V59" s="4"/>
      <c r="W59" s="2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</row>
    <row r="60" spans="1:34" s="1" customFormat="1" x14ac:dyDescent="0.35">
      <c r="A60" s="17" t="s">
        <v>651</v>
      </c>
      <c r="B60" s="9">
        <v>6</v>
      </c>
      <c r="C60" s="9">
        <v>29796429</v>
      </c>
      <c r="D60" s="9" t="s">
        <v>633</v>
      </c>
      <c r="E60" s="9" t="s">
        <v>7</v>
      </c>
      <c r="F60" s="9" t="s">
        <v>5</v>
      </c>
      <c r="G60" s="10">
        <v>-1.23731628050793E-2</v>
      </c>
      <c r="H60" s="18">
        <v>0.77499119999999999</v>
      </c>
      <c r="I60" s="18">
        <v>0.97648570000000001</v>
      </c>
      <c r="J60" s="10">
        <v>-2.1487464948273999E-2</v>
      </c>
      <c r="K60" s="18">
        <v>0.55522680000000002</v>
      </c>
      <c r="L60" s="18">
        <v>0.94051030000000002</v>
      </c>
      <c r="M60" s="10">
        <v>1.32585078579254E-2</v>
      </c>
      <c r="N60" s="18">
        <v>0.96708499999999997</v>
      </c>
      <c r="O60" s="18">
        <v>0.99632719999999997</v>
      </c>
      <c r="P60" s="18">
        <v>0.76165119999999997</v>
      </c>
      <c r="Q60" s="18">
        <v>0.96880759999999999</v>
      </c>
      <c r="R60" s="3"/>
      <c r="S60" s="4"/>
      <c r="T60" s="4"/>
      <c r="U60" s="4"/>
      <c r="V60" s="4"/>
      <c r="W60" s="2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</row>
    <row r="61" spans="1:34" s="1" customFormat="1" x14ac:dyDescent="0.35">
      <c r="A61" s="17" t="s">
        <v>652</v>
      </c>
      <c r="B61" s="9">
        <v>6</v>
      </c>
      <c r="C61" s="9">
        <v>29796481</v>
      </c>
      <c r="D61" s="9" t="s">
        <v>633</v>
      </c>
      <c r="E61" s="9" t="s">
        <v>7</v>
      </c>
      <c r="F61" s="9" t="s">
        <v>5</v>
      </c>
      <c r="G61" s="10">
        <v>-3.4159592467023501E-3</v>
      </c>
      <c r="H61" s="18">
        <v>0.1600577</v>
      </c>
      <c r="I61" s="18">
        <v>0.81091420000000003</v>
      </c>
      <c r="J61" s="10">
        <v>-1.05024112204023E-2</v>
      </c>
      <c r="K61" s="18">
        <v>0.1163733</v>
      </c>
      <c r="L61" s="18">
        <v>0.75901099999999999</v>
      </c>
      <c r="M61" s="10">
        <v>-5.9457449326514302E-3</v>
      </c>
      <c r="N61" s="18">
        <v>0.121337</v>
      </c>
      <c r="O61" s="18">
        <v>0.73904230000000004</v>
      </c>
      <c r="P61" s="18">
        <v>0.10284219999999999</v>
      </c>
      <c r="Q61" s="18">
        <v>0.71825660000000002</v>
      </c>
      <c r="R61" s="3"/>
      <c r="S61" s="4"/>
      <c r="T61" s="4"/>
      <c r="U61" s="4"/>
      <c r="V61" s="4"/>
      <c r="W61" s="2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</row>
    <row r="62" spans="1:34" s="1" customFormat="1" x14ac:dyDescent="0.35">
      <c r="A62" s="17" t="s">
        <v>653</v>
      </c>
      <c r="B62" s="9">
        <v>6</v>
      </c>
      <c r="C62" s="9">
        <v>29796591</v>
      </c>
      <c r="D62" s="9" t="s">
        <v>633</v>
      </c>
      <c r="E62" s="9" t="s">
        <v>7</v>
      </c>
      <c r="F62" s="9" t="s">
        <v>5</v>
      </c>
      <c r="G62" s="10">
        <v>-1.4970937285237801E-2</v>
      </c>
      <c r="H62" s="18">
        <v>0.1005501</v>
      </c>
      <c r="I62" s="18">
        <v>0.76385219999999998</v>
      </c>
      <c r="J62" s="10">
        <v>-3.2715017727669702E-3</v>
      </c>
      <c r="K62" s="18">
        <v>0.10239330000000001</v>
      </c>
      <c r="L62" s="18">
        <v>0.7444016</v>
      </c>
      <c r="M62" s="10">
        <v>-5.2790872068800697E-2</v>
      </c>
      <c r="N62" s="18">
        <v>1.484069E-2</v>
      </c>
      <c r="O62" s="18">
        <v>0.55669089999999999</v>
      </c>
      <c r="P62" s="18">
        <v>3.9362750000000002E-2</v>
      </c>
      <c r="Q62" s="18">
        <v>0.61992729999999996</v>
      </c>
      <c r="R62" s="3"/>
      <c r="S62" s="4"/>
      <c r="T62" s="4"/>
      <c r="U62" s="4"/>
      <c r="V62" s="4"/>
      <c r="W62" s="2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</row>
    <row r="63" spans="1:34" s="1" customFormat="1" x14ac:dyDescent="0.35">
      <c r="A63" s="17" t="s">
        <v>654</v>
      </c>
      <c r="B63" s="9">
        <v>6</v>
      </c>
      <c r="C63" s="9">
        <v>29796593</v>
      </c>
      <c r="D63" s="9" t="s">
        <v>633</v>
      </c>
      <c r="E63" s="9" t="s">
        <v>7</v>
      </c>
      <c r="F63" s="9" t="s">
        <v>5</v>
      </c>
      <c r="G63" s="10">
        <v>4.1117738127570698E-2</v>
      </c>
      <c r="H63" s="18">
        <v>0.76889759999999996</v>
      </c>
      <c r="I63" s="18">
        <v>0.97570939999999995</v>
      </c>
      <c r="J63" s="10">
        <v>-3.0826748947945501E-2</v>
      </c>
      <c r="K63" s="18">
        <v>0.253332</v>
      </c>
      <c r="L63" s="18">
        <v>0.84859600000000002</v>
      </c>
      <c r="M63" s="10">
        <v>-8.8467744779121595E-3</v>
      </c>
      <c r="N63" s="18">
        <v>0.60685140000000004</v>
      </c>
      <c r="O63" s="18">
        <v>0.93612119999999999</v>
      </c>
      <c r="P63" s="18">
        <v>0.61925019999999997</v>
      </c>
      <c r="Q63" s="18">
        <v>0.94213360000000002</v>
      </c>
      <c r="R63" s="3"/>
      <c r="S63" s="4"/>
      <c r="T63" s="4"/>
      <c r="U63" s="4"/>
      <c r="V63" s="4"/>
      <c r="W63" s="2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</row>
    <row r="64" spans="1:34" s="1" customFormat="1" x14ac:dyDescent="0.35">
      <c r="A64" s="17" t="s">
        <v>655</v>
      </c>
      <c r="B64" s="9">
        <v>6</v>
      </c>
      <c r="C64" s="9">
        <v>29796614</v>
      </c>
      <c r="D64" s="9" t="s">
        <v>633</v>
      </c>
      <c r="E64" s="9" t="s">
        <v>7</v>
      </c>
      <c r="F64" s="9" t="s">
        <v>20</v>
      </c>
      <c r="G64" s="10">
        <v>3.6801555747338899E-3</v>
      </c>
      <c r="H64" s="18">
        <v>0.60486289999999998</v>
      </c>
      <c r="I64" s="18">
        <v>0.95204250000000001</v>
      </c>
      <c r="J64" s="10">
        <v>-1.1400216974669501E-2</v>
      </c>
      <c r="K64" s="18">
        <v>0.41548220000000002</v>
      </c>
      <c r="L64" s="18">
        <v>0.90627970000000002</v>
      </c>
      <c r="M64" s="10">
        <v>6.5862615090480602E-3</v>
      </c>
      <c r="N64" s="18">
        <v>0.86404270000000005</v>
      </c>
      <c r="O64" s="18">
        <v>0.98217949999999998</v>
      </c>
      <c r="P64" s="18">
        <v>0.58566980000000002</v>
      </c>
      <c r="Q64" s="18">
        <v>0.93487439999999999</v>
      </c>
      <c r="R64" s="3"/>
      <c r="S64" s="4"/>
      <c r="T64" s="4"/>
      <c r="U64" s="4"/>
      <c r="V64" s="4"/>
      <c r="W64" s="2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</row>
    <row r="65" spans="1:34" s="1" customFormat="1" x14ac:dyDescent="0.35">
      <c r="A65" s="17" t="s">
        <v>656</v>
      </c>
      <c r="B65" s="9">
        <v>6</v>
      </c>
      <c r="C65" s="9">
        <v>29797678</v>
      </c>
      <c r="D65" s="9" t="s">
        <v>633</v>
      </c>
      <c r="E65" s="9" t="s">
        <v>7</v>
      </c>
      <c r="F65" s="9" t="s">
        <v>20</v>
      </c>
      <c r="G65" s="10">
        <v>2.94245669402404E-3</v>
      </c>
      <c r="H65" s="18">
        <v>0.56031949999999997</v>
      </c>
      <c r="I65" s="18">
        <v>0.94331770000000004</v>
      </c>
      <c r="J65" s="10">
        <v>9.1719673655529192E-3</v>
      </c>
      <c r="K65" s="18">
        <v>0.25534420000000002</v>
      </c>
      <c r="L65" s="18">
        <v>0.84948389999999996</v>
      </c>
      <c r="M65" s="10">
        <v>-6.6968086667619203E-3</v>
      </c>
      <c r="N65" s="18">
        <v>0.78258070000000002</v>
      </c>
      <c r="O65" s="18">
        <v>0.96995830000000005</v>
      </c>
      <c r="P65" s="18">
        <v>0.46864919999999999</v>
      </c>
      <c r="Q65" s="18">
        <v>0.9059625</v>
      </c>
      <c r="R65" s="3"/>
      <c r="S65" s="4"/>
      <c r="T65" s="4"/>
      <c r="U65" s="4"/>
      <c r="V65" s="4"/>
      <c r="W65" s="2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</row>
    <row r="66" spans="1:34" s="1" customFormat="1" x14ac:dyDescent="0.35">
      <c r="A66" s="17" t="s">
        <v>657</v>
      </c>
      <c r="B66" s="9">
        <v>6</v>
      </c>
      <c r="C66" s="9">
        <v>29798070</v>
      </c>
      <c r="D66" s="9" t="s">
        <v>633</v>
      </c>
      <c r="E66" s="9" t="s">
        <v>7</v>
      </c>
      <c r="F66" s="9" t="s">
        <v>20</v>
      </c>
      <c r="G66" s="10">
        <v>-5.3837999001049596E-4</v>
      </c>
      <c r="H66" s="18">
        <v>0.6011784</v>
      </c>
      <c r="I66" s="18">
        <v>0.95131840000000001</v>
      </c>
      <c r="J66" s="10">
        <v>-1.0643320938833399E-2</v>
      </c>
      <c r="K66" s="18">
        <v>0.28277560000000002</v>
      </c>
      <c r="L66" s="18">
        <v>0.86115960000000003</v>
      </c>
      <c r="M66" s="10">
        <v>-3.9164627029456599E-3</v>
      </c>
      <c r="N66" s="18">
        <v>0.90414919999999999</v>
      </c>
      <c r="O66" s="18">
        <v>0.9880177</v>
      </c>
      <c r="P66" s="18">
        <v>0.53238779999999997</v>
      </c>
      <c r="Q66" s="18">
        <v>0.9224675</v>
      </c>
      <c r="R66" s="3"/>
      <c r="S66" s="4"/>
      <c r="T66" s="4"/>
      <c r="U66" s="4"/>
      <c r="V66" s="4"/>
      <c r="W66" s="2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</row>
    <row r="67" spans="1:34" s="1" customFormat="1" x14ac:dyDescent="0.35">
      <c r="A67" s="17" t="s">
        <v>658</v>
      </c>
      <c r="B67" s="9">
        <v>6</v>
      </c>
      <c r="C67" s="9">
        <v>29798387</v>
      </c>
      <c r="D67" s="9" t="s">
        <v>633</v>
      </c>
      <c r="E67" s="9" t="s">
        <v>38</v>
      </c>
      <c r="F67" s="9" t="s">
        <v>20</v>
      </c>
      <c r="G67" s="10">
        <v>-2.1095519673513901E-2</v>
      </c>
      <c r="H67" s="18">
        <v>0.3594368</v>
      </c>
      <c r="I67" s="18">
        <v>0.89453170000000004</v>
      </c>
      <c r="J67" s="10">
        <v>-1.5274245958696301E-4</v>
      </c>
      <c r="K67" s="18">
        <v>0.12654960000000001</v>
      </c>
      <c r="L67" s="18">
        <v>0.76837560000000005</v>
      </c>
      <c r="M67" s="10">
        <v>-5.46455575552673E-3</v>
      </c>
      <c r="N67" s="18">
        <v>0.2068914</v>
      </c>
      <c r="O67" s="18">
        <v>0.79768039999999996</v>
      </c>
      <c r="P67" s="18">
        <v>0.18042420000000001</v>
      </c>
      <c r="Q67" s="18">
        <v>0.78289339999999996</v>
      </c>
      <c r="R67" s="3"/>
      <c r="S67" s="4"/>
      <c r="T67" s="4"/>
      <c r="U67" s="4"/>
      <c r="V67" s="4"/>
      <c r="W67" s="2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</row>
    <row r="68" spans="1:34" s="1" customFormat="1" x14ac:dyDescent="0.35">
      <c r="A68" s="17" t="s">
        <v>659</v>
      </c>
      <c r="B68" s="9">
        <v>6</v>
      </c>
      <c r="C68" s="9">
        <v>29798726</v>
      </c>
      <c r="D68" s="9" t="s">
        <v>633</v>
      </c>
      <c r="E68" s="9" t="s">
        <v>38</v>
      </c>
      <c r="F68" s="9" t="s">
        <v>15</v>
      </c>
      <c r="G68" s="10">
        <v>-1.13632843646722E-2</v>
      </c>
      <c r="H68" s="18">
        <v>0.48403390000000002</v>
      </c>
      <c r="I68" s="18">
        <v>0.9266356</v>
      </c>
      <c r="J68" s="10">
        <v>-2.5098178133746698E-3</v>
      </c>
      <c r="K68" s="18">
        <v>0.54040049999999995</v>
      </c>
      <c r="L68" s="18">
        <v>0.93762420000000002</v>
      </c>
      <c r="M68" s="10">
        <v>-2.6920386123188301E-2</v>
      </c>
      <c r="N68" s="18">
        <v>0.40920770000000001</v>
      </c>
      <c r="O68" s="18">
        <v>0.88276980000000005</v>
      </c>
      <c r="P68" s="18">
        <v>0.44028830000000002</v>
      </c>
      <c r="Q68" s="18">
        <v>0.8971595</v>
      </c>
      <c r="R68" s="3"/>
      <c r="S68" s="4"/>
      <c r="T68" s="4"/>
      <c r="U68" s="4"/>
      <c r="V68" s="4"/>
      <c r="W68" s="2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</row>
    <row r="69" spans="1:34" s="1" customFormat="1" x14ac:dyDescent="0.35">
      <c r="A69" s="17" t="s">
        <v>660</v>
      </c>
      <c r="B69" s="9">
        <v>6</v>
      </c>
      <c r="C69" s="9">
        <v>29910101</v>
      </c>
      <c r="D69" s="9" t="s">
        <v>661</v>
      </c>
      <c r="E69" s="9" t="s">
        <v>19</v>
      </c>
      <c r="F69" s="9" t="s">
        <v>20</v>
      </c>
      <c r="G69" s="10">
        <v>1.40634297722428E-2</v>
      </c>
      <c r="H69" s="18">
        <v>0.64783520000000006</v>
      </c>
      <c r="I69" s="18">
        <v>0.9587405</v>
      </c>
      <c r="J69" s="10">
        <v>-2.9058136385232401E-3</v>
      </c>
      <c r="K69" s="18">
        <v>0.86143000000000003</v>
      </c>
      <c r="L69" s="18">
        <v>0.98630419999999996</v>
      </c>
      <c r="M69" s="10">
        <v>5.2172336193793002E-2</v>
      </c>
      <c r="N69" s="18">
        <v>0.27182060000000002</v>
      </c>
      <c r="O69" s="18">
        <v>0.8310514</v>
      </c>
      <c r="P69" s="18">
        <v>0.53186840000000002</v>
      </c>
      <c r="Q69" s="18">
        <v>0.92234559999999999</v>
      </c>
      <c r="R69" s="3"/>
      <c r="S69" s="4"/>
      <c r="T69" s="4"/>
      <c r="U69" s="4"/>
      <c r="V69" s="4"/>
      <c r="W69" s="2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</row>
    <row r="70" spans="1:34" s="1" customFormat="1" x14ac:dyDescent="0.35">
      <c r="A70" s="17" t="s">
        <v>662</v>
      </c>
      <c r="B70" s="9">
        <v>6</v>
      </c>
      <c r="C70" s="9">
        <v>29910755</v>
      </c>
      <c r="D70" s="9" t="s">
        <v>661</v>
      </c>
      <c r="E70" s="9" t="s">
        <v>7</v>
      </c>
      <c r="F70" s="9" t="s">
        <v>5</v>
      </c>
      <c r="G70" s="10">
        <v>-1.6479026952792401E-2</v>
      </c>
      <c r="H70" s="18">
        <v>0.60442030000000002</v>
      </c>
      <c r="I70" s="18">
        <v>0.95193450000000002</v>
      </c>
      <c r="J70" s="10">
        <v>6.0194910152384902E-3</v>
      </c>
      <c r="K70" s="18">
        <v>0.29631669999999999</v>
      </c>
      <c r="L70" s="18">
        <v>0.8666064</v>
      </c>
      <c r="M70" s="10">
        <v>-3.1380191189673201E-3</v>
      </c>
      <c r="N70" s="18">
        <v>0.29748780000000002</v>
      </c>
      <c r="O70" s="18">
        <v>0.84164479999999997</v>
      </c>
      <c r="P70" s="18">
        <v>0.34646850000000001</v>
      </c>
      <c r="Q70" s="18">
        <v>0.86633329999999997</v>
      </c>
      <c r="R70" s="3"/>
      <c r="S70" s="4"/>
      <c r="T70" s="4"/>
      <c r="U70" s="4"/>
      <c r="V70" s="4"/>
      <c r="W70" s="2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</row>
    <row r="71" spans="1:34" s="1" customFormat="1" x14ac:dyDescent="0.35">
      <c r="A71" s="17" t="s">
        <v>663</v>
      </c>
      <c r="B71" s="9">
        <v>6</v>
      </c>
      <c r="C71" s="9">
        <v>29910776</v>
      </c>
      <c r="D71" s="9" t="s">
        <v>661</v>
      </c>
      <c r="E71" s="9" t="s">
        <v>7</v>
      </c>
      <c r="F71" s="9" t="s">
        <v>5</v>
      </c>
      <c r="G71" s="10">
        <v>2.96903670728983E-3</v>
      </c>
      <c r="H71" s="18">
        <v>4.3290229999999999E-2</v>
      </c>
      <c r="I71" s="18">
        <v>0.68888139999999998</v>
      </c>
      <c r="J71" s="10">
        <v>-1.0463356656145301E-3</v>
      </c>
      <c r="K71" s="18">
        <v>8.0714750000000002E-2</v>
      </c>
      <c r="L71" s="18">
        <v>0.71743239999999997</v>
      </c>
      <c r="M71" s="10">
        <v>1.9940726781295598E-3</v>
      </c>
      <c r="N71" s="18">
        <v>8.1487340000000005E-2</v>
      </c>
      <c r="O71" s="18">
        <v>0.69837490000000002</v>
      </c>
      <c r="P71" s="18">
        <v>4.7191339999999998E-2</v>
      </c>
      <c r="Q71" s="18">
        <v>0.63802369999999997</v>
      </c>
      <c r="R71" s="3"/>
      <c r="S71" s="4"/>
      <c r="T71" s="4"/>
      <c r="U71" s="4"/>
      <c r="V71" s="4"/>
      <c r="W71" s="2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</row>
    <row r="72" spans="1:34" s="1" customFormat="1" x14ac:dyDescent="0.35">
      <c r="A72" s="17" t="s">
        <v>664</v>
      </c>
      <c r="B72" s="9">
        <v>6</v>
      </c>
      <c r="C72" s="9">
        <v>29910778</v>
      </c>
      <c r="D72" s="9" t="s">
        <v>661</v>
      </c>
      <c r="E72" s="9" t="s">
        <v>7</v>
      </c>
      <c r="F72" s="9" t="s">
        <v>5</v>
      </c>
      <c r="G72" s="10">
        <v>-5.3138142489447503E-3</v>
      </c>
      <c r="H72" s="18">
        <v>0.68916290000000002</v>
      </c>
      <c r="I72" s="18">
        <v>0.9647211</v>
      </c>
      <c r="J72" s="10">
        <v>-3.7505307609483301E-3</v>
      </c>
      <c r="K72" s="18">
        <v>0.82218539999999996</v>
      </c>
      <c r="L72" s="18">
        <v>0.98176830000000004</v>
      </c>
      <c r="M72" s="10">
        <v>-6.7050526163511901E-3</v>
      </c>
      <c r="N72" s="18">
        <v>0.8634037</v>
      </c>
      <c r="O72" s="18">
        <v>0.98205569999999998</v>
      </c>
      <c r="P72" s="18">
        <v>0.77324649999999995</v>
      </c>
      <c r="Q72" s="18">
        <v>0.97063580000000005</v>
      </c>
      <c r="R72" s="3"/>
      <c r="S72" s="4"/>
      <c r="T72" s="4"/>
      <c r="U72" s="4"/>
      <c r="V72" s="4"/>
      <c r="W72" s="2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</row>
    <row r="73" spans="1:34" s="1" customFormat="1" x14ac:dyDescent="0.35">
      <c r="A73" s="17" t="s">
        <v>665</v>
      </c>
      <c r="B73" s="9">
        <v>6</v>
      </c>
      <c r="C73" s="9">
        <v>29911004</v>
      </c>
      <c r="D73" s="9" t="s">
        <v>661</v>
      </c>
      <c r="E73" s="9" t="s">
        <v>7</v>
      </c>
      <c r="F73" s="9" t="s">
        <v>5</v>
      </c>
      <c r="G73" s="10">
        <v>5.0261974789586397E-2</v>
      </c>
      <c r="H73" s="18">
        <v>8.8528809999999999E-3</v>
      </c>
      <c r="I73" s="18">
        <v>0.55615079999999995</v>
      </c>
      <c r="J73" s="10">
        <v>1.4332151031767699E-2</v>
      </c>
      <c r="K73" s="18">
        <v>0.12289600000000001</v>
      </c>
      <c r="L73" s="18">
        <v>0.76477589999999995</v>
      </c>
      <c r="M73" s="10">
        <v>-5.5916486425767499E-3</v>
      </c>
      <c r="N73" s="18">
        <v>0.2411479</v>
      </c>
      <c r="O73" s="18">
        <v>0.81584020000000002</v>
      </c>
      <c r="P73" s="18">
        <v>5.2821460000000001E-2</v>
      </c>
      <c r="Q73" s="18">
        <v>0.64876940000000005</v>
      </c>
      <c r="R73" s="3"/>
      <c r="S73" s="4"/>
      <c r="T73" s="4"/>
      <c r="U73" s="4"/>
      <c r="V73" s="4"/>
      <c r="W73" s="2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</row>
    <row r="74" spans="1:34" s="1" customFormat="1" x14ac:dyDescent="0.35">
      <c r="A74" s="17" t="s">
        <v>666</v>
      </c>
      <c r="B74" s="9">
        <v>6</v>
      </c>
      <c r="C74" s="9">
        <v>29911011</v>
      </c>
      <c r="D74" s="9" t="s">
        <v>661</v>
      </c>
      <c r="E74" s="9" t="s">
        <v>7</v>
      </c>
      <c r="F74" s="9" t="s">
        <v>5</v>
      </c>
      <c r="G74" s="10">
        <v>-1.86458390282256E-2</v>
      </c>
      <c r="H74" s="18">
        <v>0.58293569999999995</v>
      </c>
      <c r="I74" s="18">
        <v>0.94791950000000003</v>
      </c>
      <c r="J74" s="10">
        <v>-1.9431843745519001E-2</v>
      </c>
      <c r="K74" s="18">
        <v>0.48655490000000001</v>
      </c>
      <c r="L74" s="18">
        <v>0.92520119999999995</v>
      </c>
      <c r="M74" s="10">
        <v>-2.3703718094471599E-2</v>
      </c>
      <c r="N74" s="18">
        <v>0.70834920000000001</v>
      </c>
      <c r="O74" s="18">
        <v>0.95724030000000004</v>
      </c>
      <c r="P74" s="18">
        <v>0.55799679999999996</v>
      </c>
      <c r="Q74" s="18">
        <v>0.92865240000000004</v>
      </c>
      <c r="R74" s="3"/>
      <c r="S74" s="4"/>
      <c r="T74" s="4"/>
      <c r="U74" s="4"/>
      <c r="V74" s="4"/>
      <c r="W74" s="2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</row>
    <row r="75" spans="1:34" s="1" customFormat="1" x14ac:dyDescent="0.35">
      <c r="A75" s="17" t="s">
        <v>667</v>
      </c>
      <c r="B75" s="9">
        <v>6</v>
      </c>
      <c r="C75" s="9">
        <v>29911028</v>
      </c>
      <c r="D75" s="9" t="s">
        <v>661</v>
      </c>
      <c r="E75" s="9" t="s">
        <v>7</v>
      </c>
      <c r="F75" s="9" t="s">
        <v>5</v>
      </c>
      <c r="G75" s="10">
        <v>1.79983965325432E-2</v>
      </c>
      <c r="H75" s="18">
        <v>0.78660030000000003</v>
      </c>
      <c r="I75" s="18">
        <v>0.97793079999999999</v>
      </c>
      <c r="J75" s="10">
        <v>1.5962153310588899E-3</v>
      </c>
      <c r="K75" s="18">
        <v>0.93779199999999996</v>
      </c>
      <c r="L75" s="18">
        <v>0.99460769999999998</v>
      </c>
      <c r="M75" s="10">
        <v>2.8840362915403699E-2</v>
      </c>
      <c r="N75" s="18">
        <v>0.70202600000000004</v>
      </c>
      <c r="O75" s="18">
        <v>0.95591590000000004</v>
      </c>
      <c r="P75" s="18">
        <v>0.83595180000000002</v>
      </c>
      <c r="Q75" s="18">
        <v>0.98048429999999998</v>
      </c>
      <c r="R75" s="3"/>
      <c r="S75" s="4"/>
      <c r="T75" s="4"/>
      <c r="U75" s="4"/>
      <c r="V75" s="4"/>
      <c r="W75" s="2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</row>
    <row r="76" spans="1:34" s="1" customFormat="1" x14ac:dyDescent="0.35">
      <c r="A76" s="17" t="s">
        <v>668</v>
      </c>
      <c r="B76" s="9">
        <v>6</v>
      </c>
      <c r="C76" s="9">
        <v>29911036</v>
      </c>
      <c r="D76" s="9" t="s">
        <v>661</v>
      </c>
      <c r="E76" s="9" t="s">
        <v>7</v>
      </c>
      <c r="F76" s="9" t="s">
        <v>5</v>
      </c>
      <c r="G76" s="10">
        <v>3.0385037672550599E-2</v>
      </c>
      <c r="H76" s="18">
        <v>4.5244229999999996E-3</v>
      </c>
      <c r="I76" s="18">
        <v>0.49959769999999998</v>
      </c>
      <c r="J76" s="10">
        <v>2.9624684168049701E-2</v>
      </c>
      <c r="K76" s="18">
        <v>8.6297209999999999E-3</v>
      </c>
      <c r="L76" s="18">
        <v>0.5195012</v>
      </c>
      <c r="M76" s="10">
        <v>1.82989060214067E-2</v>
      </c>
      <c r="N76" s="18">
        <v>4.0668179999999998E-3</v>
      </c>
      <c r="O76" s="18">
        <v>0.46108329999999997</v>
      </c>
      <c r="P76" s="18">
        <v>2.7958010000000001E-3</v>
      </c>
      <c r="Q76" s="18">
        <v>0.39808919999999998</v>
      </c>
      <c r="R76" s="3"/>
      <c r="S76" s="4"/>
      <c r="T76" s="4"/>
      <c r="U76" s="4"/>
      <c r="V76" s="4"/>
      <c r="W76" s="2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</row>
    <row r="77" spans="1:34" s="1" customFormat="1" x14ac:dyDescent="0.35">
      <c r="A77" s="17" t="s">
        <v>669</v>
      </c>
      <c r="B77" s="9">
        <v>6</v>
      </c>
      <c r="C77" s="9">
        <v>29911087</v>
      </c>
      <c r="D77" s="9" t="s">
        <v>661</v>
      </c>
      <c r="E77" s="9" t="s">
        <v>7</v>
      </c>
      <c r="F77" s="9" t="s">
        <v>5</v>
      </c>
      <c r="G77" s="10">
        <v>-3.3946555215651097E-2</v>
      </c>
      <c r="H77" s="18">
        <v>4.8154919999999997E-2</v>
      </c>
      <c r="I77" s="18">
        <v>0.69813789999999998</v>
      </c>
      <c r="J77" s="10">
        <v>-1.8724125886175301E-3</v>
      </c>
      <c r="K77" s="18">
        <v>1.932002E-2</v>
      </c>
      <c r="L77" s="18">
        <v>0.58432989999999996</v>
      </c>
      <c r="M77" s="10">
        <v>-4.0091489229380503E-3</v>
      </c>
      <c r="N77" s="18">
        <v>3.4189419999999998E-2</v>
      </c>
      <c r="O77" s="18">
        <v>0.62407639999999998</v>
      </c>
      <c r="P77" s="18">
        <v>2.0618399999999999E-2</v>
      </c>
      <c r="Q77" s="18">
        <v>0.56224289999999999</v>
      </c>
      <c r="R77" s="3"/>
      <c r="S77" s="4"/>
      <c r="T77" s="4"/>
      <c r="U77" s="4"/>
      <c r="V77" s="4"/>
      <c r="W77" s="2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</row>
    <row r="78" spans="1:34" s="1" customFormat="1" x14ac:dyDescent="0.35">
      <c r="A78" s="17" t="s">
        <v>670</v>
      </c>
      <c r="B78" s="9">
        <v>6</v>
      </c>
      <c r="C78" s="9">
        <v>29911091</v>
      </c>
      <c r="D78" s="9" t="s">
        <v>661</v>
      </c>
      <c r="E78" s="9" t="s">
        <v>7</v>
      </c>
      <c r="F78" s="9" t="s">
        <v>5</v>
      </c>
      <c r="G78" s="10">
        <v>9.0824333891823695E-3</v>
      </c>
      <c r="H78" s="18">
        <v>0.2106123</v>
      </c>
      <c r="I78" s="18">
        <v>0.83902180000000004</v>
      </c>
      <c r="J78" s="10">
        <v>6.8601998192811802E-3</v>
      </c>
      <c r="K78" s="18">
        <v>0.20728820000000001</v>
      </c>
      <c r="L78" s="18">
        <v>0.82433489999999998</v>
      </c>
      <c r="M78" s="10">
        <v>8.9398525457893094E-3</v>
      </c>
      <c r="N78" s="18">
        <v>0.1937333</v>
      </c>
      <c r="O78" s="18">
        <v>0.78962840000000001</v>
      </c>
      <c r="P78" s="18">
        <v>0.1690132</v>
      </c>
      <c r="Q78" s="18">
        <v>0.7754974</v>
      </c>
      <c r="R78" s="3"/>
      <c r="S78" s="4"/>
      <c r="T78" s="4"/>
      <c r="U78" s="4"/>
      <c r="V78" s="4"/>
      <c r="W78" s="2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</row>
    <row r="79" spans="1:34" s="1" customFormat="1" x14ac:dyDescent="0.35">
      <c r="A79" s="17" t="s">
        <v>671</v>
      </c>
      <c r="B79" s="9">
        <v>6</v>
      </c>
      <c r="C79" s="9">
        <v>29911095</v>
      </c>
      <c r="D79" s="9" t="s">
        <v>661</v>
      </c>
      <c r="E79" s="9" t="s">
        <v>7</v>
      </c>
      <c r="F79" s="9" t="s">
        <v>5</v>
      </c>
      <c r="G79" s="10">
        <v>1.00090724957625E-2</v>
      </c>
      <c r="H79" s="18">
        <v>4.8268060000000002E-2</v>
      </c>
      <c r="I79" s="18">
        <v>0.6983393</v>
      </c>
      <c r="J79" s="10">
        <v>1.06114008798548E-2</v>
      </c>
      <c r="K79" s="18">
        <v>1.751695E-2</v>
      </c>
      <c r="L79" s="18">
        <v>0.57592889999999997</v>
      </c>
      <c r="M79" s="10">
        <v>-3.0361501389218198E-3</v>
      </c>
      <c r="N79" s="18">
        <v>0.12527730000000001</v>
      </c>
      <c r="O79" s="18">
        <v>0.7424518</v>
      </c>
      <c r="P79" s="18">
        <v>3.3660900000000001E-2</v>
      </c>
      <c r="Q79" s="18">
        <v>0.60637509999999994</v>
      </c>
      <c r="R79" s="3"/>
      <c r="S79" s="4"/>
      <c r="T79" s="4"/>
      <c r="U79" s="4"/>
      <c r="V79" s="4"/>
      <c r="W79" s="2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</row>
    <row r="80" spans="1:34" s="1" customFormat="1" x14ac:dyDescent="0.35">
      <c r="A80" s="17" t="s">
        <v>672</v>
      </c>
      <c r="B80" s="9">
        <v>6</v>
      </c>
      <c r="C80" s="9">
        <v>29911104</v>
      </c>
      <c r="D80" s="9" t="s">
        <v>661</v>
      </c>
      <c r="E80" s="9" t="s">
        <v>7</v>
      </c>
      <c r="F80" s="9" t="s">
        <v>5</v>
      </c>
      <c r="G80" s="10">
        <v>6.0837826400011999E-3</v>
      </c>
      <c r="H80" s="18">
        <v>4.1813620000000001E-3</v>
      </c>
      <c r="I80" s="18">
        <v>0.49163240000000002</v>
      </c>
      <c r="J80" s="10">
        <v>4.35033388651973E-4</v>
      </c>
      <c r="K80" s="18">
        <v>5.5433440000000004E-3</v>
      </c>
      <c r="L80" s="18">
        <v>0.4835489</v>
      </c>
      <c r="M80" s="10">
        <v>-1.54053248314635E-2</v>
      </c>
      <c r="N80" s="18">
        <v>1.81645E-2</v>
      </c>
      <c r="O80" s="18">
        <v>0.57355179999999995</v>
      </c>
      <c r="P80" s="18">
        <v>4.065656E-3</v>
      </c>
      <c r="Q80" s="18">
        <v>0.42731710000000001</v>
      </c>
      <c r="R80" s="3"/>
      <c r="S80" s="4"/>
      <c r="T80" s="4"/>
      <c r="U80" s="4"/>
      <c r="V80" s="4"/>
      <c r="W80" s="2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</row>
    <row r="81" spans="1:34" s="1" customFormat="1" x14ac:dyDescent="0.35">
      <c r="A81" s="17" t="s">
        <v>673</v>
      </c>
      <c r="B81" s="9">
        <v>6</v>
      </c>
      <c r="C81" s="9">
        <v>29911334</v>
      </c>
      <c r="D81" s="9" t="s">
        <v>661</v>
      </c>
      <c r="E81" s="9" t="s">
        <v>7</v>
      </c>
      <c r="F81" s="9" t="s">
        <v>5</v>
      </c>
      <c r="G81" s="10">
        <v>-2.8029095647700299E-3</v>
      </c>
      <c r="H81" s="18">
        <v>0.64095329999999995</v>
      </c>
      <c r="I81" s="18">
        <v>0.95776030000000001</v>
      </c>
      <c r="J81" s="10">
        <v>1.9312281209627701E-2</v>
      </c>
      <c r="K81" s="18">
        <v>0.32040360000000001</v>
      </c>
      <c r="L81" s="18">
        <v>0.87537149999999997</v>
      </c>
      <c r="M81" s="10">
        <v>1.4109933460493301E-4</v>
      </c>
      <c r="N81" s="18">
        <v>0.48759809999999998</v>
      </c>
      <c r="O81" s="18">
        <v>0.90656130000000001</v>
      </c>
      <c r="P81" s="18">
        <v>0.43572549999999999</v>
      </c>
      <c r="Q81" s="18">
        <v>0.89583109999999999</v>
      </c>
      <c r="R81" s="3"/>
      <c r="S81" s="4"/>
      <c r="T81" s="4"/>
      <c r="U81" s="4"/>
      <c r="V81" s="4"/>
      <c r="W81" s="2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</row>
    <row r="82" spans="1:34" s="1" customFormat="1" x14ac:dyDescent="0.35">
      <c r="A82" s="17" t="s">
        <v>674</v>
      </c>
      <c r="B82" s="9">
        <v>6</v>
      </c>
      <c r="C82" s="9">
        <v>29911366</v>
      </c>
      <c r="D82" s="9" t="s">
        <v>661</v>
      </c>
      <c r="E82" s="9" t="s">
        <v>7</v>
      </c>
      <c r="F82" s="9" t="s">
        <v>5</v>
      </c>
      <c r="G82" s="10">
        <v>8.2845055691438296E-2</v>
      </c>
      <c r="H82" s="18">
        <v>1.7775420000000001E-4</v>
      </c>
      <c r="I82" s="18">
        <v>0.22752159999999999</v>
      </c>
      <c r="J82" s="10">
        <v>5.7440736434281797E-2</v>
      </c>
      <c r="K82" s="18">
        <v>3.5785370000000001E-4</v>
      </c>
      <c r="L82" s="18">
        <v>0.27925610000000001</v>
      </c>
      <c r="M82" s="10">
        <v>8.1622207602261201E-2</v>
      </c>
      <c r="N82" s="18">
        <v>1.472407E-4</v>
      </c>
      <c r="O82" s="18">
        <v>0.231404</v>
      </c>
      <c r="P82" s="18">
        <v>7.4205460000000004E-5</v>
      </c>
      <c r="Q82" s="18">
        <v>0.1342487</v>
      </c>
      <c r="R82" s="3"/>
      <c r="S82" s="4"/>
      <c r="T82" s="4"/>
      <c r="U82" s="4"/>
      <c r="V82" s="4"/>
      <c r="W82" s="2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</row>
    <row r="83" spans="1:34" s="1" customFormat="1" x14ac:dyDescent="0.35">
      <c r="A83" s="17" t="s">
        <v>675</v>
      </c>
      <c r="B83" s="9">
        <v>6</v>
      </c>
      <c r="C83" s="9">
        <v>29911542</v>
      </c>
      <c r="D83" s="9" t="s">
        <v>661</v>
      </c>
      <c r="E83" s="9" t="s">
        <v>7</v>
      </c>
      <c r="F83" s="9" t="s">
        <v>20</v>
      </c>
      <c r="G83" s="10">
        <v>3.5343990063457099E-2</v>
      </c>
      <c r="H83" s="18">
        <v>0.66953090000000004</v>
      </c>
      <c r="I83" s="18">
        <v>0.96171660000000003</v>
      </c>
      <c r="J83" s="10">
        <v>5.17928753117693E-2</v>
      </c>
      <c r="K83" s="18">
        <v>0.56639669999999998</v>
      </c>
      <c r="L83" s="18">
        <v>0.94257809999999997</v>
      </c>
      <c r="M83" s="10">
        <v>1.00040936037613E-2</v>
      </c>
      <c r="N83" s="18">
        <v>0.80310579999999998</v>
      </c>
      <c r="O83" s="18">
        <v>0.97320220000000002</v>
      </c>
      <c r="P83" s="18">
        <v>0.65102079999999996</v>
      </c>
      <c r="Q83" s="18">
        <v>0.9488974</v>
      </c>
      <c r="R83" s="3"/>
      <c r="S83" s="4"/>
      <c r="T83" s="4"/>
      <c r="U83" s="4"/>
      <c r="V83" s="4"/>
      <c r="W83" s="2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</row>
    <row r="84" spans="1:34" s="1" customFormat="1" x14ac:dyDescent="0.35">
      <c r="A84" s="17" t="s">
        <v>676</v>
      </c>
      <c r="B84" s="9">
        <v>6</v>
      </c>
      <c r="C84" s="9">
        <v>29911550</v>
      </c>
      <c r="D84" s="9" t="s">
        <v>661</v>
      </c>
      <c r="E84" s="9" t="s">
        <v>7</v>
      </c>
      <c r="F84" s="9" t="s">
        <v>20</v>
      </c>
      <c r="G84" s="10">
        <v>3.1357411053800598E-2</v>
      </c>
      <c r="H84" s="18">
        <v>0.2038787</v>
      </c>
      <c r="I84" s="18">
        <v>0.83546279999999995</v>
      </c>
      <c r="J84" s="10">
        <v>2.4014919079221299E-2</v>
      </c>
      <c r="K84" s="18">
        <v>0.27363789999999999</v>
      </c>
      <c r="L84" s="18">
        <v>0.8571628</v>
      </c>
      <c r="M84" s="10">
        <v>6.5492205414241805E-2</v>
      </c>
      <c r="N84" s="18">
        <v>0.12626390000000001</v>
      </c>
      <c r="O84" s="18">
        <v>0.74338519999999997</v>
      </c>
      <c r="P84" s="18">
        <v>0.16007979999999999</v>
      </c>
      <c r="Q84" s="18">
        <v>0.76909839999999996</v>
      </c>
      <c r="R84" s="3"/>
      <c r="S84" s="4"/>
      <c r="T84" s="4"/>
      <c r="U84" s="4"/>
      <c r="V84" s="4"/>
      <c r="W84" s="2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</row>
    <row r="85" spans="1:34" s="1" customFormat="1" x14ac:dyDescent="0.35">
      <c r="A85" s="17" t="s">
        <v>677</v>
      </c>
      <c r="B85" s="9">
        <v>6</v>
      </c>
      <c r="C85" s="9">
        <v>29913343</v>
      </c>
      <c r="D85" s="9" t="s">
        <v>661</v>
      </c>
      <c r="E85" s="9" t="s">
        <v>38</v>
      </c>
      <c r="F85" s="9" t="s">
        <v>20</v>
      </c>
      <c r="G85" s="10">
        <v>-1.82169824783518E-3</v>
      </c>
      <c r="H85" s="18">
        <v>0.66229530000000003</v>
      </c>
      <c r="I85" s="18">
        <v>0.96065239999999996</v>
      </c>
      <c r="J85" s="10">
        <v>2.9629613425895501E-3</v>
      </c>
      <c r="K85" s="18">
        <v>0.67755069999999995</v>
      </c>
      <c r="L85" s="18">
        <v>0.96204840000000003</v>
      </c>
      <c r="M85" s="10">
        <v>2.8797476982542598E-2</v>
      </c>
      <c r="N85" s="18">
        <v>0.93121849999999995</v>
      </c>
      <c r="O85" s="18">
        <v>0.9916893</v>
      </c>
      <c r="P85" s="18">
        <v>0.73374470000000003</v>
      </c>
      <c r="Q85" s="18">
        <v>0.96390330000000002</v>
      </c>
      <c r="R85" s="3"/>
      <c r="S85" s="4"/>
      <c r="T85" s="4"/>
      <c r="U85" s="4"/>
      <c r="V85" s="4"/>
      <c r="W85" s="2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</row>
    <row r="86" spans="1:34" s="1" customFormat="1" x14ac:dyDescent="0.35">
      <c r="A86" s="17" t="s">
        <v>678</v>
      </c>
      <c r="B86" s="9">
        <v>6</v>
      </c>
      <c r="C86" s="9">
        <v>30455807</v>
      </c>
      <c r="D86" s="9" t="s">
        <v>679</v>
      </c>
      <c r="E86" s="9" t="s">
        <v>19</v>
      </c>
      <c r="F86" s="9" t="s">
        <v>20</v>
      </c>
      <c r="G86" s="10">
        <v>-2.3812571847331099E-2</v>
      </c>
      <c r="H86" s="18">
        <v>0.54864650000000004</v>
      </c>
      <c r="I86" s="18">
        <v>0.94109279999999995</v>
      </c>
      <c r="J86" s="10">
        <v>3.4528518424318299E-3</v>
      </c>
      <c r="K86" s="18">
        <v>0.2978037</v>
      </c>
      <c r="L86" s="18">
        <v>0.86730549999999995</v>
      </c>
      <c r="M86" s="10">
        <v>3.8329836979387903E-2</v>
      </c>
      <c r="N86" s="18">
        <v>7.8598710000000002E-2</v>
      </c>
      <c r="O86" s="18">
        <v>0.69544410000000001</v>
      </c>
      <c r="P86" s="18">
        <v>0.21827640000000001</v>
      </c>
      <c r="Q86" s="18">
        <v>0.80642469999999999</v>
      </c>
      <c r="R86" s="3"/>
      <c r="S86" s="4"/>
      <c r="T86" s="4"/>
      <c r="U86" s="4"/>
      <c r="V86" s="4"/>
      <c r="W86" s="2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</row>
    <row r="87" spans="1:34" s="1" customFormat="1" x14ac:dyDescent="0.35">
      <c r="A87" s="17" t="s">
        <v>680</v>
      </c>
      <c r="B87" s="9">
        <v>6</v>
      </c>
      <c r="C87" s="9">
        <v>30455846</v>
      </c>
      <c r="D87" s="9" t="s">
        <v>679</v>
      </c>
      <c r="E87" s="9" t="s">
        <v>19</v>
      </c>
      <c r="F87" s="9" t="s">
        <v>20</v>
      </c>
      <c r="G87" s="10">
        <v>5.5828482478902401E-3</v>
      </c>
      <c r="H87" s="18">
        <v>0.34273769999999998</v>
      </c>
      <c r="I87" s="18">
        <v>0.88987450000000001</v>
      </c>
      <c r="J87" s="10">
        <v>2.9618391802978199E-2</v>
      </c>
      <c r="K87" s="18">
        <v>0.10882550000000001</v>
      </c>
      <c r="L87" s="18">
        <v>0.75160959999999999</v>
      </c>
      <c r="M87" s="10">
        <v>2.8352880374370198E-2</v>
      </c>
      <c r="N87" s="18">
        <v>9.4451450000000006E-2</v>
      </c>
      <c r="O87" s="18">
        <v>0.71288459999999998</v>
      </c>
      <c r="P87" s="18">
        <v>0.12693879999999999</v>
      </c>
      <c r="Q87" s="18">
        <v>0.74247359999999996</v>
      </c>
      <c r="R87" s="3"/>
      <c r="S87" s="4"/>
      <c r="T87" s="4"/>
      <c r="U87" s="4"/>
      <c r="V87" s="4"/>
      <c r="W87" s="2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</row>
    <row r="88" spans="1:34" s="1" customFormat="1" x14ac:dyDescent="0.35">
      <c r="A88" s="17" t="s">
        <v>681</v>
      </c>
      <c r="B88" s="9">
        <v>6</v>
      </c>
      <c r="C88" s="9">
        <v>30455858</v>
      </c>
      <c r="D88" s="9" t="s">
        <v>679</v>
      </c>
      <c r="E88" s="9" t="s">
        <v>19</v>
      </c>
      <c r="F88" s="9" t="s">
        <v>20</v>
      </c>
      <c r="G88" s="10">
        <v>2.4558230000952599E-2</v>
      </c>
      <c r="H88" s="18">
        <v>0.64263190000000003</v>
      </c>
      <c r="I88" s="18">
        <v>0.9579974</v>
      </c>
      <c r="J88" s="10">
        <v>9.2960395463214107E-3</v>
      </c>
      <c r="K88" s="18">
        <v>0.79179710000000003</v>
      </c>
      <c r="L88" s="18">
        <v>0.97757660000000002</v>
      </c>
      <c r="M88" s="10">
        <v>-1.2513037696994101E-2</v>
      </c>
      <c r="N88" s="18">
        <v>0.90042730000000004</v>
      </c>
      <c r="O88" s="18">
        <v>0.98757740000000005</v>
      </c>
      <c r="P88" s="18">
        <v>0.75751780000000002</v>
      </c>
      <c r="Q88" s="18">
        <v>0.96797120000000003</v>
      </c>
      <c r="R88" s="3"/>
      <c r="S88" s="4"/>
      <c r="T88" s="4"/>
      <c r="U88" s="4"/>
      <c r="V88" s="4"/>
      <c r="W88" s="2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</row>
    <row r="89" spans="1:34" s="1" customFormat="1" x14ac:dyDescent="0.35">
      <c r="A89" s="17" t="s">
        <v>682</v>
      </c>
      <c r="B89" s="9">
        <v>6</v>
      </c>
      <c r="C89" s="9">
        <v>30455903</v>
      </c>
      <c r="D89" s="9" t="s">
        <v>679</v>
      </c>
      <c r="E89" s="9" t="s">
        <v>19</v>
      </c>
      <c r="F89" s="9" t="s">
        <v>20</v>
      </c>
      <c r="G89" s="10">
        <v>7.6389231373399702E-2</v>
      </c>
      <c r="H89" s="18">
        <v>6.6069459999999997E-2</v>
      </c>
      <c r="I89" s="18">
        <v>0.72526210000000002</v>
      </c>
      <c r="J89" s="10">
        <v>8.8099773811184401E-4</v>
      </c>
      <c r="K89" s="18">
        <v>0.45889730000000001</v>
      </c>
      <c r="L89" s="18">
        <v>0.91777089999999995</v>
      </c>
      <c r="M89" s="10">
        <v>1.1004555633132299E-2</v>
      </c>
      <c r="N89" s="18">
        <v>0.44819029999999999</v>
      </c>
      <c r="O89" s="18">
        <v>0.89498949999999999</v>
      </c>
      <c r="P89" s="18">
        <v>0.22576170000000001</v>
      </c>
      <c r="Q89" s="18">
        <v>0.81025999999999998</v>
      </c>
      <c r="R89" s="3"/>
      <c r="S89" s="4"/>
      <c r="T89" s="4"/>
      <c r="U89" s="4"/>
      <c r="V89" s="4"/>
      <c r="W89" s="2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</row>
    <row r="90" spans="1:34" s="1" customFormat="1" x14ac:dyDescent="0.35">
      <c r="A90" s="17" t="s">
        <v>683</v>
      </c>
      <c r="B90" s="9">
        <v>6</v>
      </c>
      <c r="C90" s="9">
        <v>30455964</v>
      </c>
      <c r="D90" s="9" t="s">
        <v>679</v>
      </c>
      <c r="E90" s="9" t="s">
        <v>19</v>
      </c>
      <c r="F90" s="9" t="s">
        <v>20</v>
      </c>
      <c r="G90" s="10">
        <v>4.6194087842508801E-2</v>
      </c>
      <c r="H90" s="18">
        <v>6.7609200000000001E-3</v>
      </c>
      <c r="I90" s="18">
        <v>0.53114170000000005</v>
      </c>
      <c r="J90" s="10">
        <v>6.0428306539957899E-2</v>
      </c>
      <c r="K90" s="18">
        <v>1.2022949999999999E-3</v>
      </c>
      <c r="L90" s="18">
        <v>0.38032850000000001</v>
      </c>
      <c r="M90" s="10">
        <v>6.7857842234229998E-2</v>
      </c>
      <c r="N90" s="18">
        <v>6.8974450000000001E-4</v>
      </c>
      <c r="O90" s="18">
        <v>0.34326800000000002</v>
      </c>
      <c r="P90" s="18">
        <v>8.1688140000000002E-4</v>
      </c>
      <c r="Q90" s="18">
        <v>0.2992514</v>
      </c>
      <c r="R90" s="3"/>
      <c r="S90" s="4"/>
      <c r="T90" s="4"/>
      <c r="U90" s="4"/>
      <c r="V90" s="4"/>
      <c r="W90" s="2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</row>
    <row r="91" spans="1:34" s="1" customFormat="1" x14ac:dyDescent="0.35">
      <c r="A91" s="17" t="s">
        <v>684</v>
      </c>
      <c r="B91" s="9">
        <v>6</v>
      </c>
      <c r="C91" s="9">
        <v>30456076</v>
      </c>
      <c r="D91" s="9" t="s">
        <v>679</v>
      </c>
      <c r="E91" s="9" t="s">
        <v>19</v>
      </c>
      <c r="F91" s="9" t="s">
        <v>20</v>
      </c>
      <c r="G91" s="10">
        <v>3.0514875368724399E-2</v>
      </c>
      <c r="H91" s="18">
        <v>0.14608879999999999</v>
      </c>
      <c r="I91" s="18">
        <v>0.80220720000000001</v>
      </c>
      <c r="J91" s="10">
        <v>-2.1711243298910499E-2</v>
      </c>
      <c r="K91" s="18">
        <v>0.56060960000000004</v>
      </c>
      <c r="L91" s="18">
        <v>0.94139419999999996</v>
      </c>
      <c r="M91" s="10">
        <v>-3.6578762572236899E-6</v>
      </c>
      <c r="N91" s="18">
        <v>0.25146099999999999</v>
      </c>
      <c r="O91" s="18">
        <v>0.82125579999999998</v>
      </c>
      <c r="P91" s="18">
        <v>0.25000299999999998</v>
      </c>
      <c r="Q91" s="18">
        <v>0.82381610000000005</v>
      </c>
      <c r="R91" s="3"/>
      <c r="S91" s="4"/>
      <c r="T91" s="4"/>
      <c r="U91" s="4"/>
      <c r="V91" s="4"/>
      <c r="W91" s="2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</row>
    <row r="92" spans="1:34" s="1" customFormat="1" x14ac:dyDescent="0.35">
      <c r="A92" s="17" t="s">
        <v>685</v>
      </c>
      <c r="B92" s="9">
        <v>6</v>
      </c>
      <c r="C92" s="9">
        <v>30456340</v>
      </c>
      <c r="D92" s="9" t="s">
        <v>679</v>
      </c>
      <c r="E92" s="9" t="s">
        <v>19</v>
      </c>
      <c r="F92" s="9" t="s">
        <v>20</v>
      </c>
      <c r="G92" s="10">
        <v>-1.0349939731552699E-2</v>
      </c>
      <c r="H92" s="18">
        <v>0.2705111</v>
      </c>
      <c r="I92" s="18">
        <v>0.8637205</v>
      </c>
      <c r="J92" s="10">
        <v>3.7517111079887998E-2</v>
      </c>
      <c r="K92" s="18">
        <v>5.1852090000000003E-2</v>
      </c>
      <c r="L92" s="18">
        <v>0.66963709999999999</v>
      </c>
      <c r="M92" s="10">
        <v>-4.12189144816206E-2</v>
      </c>
      <c r="N92" s="18">
        <v>0.32590259999999999</v>
      </c>
      <c r="O92" s="18">
        <v>0.85381779999999996</v>
      </c>
      <c r="P92" s="18">
        <v>0.14409820000000001</v>
      </c>
      <c r="Q92" s="18">
        <v>0.75717590000000001</v>
      </c>
      <c r="R92" s="3"/>
      <c r="S92" s="4"/>
      <c r="T92" s="4"/>
      <c r="U92" s="4"/>
      <c r="V92" s="4"/>
      <c r="W92" s="2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</row>
    <row r="93" spans="1:34" s="1" customFormat="1" x14ac:dyDescent="0.35">
      <c r="A93" s="17" t="s">
        <v>686</v>
      </c>
      <c r="B93" s="9">
        <v>6</v>
      </c>
      <c r="C93" s="9">
        <v>30457039</v>
      </c>
      <c r="D93" s="9" t="s">
        <v>679</v>
      </c>
      <c r="E93" s="9" t="s">
        <v>19</v>
      </c>
      <c r="F93" s="9" t="s">
        <v>20</v>
      </c>
      <c r="G93" s="10">
        <v>-1.85205887968738E-3</v>
      </c>
      <c r="H93" s="18">
        <v>0.45001069999999999</v>
      </c>
      <c r="I93" s="18">
        <v>0.9183462</v>
      </c>
      <c r="J93" s="10">
        <v>8.5429360562569896E-3</v>
      </c>
      <c r="K93" s="18">
        <v>0.1903261</v>
      </c>
      <c r="L93" s="18">
        <v>0.81445469999999998</v>
      </c>
      <c r="M93" s="10">
        <v>1.4891939353634301E-2</v>
      </c>
      <c r="N93" s="18">
        <v>3.757622E-2</v>
      </c>
      <c r="O93" s="18">
        <v>0.63070809999999999</v>
      </c>
      <c r="P93" s="18">
        <v>0.13313759999999999</v>
      </c>
      <c r="Q93" s="18">
        <v>0.74818830000000003</v>
      </c>
      <c r="R93" s="3"/>
      <c r="S93" s="4"/>
      <c r="T93" s="4"/>
      <c r="U93" s="4"/>
      <c r="V93" s="4"/>
      <c r="W93" s="2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</row>
    <row r="94" spans="1:34" s="1" customFormat="1" x14ac:dyDescent="0.35">
      <c r="A94" s="17" t="s">
        <v>687</v>
      </c>
      <c r="B94" s="9">
        <v>6</v>
      </c>
      <c r="C94" s="9">
        <v>30457041</v>
      </c>
      <c r="D94" s="9" t="s">
        <v>679</v>
      </c>
      <c r="E94" s="9" t="s">
        <v>19</v>
      </c>
      <c r="F94" s="9" t="s">
        <v>20</v>
      </c>
      <c r="G94" s="10">
        <v>5.9518338724553503E-3</v>
      </c>
      <c r="H94" s="18">
        <v>0.83844870000000005</v>
      </c>
      <c r="I94" s="18">
        <v>0.98396919999999999</v>
      </c>
      <c r="J94" s="10">
        <v>-8.9709704406681304E-3</v>
      </c>
      <c r="K94" s="18">
        <v>0.81717240000000002</v>
      </c>
      <c r="L94" s="18">
        <v>0.98122500000000001</v>
      </c>
      <c r="M94" s="10">
        <v>-1.1893838729548601E-2</v>
      </c>
      <c r="N94" s="18">
        <v>0.43963269999999999</v>
      </c>
      <c r="O94" s="18">
        <v>0.89233980000000002</v>
      </c>
      <c r="P94" s="18">
        <v>0.77262940000000002</v>
      </c>
      <c r="Q94" s="18">
        <v>0.97056279999999995</v>
      </c>
      <c r="R94" s="3"/>
      <c r="S94" s="4"/>
      <c r="T94" s="4"/>
      <c r="U94" s="4"/>
      <c r="V94" s="4"/>
      <c r="W94" s="2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</row>
    <row r="95" spans="1:34" s="1" customFormat="1" x14ac:dyDescent="0.35">
      <c r="A95" s="17" t="s">
        <v>688</v>
      </c>
      <c r="B95" s="9">
        <v>6</v>
      </c>
      <c r="C95" s="9">
        <v>30457081</v>
      </c>
      <c r="D95" s="9" t="s">
        <v>679</v>
      </c>
      <c r="E95" s="9" t="s">
        <v>87</v>
      </c>
      <c r="F95" s="9" t="s">
        <v>20</v>
      </c>
      <c r="G95" s="10">
        <v>-3.2713271273233598E-3</v>
      </c>
      <c r="H95" s="18">
        <v>0.61829752941704996</v>
      </c>
      <c r="I95" s="18">
        <v>0.95420056599139302</v>
      </c>
      <c r="J95" s="10">
        <v>-4.7471189544620197E-3</v>
      </c>
      <c r="K95" s="18">
        <v>0.43790426439955898</v>
      </c>
      <c r="L95" s="18">
        <v>0.91245864626617801</v>
      </c>
      <c r="M95" s="10">
        <v>1.08014442295831E-3</v>
      </c>
      <c r="N95" s="18">
        <v>0.49999065635374701</v>
      </c>
      <c r="O95" s="18">
        <v>0.909947399389753</v>
      </c>
      <c r="P95" s="18">
        <v>0.48125873004819802</v>
      </c>
      <c r="Q95" s="18">
        <v>0.90936537158978803</v>
      </c>
      <c r="R95" s="3"/>
      <c r="S95" s="4"/>
      <c r="T95" s="4"/>
      <c r="U95" s="4"/>
      <c r="V95" s="4"/>
      <c r="W95" s="2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</row>
    <row r="96" spans="1:34" s="1" customFormat="1" x14ac:dyDescent="0.35">
      <c r="A96" s="17" t="s">
        <v>689</v>
      </c>
      <c r="B96" s="9">
        <v>6</v>
      </c>
      <c r="C96" s="9">
        <v>30457133</v>
      </c>
      <c r="D96" s="9" t="s">
        <v>679</v>
      </c>
      <c r="E96" s="9" t="s">
        <v>87</v>
      </c>
      <c r="F96" s="9" t="s">
        <v>20</v>
      </c>
      <c r="G96" s="10">
        <v>-6.6547723474243495E-4</v>
      </c>
      <c r="H96" s="18">
        <v>5.38579E-2</v>
      </c>
      <c r="I96" s="18">
        <v>0.70779320000000001</v>
      </c>
      <c r="J96" s="10">
        <v>6.1365097784256096E-3</v>
      </c>
      <c r="K96" s="18">
        <v>0.41543249999999998</v>
      </c>
      <c r="L96" s="18">
        <v>0.90625080000000002</v>
      </c>
      <c r="M96" s="10">
        <v>-5.6741863140541502E-3</v>
      </c>
      <c r="N96" s="18">
        <v>1.352589E-2</v>
      </c>
      <c r="O96" s="18">
        <v>0.54804280000000005</v>
      </c>
      <c r="P96" s="18">
        <v>5.8707910000000002E-2</v>
      </c>
      <c r="Q96" s="18">
        <v>0.6593755</v>
      </c>
      <c r="R96" s="3"/>
      <c r="S96" s="4"/>
      <c r="T96" s="4"/>
      <c r="U96" s="4"/>
      <c r="V96" s="4"/>
      <c r="W96" s="2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</row>
    <row r="97" spans="1:34" s="1" customFormat="1" x14ac:dyDescent="0.35">
      <c r="A97" s="17" t="s">
        <v>690</v>
      </c>
      <c r="B97" s="9">
        <v>6</v>
      </c>
      <c r="C97" s="9">
        <v>30457142</v>
      </c>
      <c r="D97" s="9" t="s">
        <v>679</v>
      </c>
      <c r="E97" s="9" t="s">
        <v>87</v>
      </c>
      <c r="F97" s="9" t="s">
        <v>20</v>
      </c>
      <c r="G97" s="10">
        <v>1.0456613479878599E-3</v>
      </c>
      <c r="H97" s="18">
        <v>0.13396469999999999</v>
      </c>
      <c r="I97" s="18">
        <v>0.79364539999999995</v>
      </c>
      <c r="J97" s="10">
        <v>-2.90344514910644E-3</v>
      </c>
      <c r="K97" s="18">
        <v>5.3725189999999999E-2</v>
      </c>
      <c r="L97" s="18">
        <v>0.67321880000000001</v>
      </c>
      <c r="M97" s="10">
        <v>-2.0014057093392002E-3</v>
      </c>
      <c r="N97" s="18">
        <v>7.0582099999999995E-2</v>
      </c>
      <c r="O97" s="18">
        <v>0.68615939999999997</v>
      </c>
      <c r="P97" s="18">
        <v>5.9107100000000003E-2</v>
      </c>
      <c r="Q97" s="18">
        <v>0.66006419999999999</v>
      </c>
      <c r="R97" s="3"/>
      <c r="S97" s="4"/>
      <c r="T97" s="4"/>
      <c r="U97" s="4"/>
      <c r="V97" s="4"/>
      <c r="W97" s="2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</row>
    <row r="98" spans="1:34" s="1" customFormat="1" x14ac:dyDescent="0.35">
      <c r="A98" s="17" t="s">
        <v>691</v>
      </c>
      <c r="B98" s="9">
        <v>6</v>
      </c>
      <c r="C98" s="9">
        <v>30457182</v>
      </c>
      <c r="D98" s="9" t="s">
        <v>679</v>
      </c>
      <c r="E98" s="9" t="s">
        <v>87</v>
      </c>
      <c r="F98" s="9" t="s">
        <v>20</v>
      </c>
      <c r="G98" s="10">
        <v>5.2554190991910502E-3</v>
      </c>
      <c r="H98" s="18">
        <v>0.70900839999999998</v>
      </c>
      <c r="I98" s="18">
        <v>0.96769090000000002</v>
      </c>
      <c r="J98" s="10">
        <v>2.9574061003299402E-3</v>
      </c>
      <c r="K98" s="18">
        <v>0.98717750000000004</v>
      </c>
      <c r="L98" s="18">
        <v>0.9990869</v>
      </c>
      <c r="M98" s="10">
        <v>-7.3724972719966403E-4</v>
      </c>
      <c r="N98" s="18">
        <v>0.54945849999999996</v>
      </c>
      <c r="O98" s="18">
        <v>0.9224715</v>
      </c>
      <c r="P98" s="18">
        <v>0.94045840000000003</v>
      </c>
      <c r="Q98" s="18">
        <v>0.99377660000000001</v>
      </c>
      <c r="R98" s="3"/>
      <c r="S98" s="4"/>
      <c r="T98" s="4"/>
      <c r="U98" s="4"/>
      <c r="V98" s="4"/>
      <c r="W98" s="2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</row>
    <row r="99" spans="1:34" s="1" customFormat="1" x14ac:dyDescent="0.35">
      <c r="A99" s="17" t="s">
        <v>692</v>
      </c>
      <c r="B99" s="9">
        <v>6</v>
      </c>
      <c r="C99" s="9">
        <v>30457245</v>
      </c>
      <c r="D99" s="9" t="s">
        <v>679</v>
      </c>
      <c r="E99" s="9" t="s">
        <v>87</v>
      </c>
      <c r="F99" s="9" t="s">
        <v>20</v>
      </c>
      <c r="G99" s="10">
        <v>-7.54607489332849E-3</v>
      </c>
      <c r="H99" s="18">
        <v>0.35819060000000003</v>
      </c>
      <c r="I99" s="18">
        <v>0.89422699999999999</v>
      </c>
      <c r="J99" s="10">
        <v>3.7075897232340198E-3</v>
      </c>
      <c r="K99" s="18">
        <v>0.96294559999999996</v>
      </c>
      <c r="L99" s="18">
        <v>0.99686079999999999</v>
      </c>
      <c r="M99" s="10">
        <v>-2.3754404484929402E-3</v>
      </c>
      <c r="N99" s="18">
        <v>0.62310770000000004</v>
      </c>
      <c r="O99" s="18">
        <v>0.93976649999999995</v>
      </c>
      <c r="P99" s="18">
        <v>0.59835660000000002</v>
      </c>
      <c r="Q99" s="18">
        <v>0.93772100000000003</v>
      </c>
      <c r="R99" s="3"/>
      <c r="S99" s="4"/>
      <c r="T99" s="4"/>
      <c r="U99" s="4"/>
      <c r="V99" s="4"/>
      <c r="W99" s="2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</row>
    <row r="100" spans="1:34" s="1" customFormat="1" x14ac:dyDescent="0.35">
      <c r="A100" s="17" t="s">
        <v>693</v>
      </c>
      <c r="B100" s="9">
        <v>6</v>
      </c>
      <c r="C100" s="9">
        <v>30457252</v>
      </c>
      <c r="D100" s="9" t="s">
        <v>679</v>
      </c>
      <c r="E100" s="9" t="s">
        <v>87</v>
      </c>
      <c r="F100" s="9" t="s">
        <v>20</v>
      </c>
      <c r="G100" s="10">
        <v>-2.9920208521764299E-3</v>
      </c>
      <c r="H100" s="18">
        <v>3.989964E-2</v>
      </c>
      <c r="I100" s="18">
        <v>0.68355120000000003</v>
      </c>
      <c r="J100" s="10">
        <v>-2.3756768932880299E-4</v>
      </c>
      <c r="K100" s="18">
        <v>5.6834629999999997E-2</v>
      </c>
      <c r="L100" s="18">
        <v>0.68047869999999999</v>
      </c>
      <c r="M100" s="10">
        <v>1.85872125964616E-4</v>
      </c>
      <c r="N100" s="18">
        <v>6.5093819999999997E-2</v>
      </c>
      <c r="O100" s="18">
        <v>0.67883280000000001</v>
      </c>
      <c r="P100" s="18">
        <v>3.6660169999999999E-2</v>
      </c>
      <c r="Q100" s="18">
        <v>0.61429869999999998</v>
      </c>
      <c r="R100" s="3"/>
      <c r="S100" s="4"/>
      <c r="T100" s="4"/>
      <c r="U100" s="4"/>
      <c r="V100" s="4"/>
      <c r="W100" s="2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</row>
    <row r="101" spans="1:34" s="1" customFormat="1" x14ac:dyDescent="0.35">
      <c r="A101" s="17" t="s">
        <v>694</v>
      </c>
      <c r="B101" s="9">
        <v>6</v>
      </c>
      <c r="C101" s="9">
        <v>30457271</v>
      </c>
      <c r="D101" s="9" t="s">
        <v>679</v>
      </c>
      <c r="E101" s="9" t="s">
        <v>4</v>
      </c>
      <c r="F101" s="9" t="s">
        <v>20</v>
      </c>
      <c r="G101" s="10">
        <v>1.7282829580654601E-4</v>
      </c>
      <c r="H101" s="18">
        <v>0.48461149999999997</v>
      </c>
      <c r="I101" s="18">
        <v>0.92673570000000005</v>
      </c>
      <c r="J101" s="10">
        <v>-3.4779046139394101E-4</v>
      </c>
      <c r="K101" s="18">
        <v>0.54573439999999995</v>
      </c>
      <c r="L101" s="18">
        <v>0.93888260000000001</v>
      </c>
      <c r="M101" s="10">
        <v>6.4792402603085198E-4</v>
      </c>
      <c r="N101" s="18">
        <v>0.45168409999999998</v>
      </c>
      <c r="O101" s="18">
        <v>0.89618319999999996</v>
      </c>
      <c r="P101" s="18">
        <v>0.45789190000000002</v>
      </c>
      <c r="Q101" s="18">
        <v>0.90279500000000001</v>
      </c>
      <c r="R101" s="3"/>
      <c r="S101" s="4"/>
      <c r="T101" s="4"/>
      <c r="U101" s="4"/>
      <c r="V101" s="4"/>
      <c r="W101" s="2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</row>
    <row r="102" spans="1:34" s="1" customFormat="1" x14ac:dyDescent="0.35">
      <c r="A102" s="17" t="s">
        <v>695</v>
      </c>
      <c r="B102" s="9">
        <v>6</v>
      </c>
      <c r="C102" s="9">
        <v>30457340</v>
      </c>
      <c r="D102" s="9" t="s">
        <v>679</v>
      </c>
      <c r="E102" s="9" t="s">
        <v>4</v>
      </c>
      <c r="F102" s="9" t="s">
        <v>20</v>
      </c>
      <c r="G102" s="10">
        <v>2.5216831275548901E-3</v>
      </c>
      <c r="H102" s="18">
        <v>0.6973606</v>
      </c>
      <c r="I102" s="18">
        <v>0.96599190000000001</v>
      </c>
      <c r="J102" s="10">
        <v>2.2783934296200202E-3</v>
      </c>
      <c r="K102" s="18">
        <v>0.5130363</v>
      </c>
      <c r="L102" s="18">
        <v>0.93116849999999995</v>
      </c>
      <c r="M102" s="10">
        <v>-2.53065983679683E-3</v>
      </c>
      <c r="N102" s="18">
        <v>0.449631</v>
      </c>
      <c r="O102" s="18">
        <v>0.89547109999999996</v>
      </c>
      <c r="P102" s="18">
        <v>0.5156868</v>
      </c>
      <c r="Q102" s="18">
        <v>0.91846609999999995</v>
      </c>
      <c r="R102" s="3"/>
      <c r="S102" s="4"/>
      <c r="T102" s="4"/>
      <c r="U102" s="4"/>
      <c r="V102" s="4"/>
      <c r="W102" s="2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</row>
    <row r="103" spans="1:34" s="1" customFormat="1" x14ac:dyDescent="0.35">
      <c r="A103" s="17" t="s">
        <v>696</v>
      </c>
      <c r="B103" s="9">
        <v>6</v>
      </c>
      <c r="C103" s="9">
        <v>30457397</v>
      </c>
      <c r="D103" s="9" t="s">
        <v>679</v>
      </c>
      <c r="E103" s="9" t="s">
        <v>7</v>
      </c>
      <c r="F103" s="9" t="s">
        <v>5</v>
      </c>
      <c r="G103" s="10">
        <v>2.3692532508606E-2</v>
      </c>
      <c r="H103" s="18">
        <v>0.17259579999999999</v>
      </c>
      <c r="I103" s="18">
        <v>0.81817079999999998</v>
      </c>
      <c r="J103" s="10">
        <v>2.0975938250854399E-2</v>
      </c>
      <c r="K103" s="18">
        <v>0.16531199999999999</v>
      </c>
      <c r="L103" s="18">
        <v>0.79838710000000002</v>
      </c>
      <c r="M103" s="10">
        <v>2.8538321637386E-2</v>
      </c>
      <c r="N103" s="18">
        <v>0.26578410000000002</v>
      </c>
      <c r="O103" s="18">
        <v>0.82842079999999996</v>
      </c>
      <c r="P103" s="18">
        <v>0.1630181</v>
      </c>
      <c r="Q103" s="18">
        <v>0.7709608</v>
      </c>
      <c r="R103" s="3"/>
      <c r="S103" s="4"/>
      <c r="T103" s="4"/>
      <c r="U103" s="4"/>
      <c r="V103" s="4"/>
      <c r="W103" s="2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</row>
    <row r="104" spans="1:34" s="1" customFormat="1" x14ac:dyDescent="0.35">
      <c r="A104" s="17" t="s">
        <v>697</v>
      </c>
      <c r="B104" s="9">
        <v>6</v>
      </c>
      <c r="C104" s="9">
        <v>30457407</v>
      </c>
      <c r="D104" s="9" t="s">
        <v>679</v>
      </c>
      <c r="E104" s="9" t="s">
        <v>7</v>
      </c>
      <c r="F104" s="9" t="s">
        <v>5</v>
      </c>
      <c r="G104" s="10">
        <v>9.3389028378885602E-3</v>
      </c>
      <c r="H104" s="18">
        <v>0.21332000000000001</v>
      </c>
      <c r="I104" s="18">
        <v>0.84016849999999998</v>
      </c>
      <c r="J104" s="10">
        <v>3.5372157334141699E-3</v>
      </c>
      <c r="K104" s="18">
        <v>9.1943269999999994E-2</v>
      </c>
      <c r="L104" s="18">
        <v>0.73151180000000005</v>
      </c>
      <c r="M104" s="10">
        <v>-4.6976330422681097E-3</v>
      </c>
      <c r="N104" s="18">
        <v>3.4367050000000003E-2</v>
      </c>
      <c r="O104" s="18">
        <v>0.62476140000000002</v>
      </c>
      <c r="P104" s="18">
        <v>6.8555350000000001E-2</v>
      </c>
      <c r="Q104" s="18">
        <v>0.67648980000000003</v>
      </c>
      <c r="R104" s="3"/>
      <c r="S104" s="4"/>
      <c r="T104" s="4"/>
      <c r="U104" s="4"/>
      <c r="V104" s="4"/>
      <c r="W104" s="2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</row>
    <row r="105" spans="1:34" s="1" customFormat="1" x14ac:dyDescent="0.35">
      <c r="A105" s="17" t="s">
        <v>698</v>
      </c>
      <c r="B105" s="9">
        <v>6</v>
      </c>
      <c r="C105" s="9">
        <v>30457562</v>
      </c>
      <c r="D105" s="9" t="s">
        <v>679</v>
      </c>
      <c r="E105" s="9" t="s">
        <v>7</v>
      </c>
      <c r="F105" s="9" t="s">
        <v>5</v>
      </c>
      <c r="G105" s="10">
        <v>6.86023806013025E-4</v>
      </c>
      <c r="H105" s="18">
        <v>0.32003730000000002</v>
      </c>
      <c r="I105" s="18">
        <v>0.88283319999999998</v>
      </c>
      <c r="J105" s="10">
        <v>-3.9329595150331704E-3</v>
      </c>
      <c r="K105" s="18">
        <v>5.3413380000000003E-2</v>
      </c>
      <c r="L105" s="18">
        <v>0.67271460000000005</v>
      </c>
      <c r="M105" s="10">
        <v>-7.1432007741776002E-3</v>
      </c>
      <c r="N105" s="18">
        <v>2.801739E-2</v>
      </c>
      <c r="O105" s="18">
        <v>0.60872009999999999</v>
      </c>
      <c r="P105" s="18">
        <v>6.3753690000000002E-2</v>
      </c>
      <c r="Q105" s="18">
        <v>0.66805599999999998</v>
      </c>
      <c r="R105" s="3"/>
      <c r="S105" s="4"/>
      <c r="T105" s="4"/>
      <c r="U105" s="4"/>
      <c r="V105" s="4"/>
      <c r="W105" s="2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</row>
    <row r="106" spans="1:34" s="1" customFormat="1" x14ac:dyDescent="0.35">
      <c r="A106" s="17" t="s">
        <v>699</v>
      </c>
      <c r="B106" s="9">
        <v>6</v>
      </c>
      <c r="C106" s="9">
        <v>30457711</v>
      </c>
      <c r="D106" s="9" t="s">
        <v>679</v>
      </c>
      <c r="E106" s="9" t="s">
        <v>7</v>
      </c>
      <c r="F106" s="9" t="s">
        <v>5</v>
      </c>
      <c r="G106" s="10">
        <v>6.3693488221550701E-3</v>
      </c>
      <c r="H106" s="18">
        <v>0.61400779999999999</v>
      </c>
      <c r="I106" s="18">
        <v>0.95351399999999997</v>
      </c>
      <c r="J106" s="10">
        <v>-3.0261357516620699E-3</v>
      </c>
      <c r="K106" s="18">
        <v>0.2230548</v>
      </c>
      <c r="L106" s="18">
        <v>0.83326840000000002</v>
      </c>
      <c r="M106" s="10">
        <v>-1.07073943938574E-2</v>
      </c>
      <c r="N106" s="18">
        <v>6.757399E-2</v>
      </c>
      <c r="O106" s="18">
        <v>0.68268600000000002</v>
      </c>
      <c r="P106" s="18">
        <v>0.1980527</v>
      </c>
      <c r="Q106" s="18">
        <v>0.79389580000000004</v>
      </c>
      <c r="R106" s="3"/>
      <c r="S106" s="4"/>
      <c r="T106" s="4"/>
      <c r="U106" s="4"/>
      <c r="V106" s="4"/>
      <c r="W106" s="2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</row>
    <row r="107" spans="1:34" s="1" customFormat="1" x14ac:dyDescent="0.35">
      <c r="A107" s="17" t="s">
        <v>700</v>
      </c>
      <c r="B107" s="9">
        <v>6</v>
      </c>
      <c r="C107" s="9">
        <v>30457724</v>
      </c>
      <c r="D107" s="9" t="s">
        <v>679</v>
      </c>
      <c r="E107" s="9" t="s">
        <v>7</v>
      </c>
      <c r="F107" s="9" t="s">
        <v>5</v>
      </c>
      <c r="G107" s="10">
        <v>-2.63126973503815E-3</v>
      </c>
      <c r="H107" s="18">
        <v>0.33611560000000001</v>
      </c>
      <c r="I107" s="18">
        <v>0.88769019999999998</v>
      </c>
      <c r="J107" s="10">
        <v>-1.23993210029563E-2</v>
      </c>
      <c r="K107" s="18">
        <v>0.68258649999999998</v>
      </c>
      <c r="L107" s="18">
        <v>0.96259039999999996</v>
      </c>
      <c r="M107" s="10">
        <v>-6.8242067999884698E-3</v>
      </c>
      <c r="N107" s="18">
        <v>0.77042790000000005</v>
      </c>
      <c r="O107" s="18">
        <v>0.9683602</v>
      </c>
      <c r="P107" s="18">
        <v>0.7598163</v>
      </c>
      <c r="Q107" s="18">
        <v>0.96840820000000005</v>
      </c>
      <c r="R107" s="3"/>
      <c r="S107" s="4"/>
      <c r="T107" s="4"/>
      <c r="U107" s="4"/>
      <c r="V107" s="4"/>
      <c r="W107" s="2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</row>
    <row r="108" spans="1:34" s="1" customFormat="1" x14ac:dyDescent="0.35">
      <c r="A108" s="17" t="s">
        <v>701</v>
      </c>
      <c r="B108" s="9">
        <v>6</v>
      </c>
      <c r="C108" s="9">
        <v>30457765</v>
      </c>
      <c r="D108" s="9" t="s">
        <v>679</v>
      </c>
      <c r="E108" s="9" t="s">
        <v>7</v>
      </c>
      <c r="F108" s="9" t="s">
        <v>5</v>
      </c>
      <c r="G108" s="10">
        <v>2.1907719384858001E-3</v>
      </c>
      <c r="H108" s="18">
        <v>0.78522309999999995</v>
      </c>
      <c r="I108" s="18">
        <v>0.97773259999999995</v>
      </c>
      <c r="J108" s="10">
        <v>-1.7045722661109301E-3</v>
      </c>
      <c r="K108" s="18">
        <v>0.16319710000000001</v>
      </c>
      <c r="L108" s="18">
        <v>0.79712740000000004</v>
      </c>
      <c r="M108" s="10">
        <v>-1.67379843567516E-3</v>
      </c>
      <c r="N108" s="18">
        <v>0.13923340000000001</v>
      </c>
      <c r="O108" s="18">
        <v>0.75433320000000004</v>
      </c>
      <c r="P108" s="18">
        <v>0.25383</v>
      </c>
      <c r="Q108" s="18">
        <v>0.82602770000000003</v>
      </c>
      <c r="R108" s="3"/>
      <c r="S108" s="4"/>
      <c r="T108" s="4"/>
      <c r="U108" s="4"/>
      <c r="V108" s="4"/>
      <c r="W108" s="2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</row>
    <row r="109" spans="1:34" s="1" customFormat="1" x14ac:dyDescent="0.35">
      <c r="A109" s="17" t="s">
        <v>702</v>
      </c>
      <c r="B109" s="9">
        <v>6</v>
      </c>
      <c r="C109" s="9">
        <v>30457803</v>
      </c>
      <c r="D109" s="9" t="s">
        <v>679</v>
      </c>
      <c r="E109" s="9" t="s">
        <v>7</v>
      </c>
      <c r="F109" s="9" t="s">
        <v>5</v>
      </c>
      <c r="G109" s="10">
        <v>5.1538319469098003E-4</v>
      </c>
      <c r="H109" s="18">
        <v>0.47736889999999998</v>
      </c>
      <c r="I109" s="18">
        <v>0.92512079999999997</v>
      </c>
      <c r="J109" s="10">
        <v>3.4867479579035899E-3</v>
      </c>
      <c r="K109" s="18">
        <v>0.60482919999999996</v>
      </c>
      <c r="L109" s="18">
        <v>0.94927280000000003</v>
      </c>
      <c r="M109" s="10">
        <v>-6.3791903545227001E-3</v>
      </c>
      <c r="N109" s="18">
        <v>0.20103270000000001</v>
      </c>
      <c r="O109" s="18">
        <v>0.79398930000000001</v>
      </c>
      <c r="P109" s="18">
        <v>0.36514730000000001</v>
      </c>
      <c r="Q109" s="18">
        <v>0.87294870000000002</v>
      </c>
      <c r="R109" s="3"/>
      <c r="S109" s="4"/>
      <c r="T109" s="4"/>
      <c r="U109" s="4"/>
      <c r="V109" s="4"/>
      <c r="W109" s="2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</row>
    <row r="110" spans="1:34" s="1" customFormat="1" x14ac:dyDescent="0.35">
      <c r="A110" s="17" t="s">
        <v>703</v>
      </c>
      <c r="B110" s="9">
        <v>6</v>
      </c>
      <c r="C110" s="9">
        <v>30457827</v>
      </c>
      <c r="D110" s="9" t="s">
        <v>679</v>
      </c>
      <c r="E110" s="9" t="s">
        <v>7</v>
      </c>
      <c r="F110" s="9" t="s">
        <v>5</v>
      </c>
      <c r="G110" s="10">
        <v>-8.8868387118819898E-4</v>
      </c>
      <c r="H110" s="18">
        <v>0.68741220000000003</v>
      </c>
      <c r="I110" s="18">
        <v>0.96446719999999997</v>
      </c>
      <c r="J110" s="10">
        <v>2.4443027402914399E-3</v>
      </c>
      <c r="K110" s="18">
        <v>0.92029079999999996</v>
      </c>
      <c r="L110" s="18">
        <v>0.99264240000000004</v>
      </c>
      <c r="M110" s="10">
        <v>3.8879623113374602E-3</v>
      </c>
      <c r="N110" s="18">
        <v>0.69955599999999996</v>
      </c>
      <c r="O110" s="18">
        <v>0.95556660000000004</v>
      </c>
      <c r="P110" s="18">
        <v>0.96554969999999996</v>
      </c>
      <c r="Q110" s="18">
        <v>0.99641420000000003</v>
      </c>
      <c r="R110" s="3"/>
      <c r="S110" s="4"/>
      <c r="T110" s="4"/>
      <c r="U110" s="4"/>
      <c r="V110" s="4"/>
      <c r="W110" s="2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</row>
    <row r="111" spans="1:34" s="1" customFormat="1" x14ac:dyDescent="0.35">
      <c r="A111" s="17" t="s">
        <v>704</v>
      </c>
      <c r="B111" s="9">
        <v>6</v>
      </c>
      <c r="C111" s="9">
        <v>30457830</v>
      </c>
      <c r="D111" s="9" t="s">
        <v>679</v>
      </c>
      <c r="E111" s="9" t="s">
        <v>7</v>
      </c>
      <c r="F111" s="9" t="s">
        <v>5</v>
      </c>
      <c r="G111" s="10">
        <v>1.4466073464620699E-3</v>
      </c>
      <c r="H111" s="18">
        <v>0.51294620000000002</v>
      </c>
      <c r="I111" s="18">
        <v>0.93329830000000003</v>
      </c>
      <c r="J111" s="10">
        <v>-1.5460111764812801E-4</v>
      </c>
      <c r="K111" s="18">
        <v>0.98280710000000004</v>
      </c>
      <c r="L111" s="18">
        <v>0.99868900000000005</v>
      </c>
      <c r="M111" s="10">
        <v>-1.33690804178614E-3</v>
      </c>
      <c r="N111" s="18">
        <v>0.95294939999999995</v>
      </c>
      <c r="O111" s="18">
        <v>0.99467070000000002</v>
      </c>
      <c r="P111" s="18">
        <v>0.82296769999999997</v>
      </c>
      <c r="Q111" s="18">
        <v>0.97849609999999998</v>
      </c>
      <c r="R111" s="3"/>
      <c r="S111" s="4"/>
      <c r="T111" s="4"/>
      <c r="U111" s="4"/>
      <c r="V111" s="4"/>
      <c r="W111" s="2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</row>
    <row r="112" spans="1:34" s="1" customFormat="1" x14ac:dyDescent="0.35">
      <c r="A112" s="17" t="s">
        <v>705</v>
      </c>
      <c r="B112" s="9">
        <v>6</v>
      </c>
      <c r="C112" s="9">
        <v>30457876</v>
      </c>
      <c r="D112" s="9" t="s">
        <v>679</v>
      </c>
      <c r="E112" s="9" t="s">
        <v>7</v>
      </c>
      <c r="F112" s="9" t="s">
        <v>5</v>
      </c>
      <c r="G112" s="10">
        <v>-7.5147833332337597E-3</v>
      </c>
      <c r="H112" s="18">
        <v>0.9635281</v>
      </c>
      <c r="I112" s="18">
        <v>0.99685760000000001</v>
      </c>
      <c r="J112" s="10">
        <v>6.07202141383726E-3</v>
      </c>
      <c r="K112" s="18">
        <v>0.5594983</v>
      </c>
      <c r="L112" s="18">
        <v>0.94126350000000003</v>
      </c>
      <c r="M112" s="10">
        <v>-2.6446719775383602E-2</v>
      </c>
      <c r="N112" s="18">
        <v>0.35105829999999999</v>
      </c>
      <c r="O112" s="18">
        <v>0.86285710000000004</v>
      </c>
      <c r="P112" s="18">
        <v>0.88797499999999996</v>
      </c>
      <c r="Q112" s="18">
        <v>0.98744949999999998</v>
      </c>
      <c r="R112" s="3"/>
      <c r="S112" s="4"/>
      <c r="T112" s="4"/>
      <c r="U112" s="4"/>
      <c r="V112" s="4"/>
      <c r="W112" s="2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</row>
    <row r="113" spans="1:34" s="1" customFormat="1" x14ac:dyDescent="0.35">
      <c r="A113" s="17" t="s">
        <v>706</v>
      </c>
      <c r="B113" s="9">
        <v>6</v>
      </c>
      <c r="C113" s="9">
        <v>30457971</v>
      </c>
      <c r="D113" s="9" t="s">
        <v>679</v>
      </c>
      <c r="E113" s="9" t="s">
        <v>7</v>
      </c>
      <c r="F113" s="9" t="s">
        <v>5</v>
      </c>
      <c r="G113" s="10">
        <v>-1.8174261773750099E-2</v>
      </c>
      <c r="H113" s="18">
        <v>7.2069460000000002E-2</v>
      </c>
      <c r="I113" s="18">
        <v>0.73278189999999999</v>
      </c>
      <c r="J113" s="10">
        <v>-3.25932109016291E-3</v>
      </c>
      <c r="K113" s="18">
        <v>0.3895943</v>
      </c>
      <c r="L113" s="18">
        <v>0.89885950000000003</v>
      </c>
      <c r="M113" s="10">
        <v>-5.3590945283213199E-3</v>
      </c>
      <c r="N113" s="18">
        <v>0.33726099999999998</v>
      </c>
      <c r="O113" s="18">
        <v>0.85829650000000002</v>
      </c>
      <c r="P113" s="18">
        <v>0.1900403</v>
      </c>
      <c r="Q113" s="18">
        <v>0.7892306</v>
      </c>
      <c r="R113" s="3"/>
      <c r="S113" s="4"/>
      <c r="T113" s="4"/>
      <c r="U113" s="4"/>
      <c r="V113" s="4"/>
      <c r="W113" s="2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</row>
    <row r="114" spans="1:34" s="1" customFormat="1" x14ac:dyDescent="0.35">
      <c r="A114" s="17" t="s">
        <v>707</v>
      </c>
      <c r="B114" s="9">
        <v>6</v>
      </c>
      <c r="C114" s="9">
        <v>30457977</v>
      </c>
      <c r="D114" s="9" t="s">
        <v>679</v>
      </c>
      <c r="E114" s="9" t="s">
        <v>7</v>
      </c>
      <c r="F114" s="9" t="s">
        <v>5</v>
      </c>
      <c r="G114" s="10">
        <v>-9.7735878564590394E-3</v>
      </c>
      <c r="H114" s="18">
        <v>0.54839982121362596</v>
      </c>
      <c r="I114" s="18">
        <v>0.94104844977340296</v>
      </c>
      <c r="J114" s="10">
        <v>-4.3113583848284603E-3</v>
      </c>
      <c r="K114" s="18">
        <v>0.98449802005755005</v>
      </c>
      <c r="L114" s="18">
        <v>0.99879264888276797</v>
      </c>
      <c r="M114" s="10">
        <v>4.5954488808147096E-3</v>
      </c>
      <c r="N114" s="18">
        <v>0.56197952159359299</v>
      </c>
      <c r="O114" s="18">
        <v>0.925639136421471</v>
      </c>
      <c r="P114" s="18">
        <v>0.98746301358861499</v>
      </c>
      <c r="Q114" s="18">
        <v>0.998623732506151</v>
      </c>
      <c r="R114" s="3"/>
      <c r="S114" s="4"/>
      <c r="T114" s="4"/>
      <c r="U114" s="4"/>
      <c r="V114" s="4"/>
      <c r="W114" s="2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</row>
    <row r="115" spans="1:34" s="1" customFormat="1" x14ac:dyDescent="0.35">
      <c r="A115" s="17" t="s">
        <v>708</v>
      </c>
      <c r="B115" s="9">
        <v>6</v>
      </c>
      <c r="C115" s="9">
        <v>30457991</v>
      </c>
      <c r="D115" s="9" t="s">
        <v>679</v>
      </c>
      <c r="E115" s="9" t="s">
        <v>7</v>
      </c>
      <c r="F115" s="9" t="s">
        <v>5</v>
      </c>
      <c r="G115" s="10">
        <v>-7.1544554277809503E-4</v>
      </c>
      <c r="H115" s="18">
        <v>0.35454540000000001</v>
      </c>
      <c r="I115" s="18">
        <v>0.89331499999999997</v>
      </c>
      <c r="J115" s="10">
        <v>-3.22367420226606E-3</v>
      </c>
      <c r="K115" s="18">
        <v>0.1412303</v>
      </c>
      <c r="L115" s="18">
        <v>0.78123969999999998</v>
      </c>
      <c r="M115" s="10">
        <v>-3.8335208187102198E-3</v>
      </c>
      <c r="N115" s="18">
        <v>0.2984097</v>
      </c>
      <c r="O115" s="18">
        <v>0.84222430000000004</v>
      </c>
      <c r="P115" s="18">
        <v>0.2140087</v>
      </c>
      <c r="Q115" s="18">
        <v>0.80406259999999996</v>
      </c>
      <c r="R115" s="3"/>
      <c r="S115" s="4"/>
      <c r="T115" s="4"/>
      <c r="U115" s="4"/>
      <c r="V115" s="4"/>
      <c r="W115" s="2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</row>
    <row r="116" spans="1:34" s="1" customFormat="1" x14ac:dyDescent="0.35">
      <c r="A116" s="17" t="s">
        <v>709</v>
      </c>
      <c r="B116" s="9">
        <v>6</v>
      </c>
      <c r="C116" s="9">
        <v>30458048</v>
      </c>
      <c r="D116" s="9" t="s">
        <v>679</v>
      </c>
      <c r="E116" s="9" t="s">
        <v>7</v>
      </c>
      <c r="F116" s="9" t="s">
        <v>5</v>
      </c>
      <c r="G116" s="10">
        <v>-8.3121389428145198E-4</v>
      </c>
      <c r="H116" s="18">
        <v>0.4275158</v>
      </c>
      <c r="I116" s="18">
        <v>0.91278919999999997</v>
      </c>
      <c r="J116" s="10">
        <v>1.0518405604591601E-3</v>
      </c>
      <c r="K116" s="18">
        <v>0.53633169999999997</v>
      </c>
      <c r="L116" s="18">
        <v>0.93667319999999998</v>
      </c>
      <c r="M116" s="10">
        <v>8.4376102855193997E-3</v>
      </c>
      <c r="N116" s="18">
        <v>0.97494530000000001</v>
      </c>
      <c r="O116" s="18">
        <v>0.99723669999999998</v>
      </c>
      <c r="P116" s="18">
        <v>0.60049319999999995</v>
      </c>
      <c r="Q116" s="18">
        <v>0.93820009999999998</v>
      </c>
      <c r="R116" s="3"/>
      <c r="S116" s="4"/>
      <c r="T116" s="4"/>
      <c r="U116" s="4"/>
      <c r="V116" s="4"/>
      <c r="W116" s="2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</row>
    <row r="117" spans="1:34" s="1" customFormat="1" x14ac:dyDescent="0.35">
      <c r="A117" s="17" t="s">
        <v>710</v>
      </c>
      <c r="B117" s="9">
        <v>6</v>
      </c>
      <c r="C117" s="9">
        <v>30458060</v>
      </c>
      <c r="D117" s="9" t="s">
        <v>679</v>
      </c>
      <c r="E117" s="9" t="s">
        <v>7</v>
      </c>
      <c r="F117" s="9" t="s">
        <v>5</v>
      </c>
      <c r="G117" s="10">
        <v>-1.0944777903829001E-2</v>
      </c>
      <c r="H117" s="18">
        <v>5.1132419999999998E-2</v>
      </c>
      <c r="I117" s="18">
        <v>0.70299109999999998</v>
      </c>
      <c r="J117" s="10">
        <v>-2.7345078093258799E-3</v>
      </c>
      <c r="K117" s="18">
        <v>0.10448060000000001</v>
      </c>
      <c r="L117" s="18">
        <v>0.74707599999999996</v>
      </c>
      <c r="M117" s="10">
        <v>-3.83769445166642E-3</v>
      </c>
      <c r="N117" s="18">
        <v>7.9476989999999997E-2</v>
      </c>
      <c r="O117" s="18">
        <v>0.69601639999999998</v>
      </c>
      <c r="P117" s="18">
        <v>5.4954450000000002E-2</v>
      </c>
      <c r="Q117" s="18">
        <v>0.65262529999999996</v>
      </c>
      <c r="R117" s="3"/>
      <c r="S117" s="4"/>
      <c r="T117" s="4"/>
      <c r="U117" s="4"/>
      <c r="V117" s="4"/>
      <c r="W117" s="2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</row>
    <row r="118" spans="1:34" s="1" customFormat="1" x14ac:dyDescent="0.35">
      <c r="A118" s="17" t="s">
        <v>711</v>
      </c>
      <c r="B118" s="9">
        <v>6</v>
      </c>
      <c r="C118" s="9">
        <v>30458078</v>
      </c>
      <c r="D118" s="9" t="s">
        <v>679</v>
      </c>
      <c r="E118" s="9" t="s">
        <v>7</v>
      </c>
      <c r="F118" s="9" t="s">
        <v>5</v>
      </c>
      <c r="G118" s="10">
        <v>-1.3837481950223E-2</v>
      </c>
      <c r="H118" s="18">
        <v>0.1223003</v>
      </c>
      <c r="I118" s="18">
        <v>0.78350719999999996</v>
      </c>
      <c r="J118" s="10">
        <v>-1.25079623653501E-2</v>
      </c>
      <c r="K118" s="18">
        <v>0.10250529999999999</v>
      </c>
      <c r="L118" s="18">
        <v>0.7444016</v>
      </c>
      <c r="M118" s="10">
        <v>7.1417354428304396E-3</v>
      </c>
      <c r="N118" s="18">
        <v>8.3053109999999999E-2</v>
      </c>
      <c r="O118" s="18">
        <v>0.7001484</v>
      </c>
      <c r="P118" s="18">
        <v>7.6769039999999997E-2</v>
      </c>
      <c r="Q118" s="18">
        <v>0.68805369999999999</v>
      </c>
      <c r="R118" s="3"/>
      <c r="S118" s="4"/>
      <c r="T118" s="4"/>
      <c r="U118" s="4"/>
      <c r="V118" s="4"/>
      <c r="W118" s="2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</row>
    <row r="119" spans="1:34" s="1" customFormat="1" x14ac:dyDescent="0.35">
      <c r="A119" s="17" t="s">
        <v>712</v>
      </c>
      <c r="B119" s="9">
        <v>6</v>
      </c>
      <c r="C119" s="9">
        <v>30458102</v>
      </c>
      <c r="D119" s="9" t="s">
        <v>679</v>
      </c>
      <c r="E119" s="9" t="s">
        <v>7</v>
      </c>
      <c r="F119" s="9" t="s">
        <v>5</v>
      </c>
      <c r="G119" s="10">
        <v>-1.40805255957548E-2</v>
      </c>
      <c r="H119" s="18">
        <v>0.46397260000000001</v>
      </c>
      <c r="I119" s="18">
        <v>0.92182010000000003</v>
      </c>
      <c r="J119" s="10">
        <v>9.3403002668117595E-3</v>
      </c>
      <c r="K119" s="18">
        <v>0.15846959999999999</v>
      </c>
      <c r="L119" s="18">
        <v>0.79381170000000001</v>
      </c>
      <c r="M119" s="10">
        <v>-1.6030872674557699E-2</v>
      </c>
      <c r="N119" s="18">
        <v>0.45561269999999998</v>
      </c>
      <c r="O119" s="18">
        <v>0.89733770000000002</v>
      </c>
      <c r="P119" s="18">
        <v>0.29532170000000002</v>
      </c>
      <c r="Q119" s="18">
        <v>0.84503930000000005</v>
      </c>
      <c r="R119" s="3"/>
      <c r="S119" s="4"/>
      <c r="T119" s="4"/>
      <c r="U119" s="4"/>
      <c r="V119" s="4"/>
      <c r="W119" s="2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</row>
    <row r="120" spans="1:34" s="1" customFormat="1" x14ac:dyDescent="0.35">
      <c r="A120" s="17" t="s">
        <v>713</v>
      </c>
      <c r="B120" s="9">
        <v>6</v>
      </c>
      <c r="C120" s="9">
        <v>30458147</v>
      </c>
      <c r="D120" s="9" t="s">
        <v>679</v>
      </c>
      <c r="E120" s="9" t="s">
        <v>7</v>
      </c>
      <c r="F120" s="9" t="s">
        <v>5</v>
      </c>
      <c r="G120" s="10">
        <v>-1.5685805440565598E-2</v>
      </c>
      <c r="H120" s="18">
        <v>0.41212599999999999</v>
      </c>
      <c r="I120" s="18">
        <v>0.90887240000000002</v>
      </c>
      <c r="J120" s="10">
        <v>-1.3363216435577601E-2</v>
      </c>
      <c r="K120" s="18">
        <v>0.45320949999999999</v>
      </c>
      <c r="L120" s="18">
        <v>0.91633010000000004</v>
      </c>
      <c r="M120" s="10">
        <v>-3.8452281141625598E-2</v>
      </c>
      <c r="N120" s="18">
        <v>0.38710159999999999</v>
      </c>
      <c r="O120" s="18">
        <v>0.87546389999999996</v>
      </c>
      <c r="P120" s="18">
        <v>0.37926330000000003</v>
      </c>
      <c r="Q120" s="18">
        <v>0.87783060000000002</v>
      </c>
      <c r="R120" s="3"/>
      <c r="S120" s="4"/>
      <c r="T120" s="4"/>
      <c r="U120" s="4"/>
      <c r="V120" s="4"/>
      <c r="W120" s="2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</row>
    <row r="121" spans="1:34" s="1" customFormat="1" x14ac:dyDescent="0.35">
      <c r="A121" s="17" t="s">
        <v>714</v>
      </c>
      <c r="B121" s="9">
        <v>6</v>
      </c>
      <c r="C121" s="9">
        <v>30458149</v>
      </c>
      <c r="D121" s="9" t="s">
        <v>679</v>
      </c>
      <c r="E121" s="9" t="s">
        <v>7</v>
      </c>
      <c r="F121" s="9" t="s">
        <v>5</v>
      </c>
      <c r="G121" s="10">
        <v>-1.68960264494184E-2</v>
      </c>
      <c r="H121" s="18">
        <v>0.60909550000000001</v>
      </c>
      <c r="I121" s="18">
        <v>0.95282310000000003</v>
      </c>
      <c r="J121" s="10">
        <v>-1.7372277393084001E-2</v>
      </c>
      <c r="K121" s="18">
        <v>0.66310860000000005</v>
      </c>
      <c r="L121" s="18">
        <v>0.95974340000000002</v>
      </c>
      <c r="M121" s="10">
        <v>-3.6029535068066401E-2</v>
      </c>
      <c r="N121" s="18">
        <v>0.88081419999999999</v>
      </c>
      <c r="O121" s="18">
        <v>0.98469459999999998</v>
      </c>
      <c r="P121" s="18">
        <v>0.77206269999999999</v>
      </c>
      <c r="Q121" s="18">
        <v>0.97053420000000001</v>
      </c>
      <c r="R121" s="3"/>
      <c r="S121" s="4"/>
      <c r="T121" s="4"/>
      <c r="U121" s="4"/>
      <c r="V121" s="4"/>
      <c r="W121" s="2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</row>
    <row r="122" spans="1:34" s="1" customFormat="1" x14ac:dyDescent="0.35">
      <c r="A122" s="17" t="s">
        <v>715</v>
      </c>
      <c r="B122" s="9">
        <v>6</v>
      </c>
      <c r="C122" s="9">
        <v>30458158</v>
      </c>
      <c r="D122" s="9" t="s">
        <v>679</v>
      </c>
      <c r="E122" s="9" t="s">
        <v>7</v>
      </c>
      <c r="F122" s="9" t="s">
        <v>5</v>
      </c>
      <c r="G122" s="10">
        <v>-8.3303497859196808E-3</v>
      </c>
      <c r="H122" s="18">
        <v>0.62091549999999995</v>
      </c>
      <c r="I122" s="18">
        <v>0.95479239999999999</v>
      </c>
      <c r="J122" s="10">
        <v>-1.7809978785733101E-2</v>
      </c>
      <c r="K122" s="18">
        <v>0.45120870000000002</v>
      </c>
      <c r="L122" s="18">
        <v>0.91567319999999996</v>
      </c>
      <c r="M122" s="10">
        <v>-4.6581934740056799E-2</v>
      </c>
      <c r="N122" s="18">
        <v>0.35218820000000001</v>
      </c>
      <c r="O122" s="18">
        <v>0.86326080000000005</v>
      </c>
      <c r="P122" s="18">
        <v>0.4313324</v>
      </c>
      <c r="Q122" s="18">
        <v>0.8946345</v>
      </c>
      <c r="R122" s="3"/>
      <c r="S122" s="4"/>
      <c r="T122" s="4"/>
      <c r="U122" s="4"/>
      <c r="V122" s="4"/>
      <c r="W122" s="2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</row>
    <row r="123" spans="1:34" s="1" customFormat="1" x14ac:dyDescent="0.35">
      <c r="A123" s="17" t="s">
        <v>716</v>
      </c>
      <c r="B123" s="9">
        <v>6</v>
      </c>
      <c r="C123" s="9">
        <v>30458161</v>
      </c>
      <c r="D123" s="9" t="s">
        <v>679</v>
      </c>
      <c r="E123" s="9" t="s">
        <v>7</v>
      </c>
      <c r="F123" s="9" t="s">
        <v>5</v>
      </c>
      <c r="G123" s="10">
        <v>-1.66453611669014E-2</v>
      </c>
      <c r="H123" s="18">
        <v>0.58793419999999996</v>
      </c>
      <c r="I123" s="18">
        <v>0.94874729999999996</v>
      </c>
      <c r="J123" s="10">
        <v>-8.1032549676883798E-3</v>
      </c>
      <c r="K123" s="18">
        <v>0.57782990000000001</v>
      </c>
      <c r="L123" s="18">
        <v>0.94495530000000005</v>
      </c>
      <c r="M123" s="10">
        <v>-1.5838890882524099E-3</v>
      </c>
      <c r="N123" s="18">
        <v>0.58388110000000004</v>
      </c>
      <c r="O123" s="18">
        <v>0.93082129999999996</v>
      </c>
      <c r="P123" s="18">
        <v>0.55200190000000005</v>
      </c>
      <c r="Q123" s="18">
        <v>0.92729899999999998</v>
      </c>
      <c r="R123" s="3"/>
      <c r="S123" s="4"/>
      <c r="T123" s="4"/>
      <c r="U123" s="4"/>
      <c r="V123" s="4"/>
      <c r="W123" s="2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</row>
    <row r="124" spans="1:34" s="1" customFormat="1" x14ac:dyDescent="0.35">
      <c r="A124" s="17" t="s">
        <v>717</v>
      </c>
      <c r="B124" s="9">
        <v>6</v>
      </c>
      <c r="C124" s="9">
        <v>30458237</v>
      </c>
      <c r="D124" s="9" t="s">
        <v>679</v>
      </c>
      <c r="E124" s="9" t="s">
        <v>7</v>
      </c>
      <c r="F124" s="9" t="s">
        <v>20</v>
      </c>
      <c r="G124" s="10">
        <v>-2.8097279804349801E-2</v>
      </c>
      <c r="H124" s="18">
        <v>0.93422871529888596</v>
      </c>
      <c r="I124" s="18">
        <v>0.99368202512673398</v>
      </c>
      <c r="J124" s="10">
        <v>-5.15194508137976E-2</v>
      </c>
      <c r="K124" s="18">
        <v>0.60806048007171698</v>
      </c>
      <c r="L124" s="18">
        <v>0.94998275088615103</v>
      </c>
      <c r="M124" s="10">
        <v>-5.5493319258277897E-3</v>
      </c>
      <c r="N124" s="18">
        <v>0.96128998227116402</v>
      </c>
      <c r="O124" s="18">
        <v>0.99564155067273796</v>
      </c>
      <c r="P124" s="18">
        <v>0.84219759562443797</v>
      </c>
      <c r="Q124" s="18">
        <v>0.98138083653050101</v>
      </c>
      <c r="R124" s="3"/>
      <c r="S124" s="4"/>
      <c r="T124" s="4"/>
      <c r="U124" s="4"/>
      <c r="V124" s="4"/>
      <c r="W124" s="2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</row>
    <row r="125" spans="1:34" s="1" customFormat="1" x14ac:dyDescent="0.35">
      <c r="A125" s="17" t="s">
        <v>718</v>
      </c>
      <c r="B125" s="9">
        <v>6</v>
      </c>
      <c r="C125" s="9">
        <v>30458519</v>
      </c>
      <c r="D125" s="9" t="s">
        <v>679</v>
      </c>
      <c r="E125" s="9" t="s">
        <v>7</v>
      </c>
      <c r="F125" s="9" t="s">
        <v>20</v>
      </c>
      <c r="G125" s="10">
        <v>-3.03133540161332E-2</v>
      </c>
      <c r="H125" s="18">
        <v>0.3500857</v>
      </c>
      <c r="I125" s="18">
        <v>0.89194070000000003</v>
      </c>
      <c r="J125" s="10">
        <v>-1.4242869459029899E-2</v>
      </c>
      <c r="K125" s="18">
        <v>0.44443690000000002</v>
      </c>
      <c r="L125" s="18">
        <v>0.91423270000000001</v>
      </c>
      <c r="M125" s="10">
        <v>2.9369207623633702E-2</v>
      </c>
      <c r="N125" s="18">
        <v>0.96526940000000006</v>
      </c>
      <c r="O125" s="18">
        <v>0.99613649999999998</v>
      </c>
      <c r="P125" s="18">
        <v>0.54738019999999998</v>
      </c>
      <c r="Q125" s="18">
        <v>0.92616560000000003</v>
      </c>
      <c r="R125" s="3"/>
      <c r="S125" s="4"/>
      <c r="T125" s="4"/>
      <c r="U125" s="4"/>
      <c r="V125" s="4"/>
      <c r="W125" s="2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</row>
    <row r="126" spans="1:34" s="1" customFormat="1" x14ac:dyDescent="0.35">
      <c r="A126" s="17" t="s">
        <v>719</v>
      </c>
      <c r="B126" s="9">
        <v>6</v>
      </c>
      <c r="C126" s="9">
        <v>30458586</v>
      </c>
      <c r="D126" s="9" t="s">
        <v>679</v>
      </c>
      <c r="E126" s="9" t="s">
        <v>7</v>
      </c>
      <c r="F126" s="9" t="s">
        <v>20</v>
      </c>
      <c r="G126" s="10">
        <v>-4.24375134421641E-2</v>
      </c>
      <c r="H126" s="18">
        <v>0.47766189999999997</v>
      </c>
      <c r="I126" s="18">
        <v>0.92514750000000001</v>
      </c>
      <c r="J126" s="10">
        <v>-4.6818052905762998E-2</v>
      </c>
      <c r="K126" s="18">
        <v>0.36135460000000003</v>
      </c>
      <c r="L126" s="18">
        <v>0.88968139999999996</v>
      </c>
      <c r="M126" s="10">
        <v>5.5835640917937203E-3</v>
      </c>
      <c r="N126" s="18">
        <v>0.3712358</v>
      </c>
      <c r="O126" s="18">
        <v>0.87004369999999998</v>
      </c>
      <c r="P126" s="18">
        <v>0.78864710000000005</v>
      </c>
      <c r="Q126" s="18">
        <v>0.97325620000000002</v>
      </c>
      <c r="R126" s="3"/>
      <c r="S126" s="4"/>
      <c r="T126" s="4"/>
      <c r="U126" s="4"/>
      <c r="V126" s="4"/>
      <c r="W126" s="2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</row>
    <row r="127" spans="1:34" s="1" customFormat="1" x14ac:dyDescent="0.35">
      <c r="A127" s="17" t="s">
        <v>720</v>
      </c>
      <c r="B127" s="9">
        <v>6</v>
      </c>
      <c r="C127" s="9">
        <v>30458601</v>
      </c>
      <c r="D127" s="9" t="s">
        <v>679</v>
      </c>
      <c r="E127" s="9" t="s">
        <v>7</v>
      </c>
      <c r="F127" s="9" t="s">
        <v>20</v>
      </c>
      <c r="G127" s="10">
        <v>-1.12980101536376E-2</v>
      </c>
      <c r="H127" s="18">
        <v>0.73484879999999997</v>
      </c>
      <c r="I127" s="18">
        <v>0.97124860000000002</v>
      </c>
      <c r="J127" s="10">
        <v>-3.03578770391368E-2</v>
      </c>
      <c r="K127" s="18">
        <v>0.56115479999999995</v>
      </c>
      <c r="L127" s="18">
        <v>0.94155109999999997</v>
      </c>
      <c r="M127" s="10">
        <v>7.4690260355978503E-3</v>
      </c>
      <c r="N127" s="18">
        <v>0.60618709999999998</v>
      </c>
      <c r="O127" s="18">
        <v>0.93596120000000005</v>
      </c>
      <c r="P127" s="18">
        <v>0.9232399</v>
      </c>
      <c r="Q127" s="18">
        <v>0.99178940000000004</v>
      </c>
      <c r="R127" s="3"/>
      <c r="S127" s="4"/>
      <c r="T127" s="4"/>
      <c r="U127" s="4"/>
      <c r="V127" s="4"/>
      <c r="W127" s="2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</row>
    <row r="128" spans="1:34" s="1" customFormat="1" x14ac:dyDescent="0.35">
      <c r="A128" s="17" t="s">
        <v>721</v>
      </c>
      <c r="B128" s="9">
        <v>6</v>
      </c>
      <c r="C128" s="9">
        <v>30458730</v>
      </c>
      <c r="D128" s="9" t="s">
        <v>679</v>
      </c>
      <c r="E128" s="9" t="s">
        <v>7</v>
      </c>
      <c r="F128" s="9" t="s">
        <v>20</v>
      </c>
      <c r="G128" s="10">
        <v>2.68072176500045E-4</v>
      </c>
      <c r="H128" s="18">
        <v>0.40235320000000002</v>
      </c>
      <c r="I128" s="18">
        <v>0.90619930000000004</v>
      </c>
      <c r="J128" s="10">
        <v>-5.0818808838269903E-3</v>
      </c>
      <c r="K128" s="18">
        <v>0.60179629999999995</v>
      </c>
      <c r="L128" s="18">
        <v>0.94885750000000002</v>
      </c>
      <c r="M128" s="10">
        <v>-9.2592294629368892E-3</v>
      </c>
      <c r="N128" s="18">
        <v>0.6394204</v>
      </c>
      <c r="O128" s="18">
        <v>0.94343699999999997</v>
      </c>
      <c r="P128" s="18">
        <v>0.50873109999999999</v>
      </c>
      <c r="Q128" s="18">
        <v>0.91639809999999999</v>
      </c>
      <c r="R128" s="3"/>
      <c r="S128" s="4"/>
      <c r="T128" s="4"/>
      <c r="U128" s="4"/>
      <c r="V128" s="4"/>
      <c r="W128" s="2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</row>
    <row r="129" spans="1:34" s="1" customFormat="1" x14ac:dyDescent="0.35">
      <c r="A129" s="17" t="s">
        <v>722</v>
      </c>
      <c r="B129" s="9">
        <v>6</v>
      </c>
      <c r="C129" s="9">
        <v>30459139</v>
      </c>
      <c r="D129" s="9" t="s">
        <v>679</v>
      </c>
      <c r="E129" s="9" t="s">
        <v>7</v>
      </c>
      <c r="F129" s="9" t="s">
        <v>20</v>
      </c>
      <c r="G129" s="10">
        <v>-2.5871712402389401E-2</v>
      </c>
      <c r="H129" s="18">
        <v>0.29145680000000002</v>
      </c>
      <c r="I129" s="18">
        <v>0.87219460000000004</v>
      </c>
      <c r="J129" s="10">
        <v>-2.0829561828988302E-2</v>
      </c>
      <c r="K129" s="18">
        <v>0.30686010000000002</v>
      </c>
      <c r="L129" s="18">
        <v>0.87044250000000001</v>
      </c>
      <c r="M129" s="10">
        <v>-2.2216280448811299E-3</v>
      </c>
      <c r="N129" s="18">
        <v>0.57654839999999996</v>
      </c>
      <c r="O129" s="18">
        <v>0.92905059999999995</v>
      </c>
      <c r="P129" s="18">
        <v>0.34034769999999998</v>
      </c>
      <c r="Q129" s="18">
        <v>0.86391430000000002</v>
      </c>
      <c r="R129" s="3"/>
      <c r="S129" s="4"/>
      <c r="T129" s="4"/>
      <c r="U129" s="4"/>
      <c r="V129" s="4"/>
      <c r="W129" s="2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</row>
    <row r="130" spans="1:34" s="1" customFormat="1" x14ac:dyDescent="0.35">
      <c r="A130" s="17" t="s">
        <v>723</v>
      </c>
      <c r="B130" s="9">
        <v>6</v>
      </c>
      <c r="C130" s="9">
        <v>30459255</v>
      </c>
      <c r="D130" s="9" t="s">
        <v>679</v>
      </c>
      <c r="E130" s="9" t="s">
        <v>7</v>
      </c>
      <c r="F130" s="9" t="s">
        <v>20</v>
      </c>
      <c r="G130" s="10">
        <v>1.5764557726645201E-2</v>
      </c>
      <c r="H130" s="18">
        <v>0.28186159999999999</v>
      </c>
      <c r="I130" s="18">
        <v>0.86892029999999998</v>
      </c>
      <c r="J130" s="10">
        <v>-1.73278441862749E-2</v>
      </c>
      <c r="K130" s="18">
        <v>0.98619409999999996</v>
      </c>
      <c r="L130" s="18">
        <v>0.99899269999999996</v>
      </c>
      <c r="M130" s="10">
        <v>-2.2906548655183299E-2</v>
      </c>
      <c r="N130" s="18">
        <v>0.76737719999999998</v>
      </c>
      <c r="O130" s="18">
        <v>0.96785929999999998</v>
      </c>
      <c r="P130" s="18">
        <v>0.6144231</v>
      </c>
      <c r="Q130" s="18">
        <v>0.94096259999999998</v>
      </c>
      <c r="R130" s="3"/>
      <c r="S130" s="4"/>
      <c r="T130" s="4"/>
      <c r="U130" s="4"/>
      <c r="V130" s="4"/>
      <c r="W130" s="2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</row>
    <row r="131" spans="1:34" s="1" customFormat="1" x14ac:dyDescent="0.35">
      <c r="A131" s="17" t="s">
        <v>724</v>
      </c>
      <c r="B131" s="9">
        <v>6</v>
      </c>
      <c r="C131" s="9">
        <v>30459295</v>
      </c>
      <c r="D131" s="9" t="s">
        <v>679</v>
      </c>
      <c r="E131" s="9" t="s">
        <v>7</v>
      </c>
      <c r="F131" s="9" t="s">
        <v>20</v>
      </c>
      <c r="G131" s="10">
        <v>-1.6184787337638E-2</v>
      </c>
      <c r="H131" s="18">
        <v>0.885772</v>
      </c>
      <c r="I131" s="18">
        <v>0.98933979999999999</v>
      </c>
      <c r="J131" s="10">
        <v>-2.0450386546541501E-2</v>
      </c>
      <c r="K131" s="18">
        <v>0.76784859999999999</v>
      </c>
      <c r="L131" s="18">
        <v>0.97468880000000002</v>
      </c>
      <c r="M131" s="10">
        <v>-6.8447305325889402E-3</v>
      </c>
      <c r="N131" s="18">
        <v>0.77867509999999995</v>
      </c>
      <c r="O131" s="18">
        <v>0.96951050000000005</v>
      </c>
      <c r="P131" s="18">
        <v>0.95353370000000004</v>
      </c>
      <c r="Q131" s="18">
        <v>0.99515330000000002</v>
      </c>
      <c r="R131" s="3"/>
      <c r="S131" s="4"/>
      <c r="T131" s="4"/>
      <c r="U131" s="4"/>
      <c r="V131" s="4"/>
      <c r="W131" s="2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</row>
    <row r="132" spans="1:34" s="1" customFormat="1" x14ac:dyDescent="0.35">
      <c r="A132" s="17" t="s">
        <v>725</v>
      </c>
      <c r="B132" s="9">
        <v>6</v>
      </c>
      <c r="C132" s="9">
        <v>30459512</v>
      </c>
      <c r="D132" s="9" t="s">
        <v>679</v>
      </c>
      <c r="E132" s="9" t="s">
        <v>7</v>
      </c>
      <c r="F132" s="9" t="s">
        <v>20</v>
      </c>
      <c r="G132" s="10">
        <v>1.8217863119568401E-3</v>
      </c>
      <c r="H132" s="18">
        <v>0.18416389999999999</v>
      </c>
      <c r="I132" s="18">
        <v>0.82457740000000002</v>
      </c>
      <c r="J132" s="10">
        <v>-3.7102916735522101E-2</v>
      </c>
      <c r="K132" s="18">
        <v>1.5765290000000001E-2</v>
      </c>
      <c r="L132" s="18">
        <v>0.56695200000000001</v>
      </c>
      <c r="M132" s="10">
        <v>7.5934417892397103E-3</v>
      </c>
      <c r="N132" s="18">
        <v>0.40954560000000001</v>
      </c>
      <c r="O132" s="18">
        <v>0.88286529999999996</v>
      </c>
      <c r="P132" s="18">
        <v>9.5958000000000002E-2</v>
      </c>
      <c r="Q132" s="18">
        <v>0.71131800000000001</v>
      </c>
      <c r="R132" s="3"/>
      <c r="S132" s="4"/>
      <c r="T132" s="4"/>
      <c r="U132" s="4"/>
      <c r="V132" s="4"/>
      <c r="W132" s="2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</row>
    <row r="133" spans="1:34" s="1" customFormat="1" x14ac:dyDescent="0.35">
      <c r="A133" s="17" t="s">
        <v>726</v>
      </c>
      <c r="B133" s="9">
        <v>6</v>
      </c>
      <c r="C133" s="9">
        <v>30459540</v>
      </c>
      <c r="D133" s="9" t="s">
        <v>679</v>
      </c>
      <c r="E133" s="9" t="s">
        <v>7</v>
      </c>
      <c r="F133" s="9" t="s">
        <v>20</v>
      </c>
      <c r="G133" s="10">
        <v>-4.5866126859664597E-2</v>
      </c>
      <c r="H133" s="18">
        <v>2.9007342109953899E-2</v>
      </c>
      <c r="I133" s="18">
        <v>0.65739258626310804</v>
      </c>
      <c r="J133" s="10">
        <v>-3.6669892131655897E-2</v>
      </c>
      <c r="K133" s="18">
        <v>2.76258410021261E-2</v>
      </c>
      <c r="L133" s="18">
        <v>0.61168498611997502</v>
      </c>
      <c r="M133" s="10">
        <v>-1.24000905916027E-2</v>
      </c>
      <c r="N133" s="18">
        <v>8.8266285092784696E-2</v>
      </c>
      <c r="O133" s="18">
        <v>0.70656480196213101</v>
      </c>
      <c r="P133" s="18">
        <v>2.8194532280633799E-2</v>
      </c>
      <c r="Q133" s="18">
        <v>0.58904313276255005</v>
      </c>
      <c r="R133" s="3"/>
      <c r="S133" s="4"/>
      <c r="T133" s="4"/>
      <c r="U133" s="4"/>
      <c r="V133" s="4"/>
      <c r="W133" s="2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</row>
    <row r="134" spans="1:34" s="1" customFormat="1" x14ac:dyDescent="0.35">
      <c r="A134" s="17" t="s">
        <v>727</v>
      </c>
      <c r="B134" s="9">
        <v>6</v>
      </c>
      <c r="C134" s="9">
        <v>30459595</v>
      </c>
      <c r="D134" s="9" t="s">
        <v>679</v>
      </c>
      <c r="E134" s="9" t="s">
        <v>7</v>
      </c>
      <c r="F134" s="9" t="s">
        <v>20</v>
      </c>
      <c r="G134" s="10">
        <v>-5.4351275401551798E-3</v>
      </c>
      <c r="H134" s="18">
        <v>0.78063769999999999</v>
      </c>
      <c r="I134" s="18">
        <v>0.97714639999999997</v>
      </c>
      <c r="J134" s="10">
        <v>-1.0193195166389399E-2</v>
      </c>
      <c r="K134" s="18">
        <v>0.97671739999999996</v>
      </c>
      <c r="L134" s="18">
        <v>0.9982896</v>
      </c>
      <c r="M134" s="10">
        <v>2.71018658811384E-3</v>
      </c>
      <c r="N134" s="18">
        <v>0.84268359999999998</v>
      </c>
      <c r="O134" s="18">
        <v>0.9792961</v>
      </c>
      <c r="P134" s="18">
        <v>0.87177130000000003</v>
      </c>
      <c r="Q134" s="18">
        <v>0.98537110000000006</v>
      </c>
      <c r="R134" s="3"/>
      <c r="S134" s="4"/>
      <c r="T134" s="4"/>
      <c r="U134" s="4"/>
      <c r="V134" s="4"/>
      <c r="W134" s="2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</row>
    <row r="135" spans="1:34" s="1" customFormat="1" x14ac:dyDescent="0.35">
      <c r="A135" s="17" t="s">
        <v>728</v>
      </c>
      <c r="B135" s="9">
        <v>6</v>
      </c>
      <c r="C135" s="9">
        <v>30459867</v>
      </c>
      <c r="D135" s="9" t="s">
        <v>679</v>
      </c>
      <c r="E135" s="9" t="s">
        <v>7</v>
      </c>
      <c r="F135" s="9" t="s">
        <v>20</v>
      </c>
      <c r="G135" s="10">
        <v>-9.3440694760474896E-3</v>
      </c>
      <c r="H135" s="18">
        <v>0.43821329999999997</v>
      </c>
      <c r="I135" s="18">
        <v>0.91539680000000001</v>
      </c>
      <c r="J135" s="10">
        <v>-7.3088493402518901E-3</v>
      </c>
      <c r="K135" s="18">
        <v>0.39088519999999999</v>
      </c>
      <c r="L135" s="18">
        <v>0.89931850000000002</v>
      </c>
      <c r="M135" s="10">
        <v>-1.82025880024889E-2</v>
      </c>
      <c r="N135" s="18">
        <v>0.54089019999999999</v>
      </c>
      <c r="O135" s="18">
        <v>0.92036790000000002</v>
      </c>
      <c r="P135" s="18">
        <v>0.41710239999999998</v>
      </c>
      <c r="Q135" s="18">
        <v>0.89022570000000001</v>
      </c>
      <c r="R135" s="3"/>
      <c r="S135" s="4"/>
      <c r="T135" s="4"/>
      <c r="U135" s="4"/>
      <c r="V135" s="4"/>
      <c r="W135" s="2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</row>
    <row r="136" spans="1:34" s="1" customFormat="1" x14ac:dyDescent="0.35">
      <c r="A136" s="17" t="s">
        <v>729</v>
      </c>
      <c r="B136" s="9">
        <v>6</v>
      </c>
      <c r="C136" s="9">
        <v>30460244</v>
      </c>
      <c r="D136" s="9" t="s">
        <v>679</v>
      </c>
      <c r="E136" s="9" t="s">
        <v>7</v>
      </c>
      <c r="F136" s="9" t="s">
        <v>15</v>
      </c>
      <c r="G136" s="10">
        <v>-1.0400235676827199E-2</v>
      </c>
      <c r="H136" s="18">
        <v>0.68950359999999999</v>
      </c>
      <c r="I136" s="18">
        <v>0.96477199999999996</v>
      </c>
      <c r="J136" s="10">
        <v>-7.4220835446783297E-3</v>
      </c>
      <c r="K136" s="18">
        <v>0.79478700000000002</v>
      </c>
      <c r="L136" s="18">
        <v>0.97801740000000004</v>
      </c>
      <c r="M136" s="10">
        <v>-1.1769217252090999E-2</v>
      </c>
      <c r="N136" s="18">
        <v>0.83544350000000001</v>
      </c>
      <c r="O136" s="18">
        <v>0.97824809999999995</v>
      </c>
      <c r="P136" s="18">
        <v>0.86935289999999998</v>
      </c>
      <c r="Q136" s="18">
        <v>0.98508280000000004</v>
      </c>
      <c r="R136" s="3"/>
      <c r="S136" s="4"/>
      <c r="T136" s="4"/>
      <c r="U136" s="4"/>
      <c r="V136" s="4"/>
      <c r="W136" s="2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</row>
    <row r="137" spans="1:34" s="1" customFormat="1" x14ac:dyDescent="0.35">
      <c r="A137" s="17" t="s">
        <v>730</v>
      </c>
      <c r="B137" s="9">
        <v>6</v>
      </c>
      <c r="C137" s="9">
        <v>30460322</v>
      </c>
      <c r="D137" s="9" t="s">
        <v>679</v>
      </c>
      <c r="E137" s="9" t="s">
        <v>7</v>
      </c>
      <c r="F137" s="9" t="s">
        <v>15</v>
      </c>
      <c r="G137" s="10">
        <v>-1.1737275733261001E-2</v>
      </c>
      <c r="H137" s="18">
        <v>0.62993549999999998</v>
      </c>
      <c r="I137" s="18">
        <v>0.95616409999999996</v>
      </c>
      <c r="J137" s="10">
        <v>-1.4410175376527201E-2</v>
      </c>
      <c r="K137" s="18">
        <v>0.65198319999999998</v>
      </c>
      <c r="L137" s="18">
        <v>0.9580978</v>
      </c>
      <c r="M137" s="10">
        <v>-7.0316354690703698E-3</v>
      </c>
      <c r="N137" s="18">
        <v>0.3610796</v>
      </c>
      <c r="O137" s="18">
        <v>0.86629469999999997</v>
      </c>
      <c r="P137" s="18">
        <v>0.50503050000000005</v>
      </c>
      <c r="Q137" s="18">
        <v>0.91538209999999998</v>
      </c>
      <c r="R137" s="3"/>
      <c r="S137" s="4"/>
      <c r="T137" s="4"/>
      <c r="U137" s="4"/>
      <c r="V137" s="4"/>
      <c r="W137" s="2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</row>
    <row r="138" spans="1:34" s="1" customFormat="1" x14ac:dyDescent="0.35">
      <c r="A138" s="17" t="s">
        <v>731</v>
      </c>
      <c r="B138" s="9">
        <v>6</v>
      </c>
      <c r="C138" s="9">
        <v>30460484</v>
      </c>
      <c r="D138" s="9" t="s">
        <v>679</v>
      </c>
      <c r="E138" s="9" t="s">
        <v>38</v>
      </c>
      <c r="F138" s="9" t="s">
        <v>15</v>
      </c>
      <c r="G138" s="10">
        <v>-0.122767983196686</v>
      </c>
      <c r="H138" s="18">
        <v>4.288935E-2</v>
      </c>
      <c r="I138" s="18">
        <v>0.68794580000000005</v>
      </c>
      <c r="J138" s="10">
        <v>-8.8296347773084705E-2</v>
      </c>
      <c r="K138" s="18">
        <v>0.15876419999999999</v>
      </c>
      <c r="L138" s="18">
        <v>0.79396710000000004</v>
      </c>
      <c r="M138" s="10">
        <v>-7.8258496363888805E-2</v>
      </c>
      <c r="N138" s="18">
        <v>0.2755708</v>
      </c>
      <c r="O138" s="18">
        <v>0.83298649999999996</v>
      </c>
      <c r="P138" s="18">
        <v>0.10169259999999999</v>
      </c>
      <c r="Q138" s="18">
        <v>0.71697310000000003</v>
      </c>
      <c r="R138" s="3"/>
      <c r="S138" s="4"/>
      <c r="T138" s="4"/>
      <c r="U138" s="4"/>
      <c r="V138" s="4"/>
      <c r="W138" s="2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</row>
    <row r="139" spans="1:34" s="1" customFormat="1" x14ac:dyDescent="0.35">
      <c r="A139" s="17" t="s">
        <v>732</v>
      </c>
      <c r="B139" s="9">
        <v>6</v>
      </c>
      <c r="C139" s="9">
        <v>30460548</v>
      </c>
      <c r="D139" s="9" t="s">
        <v>679</v>
      </c>
      <c r="E139" s="9" t="s">
        <v>38</v>
      </c>
      <c r="F139" s="9" t="s">
        <v>15</v>
      </c>
      <c r="G139" s="10">
        <v>-1.48069197716046E-2</v>
      </c>
      <c r="H139" s="18">
        <v>0.97286810000000001</v>
      </c>
      <c r="I139" s="18">
        <v>0.99773179999999995</v>
      </c>
      <c r="J139" s="10">
        <v>-8.6309358736179603E-3</v>
      </c>
      <c r="K139" s="18">
        <v>0.81223429999999996</v>
      </c>
      <c r="L139" s="18">
        <v>0.98041829999999996</v>
      </c>
      <c r="M139" s="10">
        <v>-1.15432470621359E-2</v>
      </c>
      <c r="N139" s="18">
        <v>0.85027909999999995</v>
      </c>
      <c r="O139" s="18">
        <v>0.98047640000000003</v>
      </c>
      <c r="P139" s="18">
        <v>0.88715730000000004</v>
      </c>
      <c r="Q139" s="18">
        <v>0.9873632</v>
      </c>
      <c r="R139" s="3"/>
      <c r="S139" s="4"/>
      <c r="T139" s="4"/>
      <c r="U139" s="4"/>
      <c r="V139" s="4"/>
      <c r="W139" s="2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</row>
    <row r="140" spans="1:34" s="1" customFormat="1" x14ac:dyDescent="0.35">
      <c r="A140" s="17" t="s">
        <v>733</v>
      </c>
      <c r="B140" s="9">
        <v>6</v>
      </c>
      <c r="C140" s="9">
        <v>30460576</v>
      </c>
      <c r="D140" s="9" t="s">
        <v>679</v>
      </c>
      <c r="E140" s="9" t="s">
        <v>38</v>
      </c>
      <c r="F140" s="9" t="s">
        <v>15</v>
      </c>
      <c r="G140" s="10">
        <v>-1.8525398397078501E-2</v>
      </c>
      <c r="H140" s="18">
        <v>0.85261100000000001</v>
      </c>
      <c r="I140" s="18">
        <v>0.98555950000000003</v>
      </c>
      <c r="J140" s="10">
        <v>-2.5161714247004401E-2</v>
      </c>
      <c r="K140" s="18">
        <v>0.99531270000000005</v>
      </c>
      <c r="L140" s="18">
        <v>0.99970139999999996</v>
      </c>
      <c r="M140" s="10">
        <v>-5.2857296254441603E-3</v>
      </c>
      <c r="N140" s="18">
        <v>0.15570510000000001</v>
      </c>
      <c r="O140" s="18">
        <v>0.76612239999999998</v>
      </c>
      <c r="P140" s="18">
        <v>0.5615002</v>
      </c>
      <c r="Q140" s="18">
        <v>0.92919439999999998</v>
      </c>
      <c r="R140" s="3"/>
      <c r="S140" s="4"/>
      <c r="T140" s="4"/>
      <c r="U140" s="4"/>
      <c r="V140" s="4"/>
      <c r="W140" s="2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</row>
    <row r="141" spans="1:34" s="1" customFormat="1" x14ac:dyDescent="0.35">
      <c r="A141" s="17" t="s">
        <v>734</v>
      </c>
      <c r="B141" s="9">
        <v>6</v>
      </c>
      <c r="C141" s="9">
        <v>30460600</v>
      </c>
      <c r="D141" s="9" t="s">
        <v>679</v>
      </c>
      <c r="E141" s="9" t="s">
        <v>38</v>
      </c>
      <c r="F141" s="9" t="s">
        <v>15</v>
      </c>
      <c r="G141" s="10">
        <v>-2.0434567513252101E-2</v>
      </c>
      <c r="H141" s="18">
        <v>1.0861060000000001E-2</v>
      </c>
      <c r="I141" s="18">
        <v>0.5729609</v>
      </c>
      <c r="J141" s="10">
        <v>-2.3730248970084699E-2</v>
      </c>
      <c r="K141" s="18">
        <v>9.9204319999999999E-3</v>
      </c>
      <c r="L141" s="18">
        <v>0.53080300000000002</v>
      </c>
      <c r="M141" s="10">
        <v>-1.2939347579026201E-2</v>
      </c>
      <c r="N141" s="18">
        <v>2.954859E-2</v>
      </c>
      <c r="O141" s="18">
        <v>0.61385279999999998</v>
      </c>
      <c r="P141" s="18">
        <v>8.6711679999999999E-3</v>
      </c>
      <c r="Q141" s="18">
        <v>0.48999419999999999</v>
      </c>
      <c r="R141" s="3"/>
      <c r="S141" s="4"/>
      <c r="T141" s="4"/>
      <c r="U141" s="4"/>
      <c r="V141" s="4"/>
      <c r="W141" s="2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</row>
    <row r="142" spans="1:34" s="1" customFormat="1" x14ac:dyDescent="0.35">
      <c r="A142" s="17" t="s">
        <v>735</v>
      </c>
      <c r="B142" s="9">
        <v>6</v>
      </c>
      <c r="C142" s="9">
        <v>30460798</v>
      </c>
      <c r="D142" s="9" t="s">
        <v>679</v>
      </c>
      <c r="E142" s="9" t="s">
        <v>38</v>
      </c>
      <c r="F142" s="9" t="s">
        <v>15</v>
      </c>
      <c r="G142" s="10">
        <v>-4.6092250017835098E-3</v>
      </c>
      <c r="H142" s="18">
        <v>0.91907570000000005</v>
      </c>
      <c r="I142" s="18">
        <v>0.99220240000000004</v>
      </c>
      <c r="J142" s="10">
        <v>-1.5489195199867399E-2</v>
      </c>
      <c r="K142" s="18">
        <v>0.47583110000000001</v>
      </c>
      <c r="L142" s="18">
        <v>0.92233670000000001</v>
      </c>
      <c r="M142" s="10">
        <v>-8.6855644529220104E-3</v>
      </c>
      <c r="N142" s="18">
        <v>0.93721379999999999</v>
      </c>
      <c r="O142" s="18">
        <v>0.99247799999999997</v>
      </c>
      <c r="P142" s="18">
        <v>0.74529040000000002</v>
      </c>
      <c r="Q142" s="18">
        <v>0.96600810000000004</v>
      </c>
      <c r="R142" s="3"/>
      <c r="S142" s="4"/>
      <c r="T142" s="4"/>
      <c r="U142" s="4"/>
      <c r="V142" s="4"/>
      <c r="W142" s="2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</row>
    <row r="143" spans="1:34" s="1" customFormat="1" x14ac:dyDescent="0.35">
      <c r="A143" s="17" t="s">
        <v>736</v>
      </c>
      <c r="B143" s="9">
        <v>6</v>
      </c>
      <c r="C143" s="9">
        <v>31237013</v>
      </c>
      <c r="D143" s="9" t="s">
        <v>737</v>
      </c>
      <c r="E143" s="9" t="s">
        <v>7</v>
      </c>
      <c r="F143" s="9" t="s">
        <v>20</v>
      </c>
      <c r="G143" s="10">
        <v>-0.22751786237458799</v>
      </c>
      <c r="H143" s="18">
        <v>0.47460980000000003</v>
      </c>
      <c r="I143" s="18">
        <v>0.92480479999999998</v>
      </c>
      <c r="J143" s="10">
        <v>-0.26881657401553299</v>
      </c>
      <c r="K143" s="18">
        <v>0.54739740000000003</v>
      </c>
      <c r="L143" s="18">
        <v>0.93919109999999995</v>
      </c>
      <c r="M143" s="10">
        <v>-0.237645003570573</v>
      </c>
      <c r="N143" s="18">
        <v>0.61553789999999997</v>
      </c>
      <c r="O143" s="18">
        <v>0.93796630000000003</v>
      </c>
      <c r="P143" s="18">
        <v>0.51091050000000005</v>
      </c>
      <c r="Q143" s="18">
        <v>0.91707989999999995</v>
      </c>
      <c r="R143" s="3"/>
      <c r="S143" s="4"/>
      <c r="T143" s="4"/>
      <c r="U143" s="4"/>
      <c r="V143" s="4"/>
      <c r="W143" s="2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</row>
    <row r="144" spans="1:34" s="1" customFormat="1" x14ac:dyDescent="0.35">
      <c r="A144" s="17" t="s">
        <v>738</v>
      </c>
      <c r="B144" s="9">
        <v>6</v>
      </c>
      <c r="C144" s="9">
        <v>31237199</v>
      </c>
      <c r="D144" s="9" t="s">
        <v>737</v>
      </c>
      <c r="E144" s="9" t="s">
        <v>7</v>
      </c>
      <c r="F144" s="9" t="s">
        <v>20</v>
      </c>
      <c r="G144" s="10">
        <v>-7.3565066371368296E-2</v>
      </c>
      <c r="H144" s="18">
        <v>0.69754669999999996</v>
      </c>
      <c r="I144" s="18">
        <v>0.96601570000000003</v>
      </c>
      <c r="J144" s="10">
        <v>-6.1616075108239E-2</v>
      </c>
      <c r="K144" s="18">
        <v>0.96283909999999995</v>
      </c>
      <c r="L144" s="18">
        <v>0.99686079999999999</v>
      </c>
      <c r="M144" s="10">
        <v>-5.6834422318745699E-2</v>
      </c>
      <c r="N144" s="18">
        <v>0.78647860000000003</v>
      </c>
      <c r="O144" s="18">
        <v>0.97050440000000004</v>
      </c>
      <c r="P144" s="18">
        <v>0.82509840000000001</v>
      </c>
      <c r="Q144" s="18">
        <v>0.97881410000000002</v>
      </c>
      <c r="R144" s="3"/>
      <c r="S144" s="4"/>
      <c r="T144" s="4"/>
      <c r="U144" s="4"/>
      <c r="V144" s="4"/>
      <c r="W144" s="2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</row>
    <row r="145" spans="1:34" s="1" customFormat="1" x14ac:dyDescent="0.35">
      <c r="A145" s="17" t="s">
        <v>739</v>
      </c>
      <c r="B145" s="9">
        <v>6</v>
      </c>
      <c r="C145" s="9">
        <v>31237824</v>
      </c>
      <c r="D145" s="9" t="s">
        <v>737</v>
      </c>
      <c r="E145" s="9" t="s">
        <v>7</v>
      </c>
      <c r="F145" s="9" t="s">
        <v>20</v>
      </c>
      <c r="G145" s="10">
        <v>-1.6169926763057799E-2</v>
      </c>
      <c r="H145" s="18">
        <v>0.78314490000000003</v>
      </c>
      <c r="I145" s="18">
        <v>0.97751759999999999</v>
      </c>
      <c r="J145" s="10">
        <v>-2.89277197380148E-2</v>
      </c>
      <c r="K145" s="18">
        <v>0.56863830000000004</v>
      </c>
      <c r="L145" s="18">
        <v>0.94315210000000005</v>
      </c>
      <c r="M145" s="10">
        <v>-2.8576904743245E-2</v>
      </c>
      <c r="N145" s="18">
        <v>0.62589320000000004</v>
      </c>
      <c r="O145" s="18">
        <v>0.94042510000000001</v>
      </c>
      <c r="P145" s="18">
        <v>0.62987970000000004</v>
      </c>
      <c r="Q145" s="18">
        <v>0.94441540000000002</v>
      </c>
      <c r="R145" s="3"/>
      <c r="S145" s="4"/>
      <c r="T145" s="4"/>
      <c r="U145" s="4"/>
      <c r="V145" s="4"/>
      <c r="W145" s="2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</row>
    <row r="146" spans="1:34" s="1" customFormat="1" x14ac:dyDescent="0.35">
      <c r="A146" s="17" t="s">
        <v>740</v>
      </c>
      <c r="B146" s="9">
        <v>6</v>
      </c>
      <c r="C146" s="9">
        <v>31238036</v>
      </c>
      <c r="D146" s="9" t="s">
        <v>737</v>
      </c>
      <c r="E146" s="9" t="s">
        <v>7</v>
      </c>
      <c r="F146" s="9" t="s">
        <v>20</v>
      </c>
      <c r="G146" s="10">
        <v>-0.102962248391286</v>
      </c>
      <c r="H146" s="18">
        <v>0.2150106</v>
      </c>
      <c r="I146" s="18">
        <v>0.84097690000000003</v>
      </c>
      <c r="J146" s="10">
        <v>-0.114836848692435</v>
      </c>
      <c r="K146" s="18">
        <v>0.27408690000000002</v>
      </c>
      <c r="L146" s="18">
        <v>0.85733910000000002</v>
      </c>
      <c r="M146" s="10">
        <v>-0.101992109013517</v>
      </c>
      <c r="N146" s="18">
        <v>0.193102</v>
      </c>
      <c r="O146" s="18">
        <v>0.78937000000000002</v>
      </c>
      <c r="P146" s="18">
        <v>0.18972549999999999</v>
      </c>
      <c r="Q146" s="18">
        <v>0.78904180000000002</v>
      </c>
      <c r="R146" s="3"/>
      <c r="S146" s="4"/>
      <c r="T146" s="4"/>
      <c r="U146" s="4"/>
      <c r="V146" s="4"/>
      <c r="W146" s="2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</row>
    <row r="147" spans="1:34" s="1" customFormat="1" x14ac:dyDescent="0.35">
      <c r="A147" s="17" t="s">
        <v>741</v>
      </c>
      <c r="B147" s="9">
        <v>6</v>
      </c>
      <c r="C147" s="9">
        <v>31238245</v>
      </c>
      <c r="D147" s="9" t="s">
        <v>737</v>
      </c>
      <c r="E147" s="9" t="s">
        <v>7</v>
      </c>
      <c r="F147" s="9" t="s">
        <v>20</v>
      </c>
      <c r="G147" s="10">
        <v>5.8762495480921802E-3</v>
      </c>
      <c r="H147" s="18">
        <v>0.88313830000000004</v>
      </c>
      <c r="I147" s="18">
        <v>0.98910620000000005</v>
      </c>
      <c r="J147" s="10">
        <v>-1.03724864771746E-2</v>
      </c>
      <c r="K147" s="18">
        <v>0.72914610000000002</v>
      </c>
      <c r="L147" s="18">
        <v>0.96919929999999999</v>
      </c>
      <c r="M147" s="10">
        <v>1.16285482493713E-2</v>
      </c>
      <c r="N147" s="18">
        <v>0.82029859999999999</v>
      </c>
      <c r="O147" s="18">
        <v>0.97583779999999998</v>
      </c>
      <c r="P147" s="18">
        <v>0.99296070000000003</v>
      </c>
      <c r="Q147" s="18">
        <v>0.99916769999999999</v>
      </c>
      <c r="R147" s="3"/>
      <c r="S147" s="4"/>
      <c r="T147" s="4"/>
      <c r="U147" s="4"/>
      <c r="V147" s="4"/>
      <c r="W147" s="2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</row>
    <row r="148" spans="1:34" s="1" customFormat="1" x14ac:dyDescent="0.35">
      <c r="A148" s="17" t="s">
        <v>742</v>
      </c>
      <c r="B148" s="9">
        <v>6</v>
      </c>
      <c r="C148" s="9">
        <v>31238788</v>
      </c>
      <c r="D148" s="9" t="s">
        <v>737</v>
      </c>
      <c r="E148" s="9" t="s">
        <v>7</v>
      </c>
      <c r="F148" s="9" t="s">
        <v>20</v>
      </c>
      <c r="G148" s="10">
        <v>9.0681557672000396E-2</v>
      </c>
      <c r="H148" s="18">
        <v>0.33889950000000002</v>
      </c>
      <c r="I148" s="18">
        <v>0.88842290000000002</v>
      </c>
      <c r="J148" s="10">
        <v>0.100698980431506</v>
      </c>
      <c r="K148" s="18">
        <v>0.3754807</v>
      </c>
      <c r="L148" s="18">
        <v>0.8948161</v>
      </c>
      <c r="M148" s="10">
        <v>8.7634133657583296E-2</v>
      </c>
      <c r="N148" s="18">
        <v>0.59950360000000003</v>
      </c>
      <c r="O148" s="18">
        <v>0.93441180000000001</v>
      </c>
      <c r="P148" s="18">
        <v>0.39172960000000001</v>
      </c>
      <c r="Q148" s="18">
        <v>0.88184929999999995</v>
      </c>
      <c r="R148" s="3"/>
      <c r="S148" s="4"/>
      <c r="T148" s="4"/>
      <c r="U148" s="4"/>
      <c r="V148" s="4"/>
      <c r="W148" s="2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</row>
    <row r="149" spans="1:34" s="1" customFormat="1" x14ac:dyDescent="0.35">
      <c r="A149" s="17" t="s">
        <v>743</v>
      </c>
      <c r="B149" s="9">
        <v>6</v>
      </c>
      <c r="C149" s="9">
        <v>31238908</v>
      </c>
      <c r="D149" s="9" t="s">
        <v>737</v>
      </c>
      <c r="E149" s="9" t="s">
        <v>7</v>
      </c>
      <c r="F149" s="9" t="s">
        <v>5</v>
      </c>
      <c r="G149" s="10">
        <v>6.9573266079290801E-3</v>
      </c>
      <c r="H149" s="18">
        <v>0.39500079999999999</v>
      </c>
      <c r="I149" s="18">
        <v>0.9045261</v>
      </c>
      <c r="J149" s="10">
        <v>2.2200203748624098E-2</v>
      </c>
      <c r="K149" s="18">
        <v>0.27819110000000002</v>
      </c>
      <c r="L149" s="18">
        <v>0.85906720000000003</v>
      </c>
      <c r="M149" s="10">
        <v>2.0320200510021199E-2</v>
      </c>
      <c r="N149" s="18">
        <v>0.14731069999999999</v>
      </c>
      <c r="O149" s="18">
        <v>0.76024400000000003</v>
      </c>
      <c r="P149" s="18">
        <v>0.22170309999999999</v>
      </c>
      <c r="Q149" s="18">
        <v>0.80832539999999997</v>
      </c>
      <c r="R149" s="3"/>
      <c r="S149" s="4"/>
      <c r="T149" s="4"/>
      <c r="U149" s="4"/>
      <c r="V149" s="4"/>
      <c r="W149" s="2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</row>
    <row r="150" spans="1:34" s="1" customFormat="1" x14ac:dyDescent="0.35">
      <c r="A150" s="17" t="s">
        <v>744</v>
      </c>
      <c r="B150" s="9">
        <v>6</v>
      </c>
      <c r="C150" s="9">
        <v>31239093</v>
      </c>
      <c r="D150" s="9" t="s">
        <v>737</v>
      </c>
      <c r="E150" s="9" t="s">
        <v>7</v>
      </c>
      <c r="F150" s="9" t="s">
        <v>5</v>
      </c>
      <c r="G150" s="10">
        <v>2.6053860994013898E-3</v>
      </c>
      <c r="H150" s="18">
        <v>0.33099139999999999</v>
      </c>
      <c r="I150" s="18">
        <v>0.88630739999999997</v>
      </c>
      <c r="J150" s="10">
        <v>-4.1707668900038304E-3</v>
      </c>
      <c r="K150" s="18">
        <v>0.94795669999999999</v>
      </c>
      <c r="L150" s="18">
        <v>0.99544999999999995</v>
      </c>
      <c r="M150" s="10">
        <v>-5.37875473890381E-3</v>
      </c>
      <c r="N150" s="18">
        <v>0.99156420000000001</v>
      </c>
      <c r="O150" s="18">
        <v>0.99922160000000004</v>
      </c>
      <c r="P150" s="18">
        <v>0.70338540000000005</v>
      </c>
      <c r="Q150" s="18">
        <v>0.95843370000000006</v>
      </c>
      <c r="R150" s="3"/>
      <c r="S150" s="4"/>
      <c r="T150" s="4"/>
      <c r="U150" s="4"/>
      <c r="V150" s="4"/>
      <c r="W150" s="2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</row>
    <row r="151" spans="1:34" s="1" customFormat="1" x14ac:dyDescent="0.35">
      <c r="A151" s="17" t="s">
        <v>745</v>
      </c>
      <c r="B151" s="9">
        <v>6</v>
      </c>
      <c r="C151" s="9">
        <v>31239243</v>
      </c>
      <c r="D151" s="9" t="s">
        <v>737</v>
      </c>
      <c r="E151" s="9" t="s">
        <v>7</v>
      </c>
      <c r="F151" s="9" t="s">
        <v>5</v>
      </c>
      <c r="G151" s="10">
        <v>5.5449281906836203E-4</v>
      </c>
      <c r="H151" s="18">
        <v>0.1048412</v>
      </c>
      <c r="I151" s="18">
        <v>0.76824579999999998</v>
      </c>
      <c r="J151" s="10">
        <v>-8.73920934331036E-5</v>
      </c>
      <c r="K151" s="18">
        <v>0.10878</v>
      </c>
      <c r="L151" s="18">
        <v>0.75160959999999999</v>
      </c>
      <c r="M151" s="10">
        <v>-1.5602218927657299E-3</v>
      </c>
      <c r="N151" s="18">
        <v>0.31419029999999998</v>
      </c>
      <c r="O151" s="18">
        <v>0.84892900000000004</v>
      </c>
      <c r="P151" s="18">
        <v>0.12608929999999999</v>
      </c>
      <c r="Q151" s="18">
        <v>0.74155289999999996</v>
      </c>
      <c r="R151" s="3"/>
      <c r="S151" s="4"/>
      <c r="T151" s="4"/>
      <c r="U151" s="4"/>
      <c r="V151" s="4"/>
      <c r="W151" s="2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</row>
    <row r="152" spans="1:34" s="1" customFormat="1" x14ac:dyDescent="0.35">
      <c r="A152" s="17" t="s">
        <v>746</v>
      </c>
      <c r="B152" s="9">
        <v>6</v>
      </c>
      <c r="C152" s="9">
        <v>31239247</v>
      </c>
      <c r="D152" s="9" t="s">
        <v>737</v>
      </c>
      <c r="E152" s="9" t="s">
        <v>7</v>
      </c>
      <c r="F152" s="9" t="s">
        <v>5</v>
      </c>
      <c r="G152" s="10">
        <v>-3.1982990044765302E-3</v>
      </c>
      <c r="H152" s="18">
        <v>0.30101309999999998</v>
      </c>
      <c r="I152" s="18">
        <v>0.87602599999999997</v>
      </c>
      <c r="J152" s="10">
        <v>-4.9000956450315897E-4</v>
      </c>
      <c r="K152" s="18">
        <v>0.43012309999999998</v>
      </c>
      <c r="L152" s="18">
        <v>0.91047860000000003</v>
      </c>
      <c r="M152" s="10">
        <v>-4.6418573022316599E-3</v>
      </c>
      <c r="N152" s="18">
        <v>0.25533729999999999</v>
      </c>
      <c r="O152" s="18">
        <v>0.82318210000000003</v>
      </c>
      <c r="P152" s="18">
        <v>0.28524470000000002</v>
      </c>
      <c r="Q152" s="18">
        <v>0.8408506</v>
      </c>
      <c r="R152" s="3"/>
      <c r="S152" s="4"/>
      <c r="T152" s="4"/>
      <c r="U152" s="4"/>
      <c r="V152" s="4"/>
      <c r="W152" s="2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</row>
    <row r="153" spans="1:34" s="1" customFormat="1" x14ac:dyDescent="0.35">
      <c r="A153" s="17" t="s">
        <v>747</v>
      </c>
      <c r="B153" s="9">
        <v>6</v>
      </c>
      <c r="C153" s="9">
        <v>31239266</v>
      </c>
      <c r="D153" s="9" t="s">
        <v>737</v>
      </c>
      <c r="E153" s="9" t="s">
        <v>7</v>
      </c>
      <c r="F153" s="9" t="s">
        <v>5</v>
      </c>
      <c r="G153" s="10">
        <v>-3.2186828797171598E-3</v>
      </c>
      <c r="H153" s="18">
        <v>0.4041709</v>
      </c>
      <c r="I153" s="18">
        <v>0.90661700000000001</v>
      </c>
      <c r="J153" s="10">
        <v>1.1427309615931801E-3</v>
      </c>
      <c r="K153" s="18">
        <v>0.97127739999999996</v>
      </c>
      <c r="L153" s="18">
        <v>0.99785089999999999</v>
      </c>
      <c r="M153" s="10">
        <v>3.0247567079420801E-4</v>
      </c>
      <c r="N153" s="18">
        <v>0.99472450000000001</v>
      </c>
      <c r="O153" s="18">
        <v>0.99949829999999995</v>
      </c>
      <c r="P153" s="18">
        <v>0.75394720000000004</v>
      </c>
      <c r="Q153" s="18">
        <v>0.96750040000000004</v>
      </c>
      <c r="R153" s="3"/>
      <c r="S153" s="4"/>
      <c r="T153" s="4"/>
      <c r="U153" s="4"/>
      <c r="V153" s="4"/>
      <c r="W153" s="2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</row>
    <row r="154" spans="1:34" s="1" customFormat="1" x14ac:dyDescent="0.35">
      <c r="A154" s="17" t="s">
        <v>748</v>
      </c>
      <c r="B154" s="9">
        <v>6</v>
      </c>
      <c r="C154" s="9">
        <v>31239320</v>
      </c>
      <c r="D154" s="9" t="s">
        <v>737</v>
      </c>
      <c r="E154" s="9" t="s">
        <v>7</v>
      </c>
      <c r="F154" s="9" t="s">
        <v>5</v>
      </c>
      <c r="G154" s="10">
        <v>2.2804083058545602E-2</v>
      </c>
      <c r="H154" s="18">
        <v>0.39094575583956997</v>
      </c>
      <c r="I154" s="18">
        <v>0.90339067913071702</v>
      </c>
      <c r="J154" s="10">
        <v>2.99505607175794E-2</v>
      </c>
      <c r="K154" s="18">
        <v>0.43766571091912498</v>
      </c>
      <c r="L154" s="18">
        <v>0.912438834247563</v>
      </c>
      <c r="M154" s="10">
        <v>2.6055579247359101E-2</v>
      </c>
      <c r="N154" s="18">
        <v>0.86925084457641799</v>
      </c>
      <c r="O154" s="18">
        <v>0.98293338174699296</v>
      </c>
      <c r="P154" s="18">
        <v>0.51427370492574698</v>
      </c>
      <c r="Q154" s="18">
        <v>0.91794222968793704</v>
      </c>
      <c r="R154" s="3"/>
      <c r="S154" s="4"/>
      <c r="T154" s="4"/>
      <c r="U154" s="4"/>
      <c r="V154" s="4"/>
      <c r="W154" s="2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</row>
    <row r="155" spans="1:34" s="1" customFormat="1" x14ac:dyDescent="0.35">
      <c r="A155" s="17" t="s">
        <v>749</v>
      </c>
      <c r="B155" s="9">
        <v>6</v>
      </c>
      <c r="C155" s="9">
        <v>31239324</v>
      </c>
      <c r="D155" s="9" t="s">
        <v>737</v>
      </c>
      <c r="E155" s="9" t="s">
        <v>7</v>
      </c>
      <c r="F155" s="9" t="s">
        <v>5</v>
      </c>
      <c r="G155" s="10">
        <v>1.3404353452270701E-2</v>
      </c>
      <c r="H155" s="18">
        <v>0.8336635</v>
      </c>
      <c r="I155" s="18">
        <v>0.98339739999999998</v>
      </c>
      <c r="J155" s="10">
        <v>1.1762501416206101E-2</v>
      </c>
      <c r="K155" s="18">
        <v>0.71232229999999996</v>
      </c>
      <c r="L155" s="18">
        <v>0.96707940000000003</v>
      </c>
      <c r="M155" s="10">
        <v>3.59528338147806E-3</v>
      </c>
      <c r="N155" s="18">
        <v>0.55001860000000002</v>
      </c>
      <c r="O155" s="18">
        <v>0.9225757</v>
      </c>
      <c r="P155" s="18">
        <v>0.6709444</v>
      </c>
      <c r="Q155" s="18">
        <v>0.95275430000000005</v>
      </c>
      <c r="R155" s="3"/>
      <c r="S155" s="4"/>
      <c r="T155" s="4"/>
      <c r="U155" s="4"/>
      <c r="V155" s="4"/>
      <c r="W155" s="2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</row>
    <row r="156" spans="1:34" s="1" customFormat="1" x14ac:dyDescent="0.35">
      <c r="A156" s="17" t="s">
        <v>750</v>
      </c>
      <c r="B156" s="9">
        <v>6</v>
      </c>
      <c r="C156" s="9">
        <v>31239411</v>
      </c>
      <c r="D156" s="9" t="s">
        <v>737</v>
      </c>
      <c r="E156" s="9" t="s">
        <v>7</v>
      </c>
      <c r="F156" s="9" t="s">
        <v>5</v>
      </c>
      <c r="G156" s="10">
        <v>-6.1849668336674997E-3</v>
      </c>
      <c r="H156" s="18">
        <v>0.17090359999999999</v>
      </c>
      <c r="I156" s="18">
        <v>0.81725930000000002</v>
      </c>
      <c r="J156" s="10">
        <v>6.2322041278656303E-4</v>
      </c>
      <c r="K156" s="18">
        <v>0.16316530000000001</v>
      </c>
      <c r="L156" s="18">
        <v>0.79712170000000004</v>
      </c>
      <c r="M156" s="10">
        <v>1.53958159482563E-2</v>
      </c>
      <c r="N156" s="18">
        <v>0.39377849999999998</v>
      </c>
      <c r="O156" s="18">
        <v>0.87758650000000005</v>
      </c>
      <c r="P156" s="18">
        <v>0.1909949</v>
      </c>
      <c r="Q156" s="18">
        <v>0.78999459999999999</v>
      </c>
      <c r="R156" s="3"/>
      <c r="S156" s="4"/>
      <c r="T156" s="4"/>
      <c r="U156" s="4"/>
      <c r="V156" s="4"/>
      <c r="W156" s="2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</row>
    <row r="157" spans="1:34" s="1" customFormat="1" x14ac:dyDescent="0.35">
      <c r="A157" s="17" t="s">
        <v>751</v>
      </c>
      <c r="B157" s="9">
        <v>6</v>
      </c>
      <c r="C157" s="9">
        <v>31239767</v>
      </c>
      <c r="D157" s="9" t="s">
        <v>737</v>
      </c>
      <c r="E157" s="9" t="s">
        <v>7</v>
      </c>
      <c r="F157" s="9" t="s">
        <v>5</v>
      </c>
      <c r="G157" s="10">
        <v>1.0032854295026801E-2</v>
      </c>
      <c r="H157" s="18">
        <v>0.2091547</v>
      </c>
      <c r="I157" s="18">
        <v>0.83815799999999996</v>
      </c>
      <c r="J157" s="10">
        <v>8.9125597712554003E-3</v>
      </c>
      <c r="K157" s="18">
        <v>0.12100900000000001</v>
      </c>
      <c r="L157" s="18">
        <v>0.76313089999999995</v>
      </c>
      <c r="M157" s="10">
        <v>-2.9645092997203902E-3</v>
      </c>
      <c r="N157" s="18">
        <v>4.0747329999999998E-2</v>
      </c>
      <c r="O157" s="18">
        <v>0.63741930000000002</v>
      </c>
      <c r="P157" s="18">
        <v>7.9888349999999997E-2</v>
      </c>
      <c r="Q157" s="18">
        <v>0.69192710000000002</v>
      </c>
      <c r="R157" s="3"/>
      <c r="S157" s="4"/>
      <c r="T157" s="4"/>
      <c r="U157" s="4"/>
      <c r="V157" s="4"/>
      <c r="W157" s="2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</row>
    <row r="158" spans="1:34" s="1" customFormat="1" x14ac:dyDescent="0.35">
      <c r="A158" s="17" t="s">
        <v>752</v>
      </c>
      <c r="B158" s="9">
        <v>6</v>
      </c>
      <c r="C158" s="9">
        <v>31239910</v>
      </c>
      <c r="D158" s="9" t="s">
        <v>737</v>
      </c>
      <c r="E158" s="9" t="s">
        <v>87</v>
      </c>
      <c r="F158" s="9" t="s">
        <v>5</v>
      </c>
      <c r="G158" s="10">
        <v>-3.6738374436000299E-4</v>
      </c>
      <c r="H158" s="18">
        <v>0.62521199999999999</v>
      </c>
      <c r="I158" s="18">
        <v>0.9554916</v>
      </c>
      <c r="J158" s="10">
        <v>2.2542067560050701E-3</v>
      </c>
      <c r="K158" s="18">
        <v>0.60519999999999996</v>
      </c>
      <c r="L158" s="18">
        <v>0.94934870000000005</v>
      </c>
      <c r="M158" s="10">
        <v>8.1590154272828696E-4</v>
      </c>
      <c r="N158" s="18">
        <v>0.7912188</v>
      </c>
      <c r="O158" s="18">
        <v>0.9712499</v>
      </c>
      <c r="P158" s="18">
        <v>0.64579399999999998</v>
      </c>
      <c r="Q158" s="18">
        <v>0.9477158</v>
      </c>
      <c r="R158" s="3"/>
      <c r="S158" s="4"/>
      <c r="T158" s="4"/>
      <c r="U158" s="4"/>
      <c r="V158" s="4"/>
      <c r="W158" s="2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</row>
    <row r="159" spans="1:34" s="1" customFormat="1" x14ac:dyDescent="0.35">
      <c r="A159" s="17" t="s">
        <v>753</v>
      </c>
      <c r="B159" s="9">
        <v>6</v>
      </c>
      <c r="C159" s="9">
        <v>31239939</v>
      </c>
      <c r="D159" s="9" t="s">
        <v>737</v>
      </c>
      <c r="E159" s="9" t="s">
        <v>87</v>
      </c>
      <c r="F159" s="9" t="s">
        <v>5</v>
      </c>
      <c r="G159" s="10">
        <v>1.54240345842062E-2</v>
      </c>
      <c r="H159" s="18">
        <v>0.95036699999999996</v>
      </c>
      <c r="I159" s="18">
        <v>0.99548890000000001</v>
      </c>
      <c r="J159" s="10">
        <v>1.47027410749687E-2</v>
      </c>
      <c r="K159" s="18">
        <v>0.79134249999999995</v>
      </c>
      <c r="L159" s="18">
        <v>0.97749390000000003</v>
      </c>
      <c r="M159" s="10">
        <v>-7.7224098908405996E-3</v>
      </c>
      <c r="N159" s="18">
        <v>0.34480110000000003</v>
      </c>
      <c r="O159" s="18">
        <v>0.86054310000000001</v>
      </c>
      <c r="P159" s="18">
        <v>0.64587660000000002</v>
      </c>
      <c r="Q159" s="18">
        <v>0.94774020000000003</v>
      </c>
      <c r="R159" s="3"/>
      <c r="S159" s="4"/>
      <c r="T159" s="4"/>
      <c r="U159" s="4"/>
      <c r="V159" s="4"/>
      <c r="W159" s="2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</row>
    <row r="160" spans="1:34" s="1" customFormat="1" x14ac:dyDescent="0.35">
      <c r="A160" s="17" t="s">
        <v>754</v>
      </c>
      <c r="B160" s="9">
        <v>6</v>
      </c>
      <c r="C160" s="9">
        <v>31240045</v>
      </c>
      <c r="D160" s="9" t="s">
        <v>737</v>
      </c>
      <c r="E160" s="9" t="s">
        <v>87</v>
      </c>
      <c r="F160" s="9" t="s">
        <v>5</v>
      </c>
      <c r="G160" s="10">
        <v>3.6448449866509098E-3</v>
      </c>
      <c r="H160" s="18">
        <v>0.34327259999999998</v>
      </c>
      <c r="I160" s="18">
        <v>0.88995590000000002</v>
      </c>
      <c r="J160" s="10">
        <v>8.1579120092851298E-3</v>
      </c>
      <c r="K160" s="18">
        <v>0.29544799999999999</v>
      </c>
      <c r="L160" s="18">
        <v>0.86620240000000004</v>
      </c>
      <c r="M160" s="10">
        <v>1.89500044819381E-2</v>
      </c>
      <c r="N160" s="18">
        <v>1.327646E-2</v>
      </c>
      <c r="O160" s="18">
        <v>0.54599759999999997</v>
      </c>
      <c r="P160" s="18">
        <v>0.10400959999999999</v>
      </c>
      <c r="Q160" s="18">
        <v>0.7196051</v>
      </c>
      <c r="R160" s="3"/>
      <c r="S160" s="4"/>
      <c r="T160" s="4"/>
      <c r="U160" s="4"/>
      <c r="V160" s="4"/>
      <c r="W160" s="2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</row>
    <row r="161" spans="1:34" s="1" customFormat="1" x14ac:dyDescent="0.35">
      <c r="A161" s="17" t="s">
        <v>755</v>
      </c>
      <c r="B161" s="9">
        <v>6</v>
      </c>
      <c r="C161" s="9">
        <v>31240047</v>
      </c>
      <c r="D161" s="9" t="s">
        <v>737</v>
      </c>
      <c r="E161" s="9" t="s">
        <v>87</v>
      </c>
      <c r="F161" s="9" t="s">
        <v>5</v>
      </c>
      <c r="G161" s="10">
        <v>-2.6831623642260801E-6</v>
      </c>
      <c r="H161" s="18">
        <v>0.94134229999999997</v>
      </c>
      <c r="I161" s="18">
        <v>0.9946161</v>
      </c>
      <c r="J161" s="10">
        <v>-1.74500716087352E-3</v>
      </c>
      <c r="K161" s="18">
        <v>0.75646860000000005</v>
      </c>
      <c r="L161" s="18">
        <v>0.97306780000000004</v>
      </c>
      <c r="M161" s="10">
        <v>1.69464562773274E-3</v>
      </c>
      <c r="N161" s="18">
        <v>0.61570559999999996</v>
      </c>
      <c r="O161" s="18">
        <v>0.93801829999999997</v>
      </c>
      <c r="P161" s="18">
        <v>0.92476320000000001</v>
      </c>
      <c r="Q161" s="18">
        <v>0.99192080000000005</v>
      </c>
      <c r="R161" s="3"/>
      <c r="S161" s="4"/>
      <c r="T161" s="4"/>
      <c r="U161" s="4"/>
      <c r="V161" s="4"/>
      <c r="W161" s="2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</row>
    <row r="162" spans="1:34" s="1" customFormat="1" x14ac:dyDescent="0.35">
      <c r="A162" s="17" t="s">
        <v>756</v>
      </c>
      <c r="B162" s="9">
        <v>6</v>
      </c>
      <c r="C162" s="9">
        <v>31240050</v>
      </c>
      <c r="D162" s="9" t="s">
        <v>737</v>
      </c>
      <c r="E162" s="9" t="s">
        <v>87</v>
      </c>
      <c r="F162" s="9" t="s">
        <v>5</v>
      </c>
      <c r="G162" s="10">
        <v>2.5333611230465899E-3</v>
      </c>
      <c r="H162" s="18">
        <v>0.81614489999999995</v>
      </c>
      <c r="I162" s="18">
        <v>0.9814136</v>
      </c>
      <c r="J162" s="10">
        <v>-1.6035509874949901E-3</v>
      </c>
      <c r="K162" s="18">
        <v>0.22165090000000001</v>
      </c>
      <c r="L162" s="18">
        <v>0.83254340000000004</v>
      </c>
      <c r="M162" s="10">
        <v>1.1985963198245101E-3</v>
      </c>
      <c r="N162" s="18">
        <v>0.44306259999999997</v>
      </c>
      <c r="O162" s="18">
        <v>0.89337299999999997</v>
      </c>
      <c r="P162" s="18">
        <v>0.42029090000000002</v>
      </c>
      <c r="Q162" s="18">
        <v>0.89120690000000002</v>
      </c>
      <c r="R162" s="3"/>
      <c r="S162" s="4"/>
      <c r="T162" s="4"/>
      <c r="U162" s="4"/>
      <c r="V162" s="4"/>
      <c r="W162" s="2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</row>
    <row r="163" spans="1:34" s="1" customFormat="1" x14ac:dyDescent="0.35">
      <c r="A163" s="17" t="s">
        <v>757</v>
      </c>
      <c r="B163" s="9">
        <v>6</v>
      </c>
      <c r="C163" s="9">
        <v>31240651</v>
      </c>
      <c r="D163" s="9" t="s">
        <v>737</v>
      </c>
      <c r="E163" s="9" t="s">
        <v>19</v>
      </c>
      <c r="F163" s="9" t="s">
        <v>20</v>
      </c>
      <c r="G163" s="10">
        <v>6.6311474446559895E-2</v>
      </c>
      <c r="H163" s="18">
        <v>8.6840990000000007E-2</v>
      </c>
      <c r="I163" s="18">
        <v>0.74994950000000005</v>
      </c>
      <c r="J163" s="10">
        <v>3.1960665821977902E-2</v>
      </c>
      <c r="K163" s="18">
        <v>0.20310110000000001</v>
      </c>
      <c r="L163" s="18">
        <v>0.82182999999999995</v>
      </c>
      <c r="M163" s="10">
        <v>0.105008506008991</v>
      </c>
      <c r="N163" s="18">
        <v>2.7677549999999999E-2</v>
      </c>
      <c r="O163" s="18">
        <v>0.60819520000000005</v>
      </c>
      <c r="P163" s="18">
        <v>6.1238290000000001E-2</v>
      </c>
      <c r="Q163" s="18">
        <v>0.66400239999999999</v>
      </c>
      <c r="R163" s="3"/>
      <c r="S163" s="4"/>
      <c r="T163" s="4"/>
      <c r="U163" s="4"/>
      <c r="V163" s="4"/>
      <c r="W163" s="2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</row>
    <row r="164" spans="1:34" s="1" customFormat="1" x14ac:dyDescent="0.35">
      <c r="A164" s="17" t="s">
        <v>758</v>
      </c>
      <c r="B164" s="9">
        <v>6</v>
      </c>
      <c r="C164" s="9">
        <v>31241000</v>
      </c>
      <c r="D164" s="9" t="s">
        <v>737</v>
      </c>
      <c r="E164" s="9" t="s">
        <v>19</v>
      </c>
      <c r="F164" s="9" t="s">
        <v>20</v>
      </c>
      <c r="G164" s="10">
        <v>7.0084773308756301E-2</v>
      </c>
      <c r="H164" s="18">
        <v>0.1232856</v>
      </c>
      <c r="I164" s="18">
        <v>0.78414989999999996</v>
      </c>
      <c r="J164" s="10">
        <v>6.7093072329671002E-2</v>
      </c>
      <c r="K164" s="18">
        <v>0.1416734</v>
      </c>
      <c r="L164" s="18">
        <v>0.78144950000000002</v>
      </c>
      <c r="M164" s="10">
        <v>0.10674298594357499</v>
      </c>
      <c r="N164" s="18">
        <v>7.924863E-2</v>
      </c>
      <c r="O164" s="18">
        <v>0.695716</v>
      </c>
      <c r="P164" s="18">
        <v>8.5882570000000005E-2</v>
      </c>
      <c r="Q164" s="18">
        <v>0.69997140000000002</v>
      </c>
      <c r="R164" s="3"/>
      <c r="S164" s="4"/>
      <c r="T164" s="4"/>
      <c r="U164" s="4"/>
      <c r="V164" s="4"/>
      <c r="W164" s="2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</row>
    <row r="165" spans="1:34" s="1" customFormat="1" x14ac:dyDescent="0.35">
      <c r="A165" s="17" t="s">
        <v>759</v>
      </c>
      <c r="B165" s="9">
        <v>6</v>
      </c>
      <c r="C165" s="9">
        <v>31322577</v>
      </c>
      <c r="D165" s="9" t="s">
        <v>760</v>
      </c>
      <c r="E165" s="9" t="s">
        <v>7</v>
      </c>
      <c r="F165" s="9" t="s">
        <v>20</v>
      </c>
      <c r="G165" s="10">
        <v>-5.39348186712936E-2</v>
      </c>
      <c r="H165" s="18">
        <v>4.4260540000000001E-2</v>
      </c>
      <c r="I165" s="18">
        <v>0.69026940000000003</v>
      </c>
      <c r="J165" s="10">
        <v>-2.5891211458976399E-2</v>
      </c>
      <c r="K165" s="18">
        <v>0.13983989999999999</v>
      </c>
      <c r="L165" s="18">
        <v>0.77985769999999999</v>
      </c>
      <c r="M165" s="10">
        <v>-1.5585562180392599E-2</v>
      </c>
      <c r="N165" s="18">
        <v>0.23664830000000001</v>
      </c>
      <c r="O165" s="18">
        <v>0.81376250000000006</v>
      </c>
      <c r="P165" s="18">
        <v>9.1334239999999997E-2</v>
      </c>
      <c r="Q165" s="18">
        <v>0.70633970000000001</v>
      </c>
      <c r="R165" s="3"/>
      <c r="S165" s="4"/>
      <c r="T165" s="4"/>
      <c r="U165" s="4"/>
      <c r="V165" s="4"/>
      <c r="W165" s="2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</row>
    <row r="166" spans="1:34" s="1" customFormat="1" x14ac:dyDescent="0.35">
      <c r="A166" s="17" t="s">
        <v>761</v>
      </c>
      <c r="B166" s="9">
        <v>6</v>
      </c>
      <c r="C166" s="9">
        <v>31322914</v>
      </c>
      <c r="D166" s="9" t="s">
        <v>760</v>
      </c>
      <c r="E166" s="9" t="s">
        <v>7</v>
      </c>
      <c r="F166" s="9" t="s">
        <v>20</v>
      </c>
      <c r="G166" s="10">
        <v>-4.0983938527217002E-4</v>
      </c>
      <c r="H166" s="18">
        <v>0.87140740000000005</v>
      </c>
      <c r="I166" s="18">
        <v>0.98758230000000002</v>
      </c>
      <c r="J166" s="10">
        <v>-1.21707925302548E-2</v>
      </c>
      <c r="K166" s="18">
        <v>0.43542530000000002</v>
      </c>
      <c r="L166" s="18">
        <v>0.91185939999999999</v>
      </c>
      <c r="M166" s="10">
        <v>-1.9707920280689101E-2</v>
      </c>
      <c r="N166" s="18">
        <v>0.45784229999999998</v>
      </c>
      <c r="O166" s="18">
        <v>0.89799130000000005</v>
      </c>
      <c r="P166" s="18">
        <v>0.54226980000000002</v>
      </c>
      <c r="Q166" s="18">
        <v>0.92489460000000001</v>
      </c>
      <c r="R166" s="3"/>
      <c r="S166" s="4"/>
      <c r="T166" s="4"/>
      <c r="U166" s="4"/>
      <c r="V166" s="4"/>
      <c r="W166" s="2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</row>
    <row r="167" spans="1:34" s="1" customFormat="1" x14ac:dyDescent="0.35">
      <c r="A167" s="17" t="s">
        <v>762</v>
      </c>
      <c r="B167" s="9">
        <v>6</v>
      </c>
      <c r="C167" s="9">
        <v>31322926</v>
      </c>
      <c r="D167" s="9" t="s">
        <v>760</v>
      </c>
      <c r="E167" s="9" t="s">
        <v>7</v>
      </c>
      <c r="F167" s="9" t="s">
        <v>20</v>
      </c>
      <c r="G167" s="10">
        <v>3.3855655963201899E-3</v>
      </c>
      <c r="H167" s="18">
        <v>0.82702324699473095</v>
      </c>
      <c r="I167" s="18">
        <v>0.98272273462691895</v>
      </c>
      <c r="J167" s="10">
        <v>-9.1068111247040208E-3</v>
      </c>
      <c r="K167" s="18">
        <v>0.38626031240701098</v>
      </c>
      <c r="L167" s="18">
        <v>0.89810956988452095</v>
      </c>
      <c r="M167" s="10">
        <v>-1.3385529832463E-2</v>
      </c>
      <c r="N167" s="18">
        <v>0.36827899356690902</v>
      </c>
      <c r="O167" s="18">
        <v>0.86906256254681902</v>
      </c>
      <c r="P167" s="18">
        <v>0.47272227740377298</v>
      </c>
      <c r="Q167" s="18">
        <v>0.907141472054386</v>
      </c>
      <c r="R167" s="3"/>
      <c r="S167" s="4"/>
      <c r="T167" s="4"/>
      <c r="U167" s="4"/>
      <c r="V167" s="4"/>
      <c r="W167" s="2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</row>
    <row r="168" spans="1:34" s="1" customFormat="1" x14ac:dyDescent="0.35">
      <c r="A168" s="17" t="s">
        <v>763</v>
      </c>
      <c r="B168" s="9">
        <v>6</v>
      </c>
      <c r="C168" s="9">
        <v>31323261</v>
      </c>
      <c r="D168" s="9" t="s">
        <v>760</v>
      </c>
      <c r="E168" s="9" t="s">
        <v>7</v>
      </c>
      <c r="F168" s="9" t="s">
        <v>20</v>
      </c>
      <c r="G168" s="10">
        <v>-3.09923687179177E-2</v>
      </c>
      <c r="H168" s="18">
        <v>0.59812319999999997</v>
      </c>
      <c r="I168" s="18">
        <v>0.9507681</v>
      </c>
      <c r="J168" s="10">
        <v>-1.7563826922414399E-2</v>
      </c>
      <c r="K168" s="18">
        <v>0.89178729999999995</v>
      </c>
      <c r="L168" s="18">
        <v>0.98983569999999999</v>
      </c>
      <c r="M168" s="10">
        <v>-1.25546533589437E-2</v>
      </c>
      <c r="N168" s="18">
        <v>0.97753409999999996</v>
      </c>
      <c r="O168" s="18">
        <v>0.99762019999999996</v>
      </c>
      <c r="P168" s="18">
        <v>0.8795617</v>
      </c>
      <c r="Q168" s="18">
        <v>0.98638349999999997</v>
      </c>
      <c r="R168" s="3"/>
      <c r="S168" s="4"/>
      <c r="T168" s="4"/>
      <c r="U168" s="4"/>
      <c r="V168" s="4"/>
      <c r="W168" s="2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</row>
    <row r="169" spans="1:34" s="1" customFormat="1" x14ac:dyDescent="0.35">
      <c r="A169" s="17" t="s">
        <v>764</v>
      </c>
      <c r="B169" s="9">
        <v>6</v>
      </c>
      <c r="C169" s="9">
        <v>31323397</v>
      </c>
      <c r="D169" s="9" t="s">
        <v>760</v>
      </c>
      <c r="E169" s="9" t="s">
        <v>7</v>
      </c>
      <c r="F169" s="9" t="s">
        <v>20</v>
      </c>
      <c r="G169" s="10">
        <v>5.9062564125419402E-3</v>
      </c>
      <c r="H169" s="18">
        <v>0.3606337</v>
      </c>
      <c r="I169" s="18">
        <v>0.89485020000000004</v>
      </c>
      <c r="J169" s="10">
        <v>-2.6652539055782602E-3</v>
      </c>
      <c r="K169" s="18">
        <v>0.5070614</v>
      </c>
      <c r="L169" s="18">
        <v>0.93002609999999997</v>
      </c>
      <c r="M169" s="10">
        <v>-1.8595555657534901E-2</v>
      </c>
      <c r="N169" s="18">
        <v>0.84846670000000002</v>
      </c>
      <c r="O169" s="18">
        <v>0.98023870000000002</v>
      </c>
      <c r="P169" s="18">
        <v>0.52148280000000002</v>
      </c>
      <c r="Q169" s="18">
        <v>0.91998230000000003</v>
      </c>
      <c r="R169" s="3"/>
      <c r="S169" s="4"/>
      <c r="T169" s="4"/>
      <c r="U169" s="4"/>
      <c r="V169" s="4"/>
      <c r="W169" s="2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</row>
    <row r="170" spans="1:34" s="1" customFormat="1" x14ac:dyDescent="0.35">
      <c r="A170" s="17" t="s">
        <v>765</v>
      </c>
      <c r="B170" s="9">
        <v>6</v>
      </c>
      <c r="C170" s="9">
        <v>31323856</v>
      </c>
      <c r="D170" s="9" t="s">
        <v>760</v>
      </c>
      <c r="E170" s="9" t="s">
        <v>7</v>
      </c>
      <c r="F170" s="9" t="s">
        <v>20</v>
      </c>
      <c r="G170" s="10">
        <v>1.43986370061916E-2</v>
      </c>
      <c r="H170" s="18">
        <v>0.72797480000000003</v>
      </c>
      <c r="I170" s="18">
        <v>0.9703427</v>
      </c>
      <c r="J170" s="10">
        <v>3.01752764535201E-3</v>
      </c>
      <c r="K170" s="18">
        <v>0.63407080000000005</v>
      </c>
      <c r="L170" s="18">
        <v>0.95479069999999999</v>
      </c>
      <c r="M170" s="10">
        <v>7.6532705702709904E-3</v>
      </c>
      <c r="N170" s="18">
        <v>0.6111337</v>
      </c>
      <c r="O170" s="18">
        <v>0.93718670000000004</v>
      </c>
      <c r="P170" s="18">
        <v>0.63024659999999999</v>
      </c>
      <c r="Q170" s="18">
        <v>0.94441540000000002</v>
      </c>
      <c r="R170" s="3"/>
      <c r="S170" s="4"/>
      <c r="T170" s="4"/>
      <c r="U170" s="4"/>
      <c r="V170" s="4"/>
      <c r="W170" s="2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</row>
    <row r="171" spans="1:34" s="1" customFormat="1" x14ac:dyDescent="0.35">
      <c r="A171" s="17" t="s">
        <v>766</v>
      </c>
      <c r="B171" s="9">
        <v>6</v>
      </c>
      <c r="C171" s="9">
        <v>31324280</v>
      </c>
      <c r="D171" s="9" t="s">
        <v>760</v>
      </c>
      <c r="E171" s="9" t="s">
        <v>7</v>
      </c>
      <c r="F171" s="9" t="s">
        <v>5</v>
      </c>
      <c r="G171" s="10">
        <v>-4.70338608722166E-3</v>
      </c>
      <c r="H171" s="18">
        <v>4.3933940000000001E-3</v>
      </c>
      <c r="I171" s="18">
        <v>0.49710480000000001</v>
      </c>
      <c r="J171" s="10">
        <v>1.1551737335291599E-3</v>
      </c>
      <c r="K171" s="18">
        <v>4.3175079999999998E-2</v>
      </c>
      <c r="L171" s="18">
        <v>0.65209090000000003</v>
      </c>
      <c r="M171" s="10">
        <v>-3.4614961570159199E-3</v>
      </c>
      <c r="N171" s="18">
        <v>1.5745849999999999E-2</v>
      </c>
      <c r="O171" s="18">
        <v>0.56136339999999996</v>
      </c>
      <c r="P171" s="18">
        <v>8.757931E-3</v>
      </c>
      <c r="Q171" s="18">
        <v>0.49013800000000002</v>
      </c>
      <c r="R171" s="3"/>
      <c r="S171" s="4"/>
      <c r="T171" s="4"/>
      <c r="U171" s="4"/>
      <c r="V171" s="4"/>
      <c r="W171" s="2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</row>
    <row r="172" spans="1:34" s="1" customFormat="1" x14ac:dyDescent="0.35">
      <c r="A172" s="17" t="s">
        <v>767</v>
      </c>
      <c r="B172" s="9">
        <v>6</v>
      </c>
      <c r="C172" s="9">
        <v>31324621</v>
      </c>
      <c r="D172" s="9" t="s">
        <v>760</v>
      </c>
      <c r="E172" s="9" t="s">
        <v>7</v>
      </c>
      <c r="F172" s="9" t="s">
        <v>5</v>
      </c>
      <c r="G172" s="10">
        <v>-1.4901317946850399E-2</v>
      </c>
      <c r="H172" s="18">
        <v>7.9843849999999994E-2</v>
      </c>
      <c r="I172" s="18">
        <v>0.74217730000000004</v>
      </c>
      <c r="J172" s="10">
        <v>-1.9969502889202101E-2</v>
      </c>
      <c r="K172" s="18">
        <v>6.183872E-2</v>
      </c>
      <c r="L172" s="18">
        <v>0.68974429999999998</v>
      </c>
      <c r="M172" s="10">
        <v>-5.8862554306168798E-3</v>
      </c>
      <c r="N172" s="18">
        <v>0.13253999999999999</v>
      </c>
      <c r="O172" s="18">
        <v>0.74893929999999997</v>
      </c>
      <c r="P172" s="18">
        <v>6.4712580000000006E-2</v>
      </c>
      <c r="Q172" s="18">
        <v>0.669794</v>
      </c>
      <c r="R172" s="3"/>
      <c r="S172" s="4"/>
      <c r="T172" s="4"/>
      <c r="U172" s="4"/>
      <c r="V172" s="4"/>
      <c r="W172" s="2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</row>
    <row r="173" spans="1:34" s="1" customFormat="1" x14ac:dyDescent="0.35">
      <c r="A173" s="17" t="s">
        <v>768</v>
      </c>
      <c r="B173" s="9">
        <v>6</v>
      </c>
      <c r="C173" s="9">
        <v>31324627</v>
      </c>
      <c r="D173" s="9" t="s">
        <v>760</v>
      </c>
      <c r="E173" s="9" t="s">
        <v>7</v>
      </c>
      <c r="F173" s="9" t="s">
        <v>5</v>
      </c>
      <c r="G173" s="10">
        <v>4.3547963490228299E-3</v>
      </c>
      <c r="H173" s="18">
        <v>0.90294019999999997</v>
      </c>
      <c r="I173" s="18">
        <v>0.99086850000000004</v>
      </c>
      <c r="J173" s="10">
        <v>-7.4543160889388302E-3</v>
      </c>
      <c r="K173" s="18">
        <v>0.29471340000000001</v>
      </c>
      <c r="L173" s="18">
        <v>0.86596919999999999</v>
      </c>
      <c r="M173" s="10">
        <v>-4.8403208086234099E-3</v>
      </c>
      <c r="N173" s="18">
        <v>0.30296200000000001</v>
      </c>
      <c r="O173" s="18">
        <v>0.84441259999999996</v>
      </c>
      <c r="P173" s="18">
        <v>0.47777219999999998</v>
      </c>
      <c r="Q173" s="18">
        <v>0.90856610000000004</v>
      </c>
      <c r="R173" s="3"/>
      <c r="S173" s="4"/>
      <c r="T173" s="4"/>
      <c r="U173" s="4"/>
      <c r="V173" s="4"/>
      <c r="W173" s="2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</row>
    <row r="174" spans="1:34" s="1" customFormat="1" x14ac:dyDescent="0.35">
      <c r="A174" s="17" t="s">
        <v>769</v>
      </c>
      <c r="B174" s="9">
        <v>6</v>
      </c>
      <c r="C174" s="9">
        <v>31324916</v>
      </c>
      <c r="D174" s="9" t="s">
        <v>760</v>
      </c>
      <c r="E174" s="9" t="s">
        <v>4</v>
      </c>
      <c r="F174" s="9" t="s">
        <v>5</v>
      </c>
      <c r="G174" s="10">
        <v>1.81610209413209E-2</v>
      </c>
      <c r="H174" s="18">
        <v>0.73534060000000001</v>
      </c>
      <c r="I174" s="18">
        <v>0.97132589999999996</v>
      </c>
      <c r="J174" s="10">
        <v>1.1751200588338799E-2</v>
      </c>
      <c r="K174" s="18">
        <v>0.97532920000000001</v>
      </c>
      <c r="L174" s="18">
        <v>0.99823399999999995</v>
      </c>
      <c r="M174" s="10">
        <v>7.9227303723883903E-3</v>
      </c>
      <c r="N174" s="18">
        <v>0.72647130000000004</v>
      </c>
      <c r="O174" s="18">
        <v>0.9606538</v>
      </c>
      <c r="P174" s="18">
        <v>0.81285410000000002</v>
      </c>
      <c r="Q174" s="18">
        <v>0.97676189999999996</v>
      </c>
      <c r="R174" s="3"/>
      <c r="S174" s="4"/>
      <c r="T174" s="4"/>
      <c r="U174" s="4"/>
      <c r="V174" s="4"/>
      <c r="W174" s="2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</row>
    <row r="175" spans="1:34" s="1" customFormat="1" x14ac:dyDescent="0.35">
      <c r="A175" s="17" t="s">
        <v>770</v>
      </c>
      <c r="B175" s="9">
        <v>6</v>
      </c>
      <c r="C175" s="9">
        <v>31324962</v>
      </c>
      <c r="D175" s="9" t="s">
        <v>760</v>
      </c>
      <c r="E175" s="9" t="s">
        <v>10</v>
      </c>
      <c r="F175" s="9" t="s">
        <v>5</v>
      </c>
      <c r="G175" s="10">
        <v>-5.1407282639930703E-3</v>
      </c>
      <c r="H175" s="18">
        <v>0.379797</v>
      </c>
      <c r="I175" s="18">
        <v>0.90010210000000002</v>
      </c>
      <c r="J175" s="10">
        <v>-2.9512507565357502E-3</v>
      </c>
      <c r="K175" s="18">
        <v>0.53546039999999995</v>
      </c>
      <c r="L175" s="18">
        <v>0.93642060000000005</v>
      </c>
      <c r="M175" s="10">
        <v>-1.5380799505034E-2</v>
      </c>
      <c r="N175" s="18">
        <v>9.6168749999999997E-2</v>
      </c>
      <c r="O175" s="18">
        <v>0.71481939999999999</v>
      </c>
      <c r="P175" s="18">
        <v>0.25270740000000003</v>
      </c>
      <c r="Q175" s="18">
        <v>0.82549919999999999</v>
      </c>
      <c r="R175" s="3"/>
      <c r="S175" s="4"/>
      <c r="T175" s="4"/>
      <c r="U175" s="4"/>
      <c r="V175" s="4"/>
      <c r="W175" s="2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</row>
    <row r="176" spans="1:34" s="1" customFormat="1" x14ac:dyDescent="0.35">
      <c r="A176" s="17" t="s">
        <v>771</v>
      </c>
      <c r="B176" s="9">
        <v>6</v>
      </c>
      <c r="C176" s="9">
        <v>31324972</v>
      </c>
      <c r="D176" s="9" t="s">
        <v>760</v>
      </c>
      <c r="E176" s="9" t="s">
        <v>10</v>
      </c>
      <c r="F176" s="9" t="s">
        <v>5</v>
      </c>
      <c r="G176" s="10">
        <v>-9.0348499278028998E-3</v>
      </c>
      <c r="H176" s="18">
        <v>8.2220730000000006E-2</v>
      </c>
      <c r="I176" s="18">
        <v>0.74458360000000001</v>
      </c>
      <c r="J176" s="10">
        <v>2.7241418367444301E-2</v>
      </c>
      <c r="K176" s="18">
        <v>0.3689926</v>
      </c>
      <c r="L176" s="18">
        <v>0.89245730000000001</v>
      </c>
      <c r="M176" s="10">
        <v>6.1001670761178101E-2</v>
      </c>
      <c r="N176" s="18">
        <v>0.77545819999999999</v>
      </c>
      <c r="O176" s="18">
        <v>0.96901119999999996</v>
      </c>
      <c r="P176" s="18">
        <v>0.38847920000000002</v>
      </c>
      <c r="Q176" s="18">
        <v>0.88070590000000004</v>
      </c>
      <c r="R176" s="3"/>
      <c r="S176" s="4"/>
      <c r="T176" s="4"/>
      <c r="U176" s="4"/>
      <c r="V176" s="4"/>
      <c r="W176" s="2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</row>
    <row r="177" spans="1:34" s="1" customFormat="1" x14ac:dyDescent="0.35">
      <c r="A177" s="17" t="s">
        <v>772</v>
      </c>
      <c r="B177" s="9">
        <v>6</v>
      </c>
      <c r="C177" s="9">
        <v>31325058</v>
      </c>
      <c r="D177" s="9" t="s">
        <v>760</v>
      </c>
      <c r="E177" s="9" t="s">
        <v>87</v>
      </c>
      <c r="F177" s="9" t="s">
        <v>5</v>
      </c>
      <c r="G177" s="10">
        <v>1.2172835283796599E-3</v>
      </c>
      <c r="H177" s="18">
        <v>0.87684139999999999</v>
      </c>
      <c r="I177" s="18">
        <v>0.98829339999999999</v>
      </c>
      <c r="J177" s="10">
        <v>-1.88511225775894E-3</v>
      </c>
      <c r="K177" s="18">
        <v>0.45039380000000001</v>
      </c>
      <c r="L177" s="18">
        <v>0.91546380000000005</v>
      </c>
      <c r="M177" s="10">
        <v>-4.5287271390076602E-3</v>
      </c>
      <c r="N177" s="18">
        <v>0.32873629999999998</v>
      </c>
      <c r="O177" s="18">
        <v>0.85474309999999998</v>
      </c>
      <c r="P177" s="18">
        <v>0.49496699999999999</v>
      </c>
      <c r="Q177" s="18">
        <v>0.91314399999999996</v>
      </c>
      <c r="R177" s="3"/>
      <c r="S177" s="4"/>
      <c r="T177" s="4"/>
      <c r="U177" s="4"/>
      <c r="V177" s="4"/>
      <c r="W177" s="2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</row>
    <row r="178" spans="1:34" s="1" customFormat="1" x14ac:dyDescent="0.35">
      <c r="A178" s="17" t="s">
        <v>773</v>
      </c>
      <c r="B178" s="9">
        <v>6</v>
      </c>
      <c r="C178" s="9">
        <v>31325063</v>
      </c>
      <c r="D178" s="9" t="s">
        <v>760</v>
      </c>
      <c r="E178" s="9" t="s">
        <v>87</v>
      </c>
      <c r="F178" s="9" t="s">
        <v>5</v>
      </c>
      <c r="G178" s="10">
        <v>1.8219998851539099E-3</v>
      </c>
      <c r="H178" s="18">
        <v>0.33135510000000001</v>
      </c>
      <c r="I178" s="18">
        <v>0.88630920000000002</v>
      </c>
      <c r="J178" s="10">
        <v>-4.82911307302399E-3</v>
      </c>
      <c r="K178" s="18">
        <v>0.84299290000000004</v>
      </c>
      <c r="L178" s="18">
        <v>0.9838924</v>
      </c>
      <c r="M178" s="10">
        <v>8.5179881079339203E-4</v>
      </c>
      <c r="N178" s="18">
        <v>0.32587050000000001</v>
      </c>
      <c r="O178" s="18">
        <v>0.85380979999999995</v>
      </c>
      <c r="P178" s="18">
        <v>0.43687359999999997</v>
      </c>
      <c r="Q178" s="18">
        <v>0.89626320000000004</v>
      </c>
      <c r="R178" s="3"/>
      <c r="S178" s="4"/>
      <c r="T178" s="4"/>
      <c r="U178" s="4"/>
      <c r="V178" s="4"/>
      <c r="W178" s="2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</row>
    <row r="179" spans="1:34" s="1" customFormat="1" x14ac:dyDescent="0.35">
      <c r="A179" s="17" t="s">
        <v>774</v>
      </c>
      <c r="B179" s="9">
        <v>6</v>
      </c>
      <c r="C179" s="9">
        <v>31325136</v>
      </c>
      <c r="D179" s="9" t="s">
        <v>760</v>
      </c>
      <c r="E179" s="9" t="s">
        <v>87</v>
      </c>
      <c r="F179" s="9" t="s">
        <v>5</v>
      </c>
      <c r="G179" s="10">
        <v>7.35835295222401E-3</v>
      </c>
      <c r="H179" s="18">
        <v>0.68135020000000002</v>
      </c>
      <c r="I179" s="18">
        <v>0.96372769999999996</v>
      </c>
      <c r="J179" s="10">
        <v>3.71328185074849E-3</v>
      </c>
      <c r="K179" s="18">
        <v>0.88618319999999995</v>
      </c>
      <c r="L179" s="18">
        <v>0.98915549999999997</v>
      </c>
      <c r="M179" s="10">
        <v>1.19300901007605E-2</v>
      </c>
      <c r="N179" s="18">
        <v>0.4262879</v>
      </c>
      <c r="O179" s="18">
        <v>0.88805440000000002</v>
      </c>
      <c r="P179" s="18">
        <v>0.62632750000000004</v>
      </c>
      <c r="Q179" s="18">
        <v>0.94380509999999995</v>
      </c>
    </row>
    <row r="180" spans="1:34" s="1" customFormat="1" x14ac:dyDescent="0.35">
      <c r="A180" s="3"/>
      <c r="B180" s="4"/>
      <c r="C180" s="4"/>
      <c r="D180" s="4"/>
      <c r="E180" s="4"/>
      <c r="F180" s="2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</row>
    <row r="181" spans="1:34" s="1" customFormat="1" x14ac:dyDescent="0.35">
      <c r="A181" s="3"/>
      <c r="B181" s="4"/>
      <c r="C181" s="4"/>
      <c r="D181" s="4"/>
      <c r="E181" s="4"/>
      <c r="F181" s="2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</row>
    <row r="182" spans="1:34" s="1" customFormat="1" x14ac:dyDescent="0.35">
      <c r="A182" s="13" t="s">
        <v>783</v>
      </c>
      <c r="B182" s="14"/>
      <c r="C182" s="14"/>
      <c r="D182" s="14"/>
      <c r="E182" s="14"/>
      <c r="F182" s="14"/>
      <c r="G182" s="14"/>
      <c r="H182" s="14"/>
      <c r="I182" s="14"/>
      <c r="J182" s="14"/>
      <c r="K182" s="14"/>
      <c r="L182" s="14"/>
      <c r="M182" s="4"/>
      <c r="N182" s="4"/>
      <c r="O182" s="4"/>
      <c r="P182" s="4"/>
      <c r="Q182" s="4"/>
    </row>
    <row r="183" spans="1:34" s="1" customFormat="1" x14ac:dyDescent="0.35">
      <c r="A183" s="29" t="s">
        <v>784</v>
      </c>
      <c r="B183" s="29"/>
      <c r="C183" s="29"/>
      <c r="D183" s="29"/>
      <c r="E183" s="29"/>
      <c r="F183" s="29"/>
      <c r="G183" s="29"/>
      <c r="H183" s="29"/>
      <c r="I183" s="29"/>
      <c r="J183" s="30"/>
      <c r="K183" s="30"/>
      <c r="L183" s="30"/>
      <c r="M183" s="4"/>
      <c r="N183" s="4"/>
      <c r="O183" s="4"/>
      <c r="P183" s="4"/>
      <c r="Q183" s="4"/>
    </row>
    <row r="184" spans="1:34" s="1" customFormat="1" x14ac:dyDescent="0.35">
      <c r="A184" s="27" t="s">
        <v>775</v>
      </c>
      <c r="B184" s="27"/>
      <c r="C184" s="27"/>
      <c r="D184" s="27"/>
      <c r="E184" s="27"/>
      <c r="F184" s="27"/>
      <c r="G184" s="27"/>
      <c r="H184" s="27"/>
      <c r="I184" s="27"/>
      <c r="J184" s="28"/>
      <c r="K184" s="28"/>
      <c r="L184" s="28"/>
      <c r="M184" s="4"/>
      <c r="N184" s="4"/>
      <c r="O184" s="4"/>
      <c r="P184" s="4"/>
      <c r="Q184" s="4"/>
    </row>
    <row r="185" spans="1:34" s="1" customFormat="1" x14ac:dyDescent="0.35">
      <c r="A185" s="15" t="s">
        <v>781</v>
      </c>
      <c r="B185" s="4"/>
      <c r="C185" s="4"/>
      <c r="D185" s="4"/>
      <c r="E185" s="4"/>
      <c r="F185" s="2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</row>
    <row r="186" spans="1:34" s="1" customFormat="1" x14ac:dyDescent="0.35">
      <c r="A186" s="15"/>
      <c r="B186" s="4"/>
      <c r="C186" s="4"/>
      <c r="D186" s="4"/>
      <c r="E186" s="4"/>
      <c r="F186" s="2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</row>
    <row r="187" spans="1:34" s="1" customFormat="1" x14ac:dyDescent="0.35">
      <c r="A187" s="11" t="s">
        <v>779</v>
      </c>
      <c r="B187" s="4"/>
      <c r="C187" s="4"/>
      <c r="D187" s="4"/>
      <c r="E187" s="4"/>
      <c r="F187" s="2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</row>
  </sheetData>
  <conditionalFormatting sqref="G4:G179">
    <cfRule type="cellIs" dxfId="7" priority="7" operator="lessThan">
      <formula>-0.05</formula>
    </cfRule>
    <cfRule type="cellIs" dxfId="6" priority="8" operator="greaterThan">
      <formula>0.05</formula>
    </cfRule>
  </conditionalFormatting>
  <conditionalFormatting sqref="H4:I179 K4:L179 N4:P4 Q4:Q179">
    <cfRule type="cellIs" dxfId="5" priority="6" operator="lessThan">
      <formula>0.05</formula>
    </cfRule>
  </conditionalFormatting>
  <conditionalFormatting sqref="N4:P179">
    <cfRule type="cellIs" dxfId="4" priority="5" operator="lessThan">
      <formula>0.05</formula>
    </cfRule>
  </conditionalFormatting>
  <conditionalFormatting sqref="J4:J179 M4:M179">
    <cfRule type="cellIs" dxfId="3" priority="3" operator="lessThan">
      <formula>-0.05</formula>
    </cfRule>
    <cfRule type="cellIs" dxfId="2" priority="4" operator="greaterThan">
      <formula>0.05</formula>
    </cfRule>
  </conditionalFormatting>
  <conditionalFormatting sqref="H4:H179 K4:K179 N4:N179">
    <cfRule type="cellIs" dxfId="1" priority="2" operator="lessThan">
      <formula>0.000284</formula>
    </cfRule>
  </conditionalFormatting>
  <conditionalFormatting sqref="P4:P179">
    <cfRule type="cellIs" dxfId="0" priority="1" operator="lessThan">
      <formula>0.00028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uppl. Table S1.1</vt:lpstr>
      <vt:lpstr>Suppl. Table S1.2</vt:lpstr>
      <vt:lpstr>'Suppl. Table S1.1'!_FilterDatabase</vt:lpstr>
    </vt:vector>
  </TitlesOfParts>
  <Company>University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ceicao Bettencourt</dc:creator>
  <cp:lastModifiedBy>Conceicao Bettencourt</cp:lastModifiedBy>
  <dcterms:created xsi:type="dcterms:W3CDTF">2020-03-15T16:11:53Z</dcterms:created>
  <dcterms:modified xsi:type="dcterms:W3CDTF">2020-04-06T10:39:19Z</dcterms:modified>
</cp:coreProperties>
</file>